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yawei/Desktop/0805/Addition/"/>
    </mc:Choice>
  </mc:AlternateContent>
  <xr:revisionPtr revIDLastSave="0" documentId="8_{B17DBFD1-6677-F545-9991-3EDE6E6BF589}" xr6:coauthVersionLast="47" xr6:coauthVersionMax="47" xr10:uidLastSave="{00000000-0000-0000-0000-000000000000}"/>
  <bookViews>
    <workbookView xWindow="-28380" yWindow="4340" windowWidth="27440" windowHeight="16440"/>
  </bookViews>
  <sheets>
    <sheet name="CON-vs-DSS" sheetId="1" r:id="rId1"/>
    <sheet name="CON-vs-ID" sheetId="2" r:id="rId2"/>
    <sheet name="DSS-vs-ID" sheetId="3" r:id="rId3"/>
  </sheets>
  <calcPr calcId="0"/>
</workbook>
</file>

<file path=xl/calcChain.xml><?xml version="1.0" encoding="utf-8"?>
<calcChain xmlns="http://schemas.openxmlformats.org/spreadsheetml/2006/main">
  <c r="F278" i="2" l="1"/>
  <c r="F191" i="2"/>
  <c r="F159" i="2"/>
  <c r="F156" i="2"/>
  <c r="F148" i="2"/>
  <c r="F98" i="2"/>
  <c r="F43" i="2"/>
  <c r="F73" i="1"/>
  <c r="F81" i="1"/>
</calcChain>
</file>

<file path=xl/sharedStrings.xml><?xml version="1.0" encoding="utf-8"?>
<sst xmlns="http://schemas.openxmlformats.org/spreadsheetml/2006/main" count="4747" uniqueCount="3106">
  <si>
    <t>gene_id</t>
  </si>
  <si>
    <t>BaseMean</t>
  </si>
  <si>
    <t>BaseMean_control_DSS</t>
  </si>
  <si>
    <t>BaseMean_case_Control</t>
  </si>
  <si>
    <t>FoldChange</t>
  </si>
  <si>
    <t>log2FoldChange</t>
  </si>
  <si>
    <t>pValue</t>
  </si>
  <si>
    <t>qValue</t>
  </si>
  <si>
    <t>Regulation</t>
  </si>
  <si>
    <t>Expression_B1</t>
  </si>
  <si>
    <t>Expression_B2</t>
  </si>
  <si>
    <t>Expression_B3</t>
  </si>
  <si>
    <t>Expression_A1</t>
  </si>
  <si>
    <t>Expression_A2</t>
  </si>
  <si>
    <t>Expression_A3</t>
  </si>
  <si>
    <t>Dbxref</t>
  </si>
  <si>
    <t>product</t>
  </si>
  <si>
    <t>TF_Family</t>
  </si>
  <si>
    <t>GO_id</t>
  </si>
  <si>
    <t>GO_term</t>
  </si>
  <si>
    <t>pathway</t>
  </si>
  <si>
    <t>pathway_description</t>
  </si>
  <si>
    <t>1810046K07Rik</t>
  </si>
  <si>
    <t>Up</t>
  </si>
  <si>
    <t>GeneID:69809,Genbank:XM_006510589.3,MGI:MGI:1917059</t>
  </si>
  <si>
    <t>RIKEN cDNA 1810046K07 gene</t>
  </si>
  <si>
    <t>GO:0003674,GO:0005575,GO:0008150</t>
  </si>
  <si>
    <t>molecular_function|cellular_component|biological_process</t>
  </si>
  <si>
    <t>2010003K11Rik</t>
  </si>
  <si>
    <t>GeneID:69861,Genbank:NM_027237.1,MGI:MGI:1917111</t>
  </si>
  <si>
    <t>RIKEN cDNA 2010003K11 gene</t>
  </si>
  <si>
    <t>2010109I03Rik</t>
  </si>
  <si>
    <t>GeneID:67038,Genbank:NM_025929.2,MGI:MGI:1914288</t>
  </si>
  <si>
    <t>RIKEN cDNA 2010109I03 gene</t>
  </si>
  <si>
    <t>GO:0003674,GO:0008150,GO:0009986</t>
  </si>
  <si>
    <t>molecular_function|biological_process|cell surface</t>
  </si>
  <si>
    <t>A630001G21Rik</t>
  </si>
  <si>
    <t>Down</t>
  </si>
  <si>
    <t>GeneID:319997,Genbank:NM_177055.3,MGI:MGI:2443131</t>
  </si>
  <si>
    <t>RIKEN cDNA A630001G21 gene</t>
  </si>
  <si>
    <t>Aadac</t>
  </si>
  <si>
    <t>GeneID:67758,Genbank:NM_023383.1,MGI:MGI:1915008</t>
  </si>
  <si>
    <t>arylacetamide deacetylase (esterase)</t>
  </si>
  <si>
    <t>GO:0017171,GO:0005789,GO:0019213,GO:0008152,GO:0009056,GO:0010898,GO:0043231,GO:0016020,GO:0052689,GO:0016021,GO:0016298,GO:0016787,GO:0004806,GO:0005783</t>
  </si>
  <si>
    <t>serine hydrolase activity|endoplasmic reticulum membrane|deacetylase activity|metabolic process|catabolic process|positive regulation of triglyceride catabolic process|intracellular membrane-bounded organelle|membrane|carboxylic ester hydrolase activity|integral component of membrane|lipase activity|hydrolase activity|triglyceride lipase activity|endoplasmic reticulum</t>
  </si>
  <si>
    <t>Acta1</t>
  </si>
  <si>
    <t>GeneID:11459,Genbank:NM_009606.3,MGI:MGI:87902</t>
  </si>
  <si>
    <t>actin, alpha 1, skeletal muscle</t>
  </si>
  <si>
    <t>GO:0005524,GO:0005737,GO:0005856,GO:0005865,GO:0005884,GO:0015629,GO:0030017,GO:0030240,GO:0032991,GO:0048741,GO:0000166,GO:0001725,GO:0005515</t>
  </si>
  <si>
    <t>ATP binding|cytoplasm|cytoskeleton|striated muscle thin filament|actin filament|actin cytoskeleton|sarcomere|skeletal muscle thin filament assembly|protein-containing complex|skeletal muscle fiber development|nucleotide binding|stress fiber|protein binding</t>
  </si>
  <si>
    <t>Adamts1</t>
  </si>
  <si>
    <t>GeneID:11504,Genbank:NM_009621.5,MGI:MGI:109249</t>
  </si>
  <si>
    <t>a disintegrin-like and metallopeptidase (reprolysin type) with thrombospondin type 1 motif, 1</t>
  </si>
  <si>
    <t>GO:0016787,GO:0004222,GO:0031012,GO:0031410,GO:0005515,GO:0005576,GO:0005578,GO:0005604,GO:0006508,GO:0046872,GO:0008201,GO:0060347,GO:0008233,GO:0008237,GO:0008270,GO:0001542,GO:0010976,GO:0001822,GO:0016525</t>
  </si>
  <si>
    <t>hydrolase activity|metalloendopeptidase activity|extracellular matrix|cytoplasmic vesicle|protein binding|extracellular region|proteinaceous extracellular matrix|basement membrane|proteolysis|metal ion binding|heparin binding|heart trabecula formation|peptidase activity|metallopeptidase activity|zinc ion binding|ovulation from ovarian follicle|positive regulation of neuron projection development|kidney development|negative regulation of angiogenesis</t>
  </si>
  <si>
    <t>Adamts18</t>
  </si>
  <si>
    <t>GeneID:208936,Genbank:XM_006530795.3,MGI:MGI:2442600</t>
  </si>
  <si>
    <t>a disintegrin-like and metallopeptidase (reprolysin type) with thrombospondin type 1 motif, 18</t>
  </si>
  <si>
    <t>GO:0005575,GO:0005576,GO:0005578,GO:0006508,GO:0008233,GO:0008237,GO:0016787,GO:0046872,GO:0090331,GO:0001654,GO:0003674,GO:0004222</t>
  </si>
  <si>
    <t>cellular_component|extracellular region|proteinaceous extracellular matrix|proteolysis|peptidase activity|metallopeptidase activity|hydrolase activity|metal ion binding|negative regulation of platelet aggregation|eye development|molecular_function|metalloendopeptidase activity</t>
  </si>
  <si>
    <t>Adgrf1</t>
  </si>
  <si>
    <t>GeneID:77596,Genbank:XM_006525120.3,MGI:MGI:1924846</t>
  </si>
  <si>
    <t>adhesion G protein-coupled receptor F1</t>
  </si>
  <si>
    <t>GO:0032793,GO:0005515,GO:0005886,GO:0007165,GO:0007166,GO:0007186,GO:0007189,GO:0007416,GO:0007613,GO:0016020,GO:0016021,GO:0004871,GO:0031175,GO:0004888,GO:0004930</t>
  </si>
  <si>
    <t>positive regulation of CREB transcription factor activity|protein binding|plasma membrane|signal transduction|cell surface receptor signaling pathway|G-protein coupled receptor signaling pathway|adenylate cyclase-activating G-protein coupled receptor signaling pathway|synapse assembly|memory|membrane|integral component of membrane|signal transducer activity|neuron projection development|transmembrane signaling receptor activity|G-protein coupled receptor activity</t>
  </si>
  <si>
    <t>Akr1c18</t>
  </si>
  <si>
    <t>GeneID:105349,Genbank:XM_011244250.1,MGI:MGI:2145420</t>
  </si>
  <si>
    <t>aldo-keto reductase family 1, member C18</t>
  </si>
  <si>
    <t>GO:0005737,GO:0005829,GO:0006693,GO:0006709,GO:0007186,GO:0034614,GO:0007567,GO:0035410,GO:0008106,GO:0042448,GO:0008202,GO:0042574,GO:0044597,GO:0048385,GO:0044598,GO:0050810,GO:0051897,GO:0045550,GO:0055114,GO:0061370,GO:0071276,GO:0071277,GO:0000060,GO:0071379,GO:0001758,GO:0071384,GO:0004032,GO:0071395,GO:0004033,GO:0004745,GO:0005496,GO:0005622,GO:0005634,GO:0008207,GO:0008284,GO:0010942,GO:0016229,GO:0016488,GO:0016491,GO:0045703,GO:0016655,GO:0047006,GO:0018636,GO:0032052,GO:0047020,GO:0047023,GO:0071560,GO:0047086,GO:0071799,GO:1900053,GO:0047787,GO:2000224,GO:2000353,GO:2000379</t>
  </si>
  <si>
    <t>cytoplasm|cytosol|prostaglandin metabolic process|progesterone catabolic process|G-protein coupled receptor signaling pathway|cellular response to reactive oxygen species|parturition|dihydrotestosterone 17-beta-dehydrogenase activity|alcohol dehydrogenase (NADP+) activity|progesterone metabolic process|steroid metabolic process|retinal metabolic process|daunorubicin metabolic process|regulation of retinoic acid receptor signaling pathway|doxorubicin metabolic process|regulation of steroid biosynthetic process|positive regulation of protein kinase B signaling|geranylgeranyl reductase activity|oxidation-reduction process|testosterone biosynthetic process|cellular response to cadmium ion|cellular response to calcium ion|protein import into nucleus, translocation|cellular response to prostaglandin stimulus|retinal dehydrogenase activity|cellular response to corticosteroid stimulus|alditol:NADP+ 1-oxidoreductase activity|cellular response to jasmonic acid stimulus|aldo-keto reductase (NADP) activity|retinol dehydrogenase activity|steroid binding|intracellular|nucleus|C21-steroid hormone metabolic process|positive regulation of cell proliferation|positive regulation of cell death|steroid dehydrogenase activity|farnesol catabolic process|oxidoreductase activity|ketoreductase activity|oxidoreductase activity, acting on NAD(P)H, quinone or similar compound as acceptor|17-alpha,20-alpha-dihydroxypregn-4-en-3-one dehydrogenase activity|phenanthrene 9,10-monooxygenase activity|bile acid binding|15-hydroxyprostaglandin-D dehydrogenase (NADP+) activity|androsterone dehydrogenase activity|cellular response to transforming growth factor beta stimulus|ketosteroid monooxygenase activity|cellular response to prostaglandin D stimulus|negative regulation of retinoic acid biosynthetic process|delta4-3-oxosteroid 5beta-reductase activity|regulation of testosterone biosynthetic process|positive regulation of endothelial cell apoptotic process|positive regulation of reactive oxygen species metabolic process</t>
  </si>
  <si>
    <t>mmu00140</t>
  </si>
  <si>
    <t>Steroid hormone biosynthesis</t>
  </si>
  <si>
    <t>Aldh1a3</t>
  </si>
  <si>
    <t>GeneID:56847,Genbank:NM_053080.3,MGI:MGI:1861722</t>
  </si>
  <si>
    <t>aldehyde dehydrogenase family 1, subfamily A3</t>
  </si>
  <si>
    <t>GO:0004029,GO:0004030,GO:0005634,GO:0005737,GO:0005829,GO:0042803,GO:0005886,GO:0043065,GO:0006081,GO:0007626,GO:0043584,GO:0048048,GO:0048386,GO:0050885,GO:0051289,GO:0055114,GO:0001758,GO:0002072,GO:0002138,GO:0004028,GO:0008152,GO:0016491,GO:0021768,GO:0031076,GO:0042472,GO:0042573,GO:0060013,GO:0060166,GO:0060324,GO:0042574,GO:0070324,GO:0070384,GO:0070403</t>
  </si>
  <si>
    <t>aldehyde dehydrogenase (NAD) activity|aldehyde dehydrogenase [NAD(P)+] activity|nucleus|cytoplasm|cytosol|protein homodimerization activity|plasma membrane|positive regulation of apoptotic process|cellular aldehyde metabolic process|locomotory behavior|nose development|embryonic eye morphogenesis|positive regulation of retinoic acid receptor signaling pathway|neuromuscular process controlling balance|protein homotetramerization|oxidation-reduction process|retinal dehydrogenase activity|optic cup morphogenesis involved in camera-type eye development|retinoic acid biosynthetic process|3-chloroallyl aldehyde dehydrogenase activity|metabolic process|oxidoreductase activity|nucleus accumbens development|embryonic camera-type eye development|inner ear morphogenesis|retinoic acid metabolic process|righting reflex|olfactory pit development|face development|retinal metabolic process|thyroid hormone binding|Harderian gland development|NAD+ binding</t>
  </si>
  <si>
    <t>mmu00010,mmu00340,mmu00350,mmu00360,mmu00410,mmu00980,mmu00982,mmu05204</t>
  </si>
  <si>
    <t>Glycolysis / Gluconeogenesis|Histidine metabolism|Tyrosine metabolism|Phenylalanine metabolism|beta-Alanine metabolism|Metabolism of xenobiotics by cytochrome P450|Drug metabolism - cytochrome P450|Chemical carcinogenesis</t>
  </si>
  <si>
    <t>Ank1</t>
  </si>
  <si>
    <t>GeneID:11733,Genbank:XM_006508990.2,MGI:MGI:88024</t>
  </si>
  <si>
    <t>ankyrin 1, erythroid</t>
  </si>
  <si>
    <t>GO:0051117,GO:0030507,GO:0005886,GO:0055072,GO:0030673,GO:0006779,GO:0072659,GO:0030863,GO:0006888,GO:0007165,GO:0008093,GO:0010638,GO:0014731,GO:0031430,GO:0031672,GO:0015672,GO:0042383,GO:0016020,GO:0043005,GO:0016529,GO:0005634,GO:0045211,GO:0019899,GO:0005737,GO:0048821,GO:0030018,GO:0005856</t>
  </si>
  <si>
    <t>ATPase binding|spectrin binding|plasma membrane|iron ion homeostasis|axolemma|porphyrin-containing compound biosynthetic process|protein localization to plasma membrane|cortical cytoskeleton|ER to Golgi vesicle-mediated transport|signal transduction|cytoskeletal adaptor activity|positive regulation of organelle organization|spectrin-associated cytoskeleton|M band|A band|monovalent inorganic cation transport|sarcolemma|membrane|neuron projection|sarcoplasmic reticulum|nucleus|postsynaptic membrane|enzyme binding|cytoplasm|erythrocyte development|Z disc|cytoskeleton</t>
  </si>
  <si>
    <t>mmu05205</t>
  </si>
  <si>
    <t>Proteoglycans in cancer</t>
  </si>
  <si>
    <t>Ankrd1</t>
  </si>
  <si>
    <t>GeneID:107765,Genbank:NM_013468.3,MGI:MGI:1097717</t>
  </si>
  <si>
    <t>ankyrin repeat domain 1 (cardiac muscle)</t>
  </si>
  <si>
    <t>GO:0005634,GO:0005667,GO:0005737,GO:0035914,GO:0005829,GO:0006357,GO:0035994,GO:0042826,GO:0043065,GO:0043517,GO:0045445,GO:0050714,GO:0055008,GO:0061629,GO:0000122,GO:0001085,GO:0001105,GO:0001650,GO:0002039,GO:0003677,GO:0003712,GO:0003714,GO:0005515,GO:0008134,GO:0010976,GO:0030016,GO:0031432,GO:0031674,GO:0070412,GO:0071222,GO:0035690,GO:0071260,GO:0071347,GO:0071356,GO:0071560,GO:2000279</t>
  </si>
  <si>
    <t>nucleus|transcription factor complex|cytoplasm|skeletal muscle cell differentiation|cytosol|regulation of transcription by RNA polymerase II|response to muscle stretch|histone deacetylase binding|positive regulation of apoptotic process|positive regulation of DNA damage response, signal transduction by p53 class mediator|myoblast differentiation|positive regulation of protein secretion|cardiac muscle tissue morphogenesis|RNA polymerase II sequence-specific DNA binding transcription factor binding|negative regulation of transcription by RNA polymerase II|RNA polymerase II transcription factor binding|RNA polymerase II transcription coactivator activity|fibrillar center|p53 binding|DNA binding|transcription cofactor activity|transcription corepressor activity|protein binding|transcription factor binding|positive regulation of neuron projection development|myofibril|titin binding|I band|R-SMAD binding|cellular response to lipopolysaccharide|cellular response to drug|cellular response to mechanical stimulus|cellular response to interleukin-1|cellular response to tumor necrosis factor|cellular response to transforming growth factor beta stimulus|negative regulation of DNA biosynthetic process</t>
  </si>
  <si>
    <t>Anxa8</t>
  </si>
  <si>
    <t>GeneID:11752,Genbank:NM_013473.4,MGI:MGI:1201374</t>
  </si>
  <si>
    <t>annexin A8</t>
  </si>
  <si>
    <t>GO:0005547,GO:0005829,GO:0005886,GO:0007596,GO:0007599,GO:0031902,GO:0043325,GO:0046872,GO:0051015,GO:0005509,GO:0005544,GO:0005546</t>
  </si>
  <si>
    <t>phosphatidylinositol-3,4,5-trisphosphate binding|cytosol|plasma membrane|blood coagulation|hemostasis|late endosome membrane|phosphatidylinositol-3,4-bisphosphate binding|metal ion binding|actin filament binding|calcium ion binding|calcium-dependent phospholipid binding|phosphatidylinositol-4,5-bisphosphate binding</t>
  </si>
  <si>
    <t>Apold1</t>
  </si>
  <si>
    <t>GeneID:381823,Genbank:NM_001109914.1,MGI:MGI:2685921</t>
  </si>
  <si>
    <t>apolipoprotein L domain containing 1</t>
  </si>
  <si>
    <t>GO:0005829,GO:0008150,GO:0008289,GO:0016020,GO:0045601,GO:0050896,GO:0001525,GO:0003674,GO:0005654</t>
  </si>
  <si>
    <t>cytosol|biological_process|lipid binding|membrane|regulation of endothelial cell differentiation|response to stimulus|angiogenesis|molecular_function|nucleoplasm</t>
  </si>
  <si>
    <t>Arid5a</t>
  </si>
  <si>
    <t>GeneID:214855,Genbank:NM_001290726.1,MGI:MGI:2443039</t>
  </si>
  <si>
    <t>AT rich interactive domain 5A (MRF1-like)</t>
  </si>
  <si>
    <t>ARID</t>
  </si>
  <si>
    <t>GO:1905078,GO:0045087,GO:0006357,GO:0003677,GO:2000318,GO:0045944,GO:0008134,GO:0003682,GO:2000556,GO:0046965,GO:0003714,GO:2000778,GO:0046966,GO:0003723,GO:0005515,GO:0005634,GO:0030331,GO:0050681,GO:0035066,GO:0005654,GO:0071222,GO:0035613,GO:0005667,GO:0071391,GO:0005730,GO:0000122,GO:1902715,GO:0043565,GO:0006351,GO:0002062,GO:1904469,GO:0044212,GO:0006355,GO:0002376</t>
  </si>
  <si>
    <t>positive regulation of interleukin-17 secretion|innate immune response|regulation of transcription by RNA polymerase II|DNA binding|positive regulation of T-helper 17 type immune response|positive regulation of transcription by RNA polymerase II|transcription factor binding|chromatin binding|positive regulation of T-helper 1 cell cytokine production|retinoid X receptor binding|transcription corepressor activity|positive regulation of interleukin-6 secretion|thyroid hormone receptor binding|RNA binding|protein binding|nucleus|estrogen receptor binding|androgen receptor binding|positive regulation of histone acetylation|nucleoplasm|cellular response to lipopolysaccharide|RNA stem-loop binding|transcription factor complex|cellular response to estrogen stimulus|nucleolus|negative regulation of transcription by RNA polymerase II|positive regulation of interferon-gamma secretion|sequence-specific DNA binding|transcription, DNA-templated|chondrocyte differentiation|positive regulation of tumor necrosis factor secretion|transcription regulatory region DNA binding|regulation of transcription, DNA-templated|immune system process</t>
  </si>
  <si>
    <t>Asap3</t>
  </si>
  <si>
    <t>GeneID:230837,Genbank:XM_006538762.3,MGI:MGI:2684986</t>
  </si>
  <si>
    <t>ArfGAP with SH3 domain, ankyrin repeat and PH domain 3</t>
  </si>
  <si>
    <t>GO:0043231,GO:0005096,GO:0005654,GO:0043547,GO:0005737,GO:0005829,GO:0005925,GO:0046872,GO:0051492,GO:0016020,GO:0016192,GO:0016477,GO:0001726,GO:0031267,GO:0032012</t>
  </si>
  <si>
    <t>intracellular membrane-bounded organelle|GTPase activator activity|nucleoplasm|positive regulation of GTPase activity|cytoplasm|cytosol|focal adhesion|metal ion binding|regulation of stress fiber assembly|membrane|vesicle-mediated transport|cell migration|ruffle|small GTPase binding|regulation of ARF protein signal transduction</t>
  </si>
  <si>
    <t>mmu04144,mmu04666</t>
  </si>
  <si>
    <t>Endocytosis|Fc gamma R-mediated phagocytosis</t>
  </si>
  <si>
    <t>Bdkrb1</t>
  </si>
  <si>
    <t>GeneID:12061,Genbank:NM_007539.2,MGI:MGI:88144</t>
  </si>
  <si>
    <t>bradykinin receptor, beta 1</t>
  </si>
  <si>
    <t>GO:0019233,GO:0004930,GO:0030308,GO:0004947,GO:0032496,GO:0005623,GO:0005886,GO:0006950,GO:0006954,GO:0007165,GO:0042277,GO:0007186,GO:0007205,GO:0043005,GO:0009612,GO:0045776,GO:0016020,GO:0001933,GO:0051281,GO:0016021,GO:0002687,GO:0016477,GO:0004871</t>
  </si>
  <si>
    <t>sensory perception of pain|G-protein coupled receptor activity|negative regulation of cell growth|bradykinin receptor activity|response to lipopolysaccharide|cell|plasma membrane|response to stress|inflammatory response|signal transduction|peptide binding|G-protein coupled receptor signaling pathway|protein kinase C-activating G-protein coupled receptor signaling pathway|neuron projection|response to mechanical stimulus|negative regulation of blood pressure|membrane|negative regulation of protein phosphorylation|positive regulation of release of sequestered calcium ion into cytosol|integral component of membrane|positive regulation of leukocyte migration|cell migration|signal transducer activity</t>
  </si>
  <si>
    <t>mmu04020,mmu04080,mmu04810,mmu04610,mmu04750,mmu05200</t>
  </si>
  <si>
    <t>Calcium signaling pathway|Neuroactive ligand-receptor interaction|Regulation of actin cytoskeleton|Complement and coagulation cascades|Inflammatory mediator regulation of TRP channels|Pathways in cancer</t>
  </si>
  <si>
    <t>Bhmt</t>
  </si>
  <si>
    <t>GeneID:12116,Genbank:NM_016668.3,MGI:MGI:1339972</t>
  </si>
  <si>
    <t>betaine-homocysteine methyltransferase</t>
  </si>
  <si>
    <t>GO:0008168,GO:0008270,GO:0009086,GO:0032991,GO:0044877,GO:0047150,GO:0070062,GO:0071267,GO:0005829,GO:0006479,GO:0006577</t>
  </si>
  <si>
    <t>methyltransferase activity|zinc ion binding|methionine biosynthetic process|protein-containing complex|protein-containing complex binding|betaine-homocysteine S-methyltransferase activity|extracellular exosome|L-methionine salvage|cytosol|protein methylation|amino-acid betaine metabolic process</t>
  </si>
  <si>
    <t>mmu00260,mmu00270</t>
  </si>
  <si>
    <t>Glycine, serine and threonine metabolism|Cysteine and methionine metabolism</t>
  </si>
  <si>
    <t>Bhmt2</t>
  </si>
  <si>
    <t>GeneID:64918,Genbank:NM_022884.2,MGI:MGI:1891379</t>
  </si>
  <si>
    <t>betaine-homocysteine methyltransferase 2</t>
  </si>
  <si>
    <t>GO:0008898,GO:0009086,GO:0016740,GO:0032259,GO:0033477,GO:0046500,GO:0046872,GO:0047150,GO:0061627,GO:0005737,GO:0071267,GO:0008168,GO:0008270</t>
  </si>
  <si>
    <t>S-adenosylmethionine-homocysteine S-methyltransferase activity|methionine biosynthetic process|transferase activity|methylation|S-methylmethionine metabolic process|S-adenosylmethionine metabolic process|metal ion binding|betaine-homocysteine S-methyltransferase activity|S-methylmethionine-homocysteine S-methyltransferase activity|cytoplasm|L-methionine salvage|methyltransferase activity|zinc ion binding</t>
  </si>
  <si>
    <t>mmu00270</t>
  </si>
  <si>
    <t>Cysteine and methionine metabolism</t>
  </si>
  <si>
    <t>C2cd4b</t>
  </si>
  <si>
    <t>GeneID:75697,Genbank:XM_006511533.2,MGI:MGI:1922947</t>
  </si>
  <si>
    <t>C2 calcium-dependent domain containing 4B</t>
  </si>
  <si>
    <t>GO:0006906,GO:0008150,GO:0016079,GO:0017158,GO:0019905,GO:0030276,GO:0030672,GO:0048488,GO:0048791,GO:0005509,GO:0005544,GO:0005886</t>
  </si>
  <si>
    <t>vesicle fusion|biological_process|synaptic vesicle exocytosis|regulation of calcium ion-dependent exocytosis|syntaxin binding|clathrin binding|synaptic vesicle membrane|synaptic vesicle endocytosis|calcium ion-regulated exocytosis of neurotransmitter|calcium ion binding|calcium-dependent phospholipid binding|plasma membrane</t>
  </si>
  <si>
    <t>C4a</t>
  </si>
  <si>
    <t>GeneID:625018,Genbank:NM_011413.2,MGI:MGI:98320</t>
  </si>
  <si>
    <t>complement component 4A (Rodgers blood group)</t>
  </si>
  <si>
    <t>GO:0005615,GO:0006956,GO:0030246,GO:0030424,GO:0030425,GO:0043025,GO:0044216,GO:0045202,GO:0001848,GO:0001849,GO:0005576</t>
  </si>
  <si>
    <t>extracellular space|complement activation|carbohydrate binding|axon|dendrite|neuronal cell body|other organism cell|synapse|complement binding|complement component C1q binding|extracellular region</t>
  </si>
  <si>
    <t>Cd200r2</t>
  </si>
  <si>
    <t>GeneID:271375,Genbank:NM_206535.1,MGI:MGI:3042847</t>
  </si>
  <si>
    <t>Cd200 receptor 2</t>
  </si>
  <si>
    <t>GO:0016020,GO:0016021,GO:0038023,GO:0005515,GO:0009897</t>
  </si>
  <si>
    <t>membrane|integral component of membrane|signaling receptor activity|protein binding|external side of plasma membrane</t>
  </si>
  <si>
    <t>Cdc45</t>
  </si>
  <si>
    <t>GeneID:12544,Genbank:NM_009862.2,MGI:MGI:1338073</t>
  </si>
  <si>
    <t>cell division cycle 45</t>
  </si>
  <si>
    <t>GO:1902977,GO:0003697,GO:0005634,GO:0005656,GO:0005813,GO:0006260,GO:0006267,GO:0006270,GO:0007049,GO:0031261,GO:0031298,GO:0031938,GO:0000727,GO:0043138,GO:0003682,GO:1900087,GO:0003688</t>
  </si>
  <si>
    <t>mitotic DNA replication preinitiation complex assembly|single-stranded DNA binding|nucleus|nuclear pre-replicative complex|centrosome|DNA replication|pre-replicative complex assembly involved in nuclear cell cycle DNA replication|DNA replication initiation|cell cycle|DNA replication preinitiation complex|replication fork protection complex|regulation of chromatin silencing at telomere|double-strand break repair via break-induced replication|3'-5' DNA helicase activity|chromatin binding|positive regulation of G1/S transition of mitotic cell cycle|DNA replication origin binding</t>
  </si>
  <si>
    <t>mmu04110</t>
  </si>
  <si>
    <t>Cell cycle</t>
  </si>
  <si>
    <t>Cdc6</t>
  </si>
  <si>
    <t>GeneID:23834,Genbank:XM_017314546.1,MGI:MGI:1345150</t>
  </si>
  <si>
    <t>cell division cycle 6</t>
  </si>
  <si>
    <t>GO:0051233,GO:0003682,GO:0051301,GO:0005524,GO:0051984,GO:0005634,GO:0005737,GO:0005819,GO:0006260,GO:0006270,GO:0007049,GO:0019900,GO:0030071,GO:0032467,GO:0000166,GO:0045737,GO:0000278,GO:0048146,GO:0000922</t>
  </si>
  <si>
    <t>spindle midzone|chromatin binding|cell division|ATP binding|positive regulation of chromosome segregation|nucleus|cytoplasm|spindle|DNA replication|DNA replication initiation|cell cycle|kinase binding|regulation of mitotic metaphase/anaphase transition|positive regulation of cytokinesis|nucleotide binding|positive regulation of cyclin-dependent protein serine/threonine kinase activity|mitotic cell cycle|positive regulation of fibroblast proliferation|spindle pole</t>
  </si>
  <si>
    <t>Cdh20</t>
  </si>
  <si>
    <t>GeneID:23836,Genbank:NM_011800.4,MGI:MGI:1346069</t>
  </si>
  <si>
    <t>cadherin 20</t>
  </si>
  <si>
    <t>GO:0016342,GO:0005886,GO:0034332,GO:0042803,GO:0005913,GO:0007043,GO:0007155,GO:0007156,GO:0044331,GO:0007275,GO:0045296,GO:0008092,GO:0046872,GO:0009986,GO:0016020,GO:0000902,GO:0016021,GO:0005509,GO:0016339</t>
  </si>
  <si>
    <t>catenin complex|plasma membrane|adherens junction organization|protein homodimerization activity|cell-cell adherens junction|cell-cell junction assembly|cell adhesion|homophilic cell adhesion via plasma membrane adhesion molecules|cell-cell adhesion mediated by cadherin|multicellular organism development|cadherin binding|cytoskeletal protein binding|metal ion binding|cell surface|membrane|cell morphogenesis|integral component of membrane|calcium ion binding|calcium-dependent cell-cell adhesion via plasma membrane cell adhesion molecules</t>
  </si>
  <si>
    <t>Cdk5r2</t>
  </si>
  <si>
    <t>GeneID:12570,Genbank:NM_009872.3,MGI:MGI:1330828</t>
  </si>
  <si>
    <t>cyclin-dependent kinase 5, regulatory subunit 2 (p39)</t>
  </si>
  <si>
    <t>GO:0008092,GO:0008289,GO:0016020,GO:0016533,GO:0016534,GO:0021549,GO:0021722,GO:0021766,GO:0021819,GO:0045860,GO:0001764,GO:0045956,GO:0005737,GO:0005886</t>
  </si>
  <si>
    <t>cytoskeletal protein binding|lipid binding|membrane|cyclin-dependent protein kinase 5 holoenzyme complex|cyclin-dependent protein kinase 5 activator activity|cerebellum development|superior olivary nucleus maturation|hippocampus development|layer formation in cerebral cortex|positive regulation of protein kinase activity|neuron migration|positive regulation of calcium ion-dependent exocytosis|cytoplasm|plasma membrane</t>
  </si>
  <si>
    <t>Ceacam2</t>
  </si>
  <si>
    <t>GeneID:26367,Genbank:NM_007543.4,MGI:MGI:1347246</t>
  </si>
  <si>
    <t>carcinoembryonic antigen-related cell adhesion molecule 2</t>
  </si>
  <si>
    <t>GO:0097009,GO:0019900,GO:0005911,GO:1990782,GO:0019901,GO:0005912,GO:2000252,GO:0019903,GO:0007156,GO:0009897,GO:0009925,GO:0009986,GO:0030054,GO:0015125,GO:0031005,GO:0016020,GO:0042101,GO:0016021,GO:0042803,GO:0016032,GO:0003779,GO:0046983,GO:0016324,GO:0005516,GO:0070348,GO:0016328,GO:0005886</t>
  </si>
  <si>
    <t>energy homeostasis|kinase binding|cell-cell junction|protein tyrosine kinase binding|protein kinase binding|adherens junction|negative regulation of feeding behavior|protein phosphatase binding|homophilic cell adhesion via plasma membrane adhesion molecules|external side of plasma membrane|basal plasma membrane|cell surface|cell junction|bile acid transmembrane transporter activity|filamin binding|membrane|T cell receptor complex|integral component of membrane|protein homodimerization activity|viral process|actin binding|protein dimerization activity|apical plasma membrane|calmodulin binding|negative regulation of brown fat cell proliferation|lateral plasma membrane|plasma membrane</t>
  </si>
  <si>
    <t>Cers3</t>
  </si>
  <si>
    <t>GeneID:545975,Genbank:XM_006541001.3,MGI:MGI:2681008</t>
  </si>
  <si>
    <t>ceramide synthase 3</t>
  </si>
  <si>
    <t>Homeobox</t>
  </si>
  <si>
    <t>GO:0006629,GO:0016020,GO:0016021,GO:0016410,GO:0016740,GO:0030148,GO:0030216,GO:0046513,GO:0050291,GO:0003677,GO:0005634,GO:0005783</t>
  </si>
  <si>
    <t>lipid metabolic process|membrane|integral component of membrane|N-acyltransferase activity|transferase activity|sphingolipid biosynthetic process|keratinocyte differentiation|ceramide biosynthetic process|sphingosine N-acyltransferase activity|DNA binding|nucleus|endoplasmic reticulum</t>
  </si>
  <si>
    <t>mmu00600,mmu04071</t>
  </si>
  <si>
    <t>Sphingolipid metabolism|Sphingolipid signaling pathway</t>
  </si>
  <si>
    <t>Chil1</t>
  </si>
  <si>
    <t>GeneID:12654,Genbank:XM_006529111.3,MGI:MGI:1340899</t>
  </si>
  <si>
    <t>chitinase-like 1</t>
  </si>
  <si>
    <t>GO:0051897,GO:0005737,GO:0070374,GO:0005783,GO:0005975,GO:0006032,GO:0006915,GO:0006954,GO:0072606,GO:0007250,GO:0008061,GO:0010800,GO:0004568,GO:0030324,GO:0005576,GO:0045766,GO:0005615</t>
  </si>
  <si>
    <t>positive regulation of protein kinase B signaling|cytoplasm|positive regulation of ERK1 and ERK2 cascade|endoplasmic reticulum|carbohydrate metabolic process|chitin catabolic process|apoptotic process|inflammatory response|interleukin-8 secretion|activation of NF-kappaB-inducing kinase activity|chitin binding|positive regulation of peptidyl-threonine phosphorylation|chitinase activity|lung development|extracellular region|positive regulation of angiogenesis|extracellular space</t>
  </si>
  <si>
    <t>Chrdl2</t>
  </si>
  <si>
    <t>GeneID:69121,Genbank:NM_133709.3,MGI:MGI:1916371</t>
  </si>
  <si>
    <t>chordin-like 2</t>
  </si>
  <si>
    <t>GO:0007275,GO:0030154,GO:0030514,GO:0051216,GO:0001503,GO:0005515,GO:0005576</t>
  </si>
  <si>
    <t>multicellular organism development|cell differentiation|negative regulation of BMP signaling pathway|cartilage development|ossification|protein binding|extracellular region</t>
  </si>
  <si>
    <t>Clca4a</t>
  </si>
  <si>
    <t>GeneID:99663,Genbank:NM_207208.3,MGI:MGI:2139744</t>
  </si>
  <si>
    <t>chloride channel accessory 4A</t>
  </si>
  <si>
    <t>GO:0005576,GO:0005886,GO:0005887,GO:0006508,GO:0006821,GO:0008233,GO:0008237,GO:0015276,GO:0016020,GO:0016021,GO:0016787,GO:0005229,GO:0046872,GO:0005254</t>
  </si>
  <si>
    <t>extracellular region|plasma membrane|integral component of plasma membrane|proteolysis|chloride transport|peptidase activity|metallopeptidase activity|ligand-gated ion channel activity|membrane|integral component of membrane|hydrolase activity|intracellular calcium activated chloride channel activity|metal ion binding|chloride channel activity</t>
  </si>
  <si>
    <t>mmu04924,mmu04972</t>
  </si>
  <si>
    <t>Renin secretion|Pancreatic secretion</t>
  </si>
  <si>
    <t>Cntn2</t>
  </si>
  <si>
    <t>GeneID:21367,Genbank:NM_177129.5,MGI:MGI:104518</t>
  </si>
  <si>
    <t>contactin 2</t>
  </si>
  <si>
    <t>GO:0007411,GO:0007413,GO:0007612,GO:0007628,GO:0008076,GO:0009986,GO:0043025,GO:0010769,GO:0043209,GO:0010954,GO:0043621,GO:0016020,GO:0044224,GO:0045163,GO:0045202,GO:0045665,GO:0048168,GO:0048710,GO:0060168,GO:0000226,GO:0001764,GO:0005515,GO:0005886,GO:0007155,GO:0007160,GO:0007399,GO:0007409,GO:0021853,GO:0022010,GO:0030246,GO:0030424,GO:0031133,GO:0031175,GO:0031225,GO:0071205,GO:0031623,GO:0033268,GO:0071206,GO:0043005,GO:0097090</t>
  </si>
  <si>
    <t>axon guidance|axonal fasciculation|learning|adult walking behavior|voltage-gated potassium channel complex|cell surface|neuronal cell body|regulation of cell morphogenesis involved in differentiation|myelin sheath|positive regulation of protein processing|protein self-association|membrane|juxtaparanode region of axon|clustering of voltage-gated potassium channels|synapse|negative regulation of neuron differentiation|regulation of neuronal synaptic plasticity|regulation of astrocyte differentiation|positive regulation of adenosine receptor signaling pathway|microtubule cytoskeleton organization|neuron migration|protein binding|plasma membrane|cell adhesion|cell-matrix adhesion|nervous system development|axonogenesis|cerebral cortex GABAergic interneuron migration|central nervous system myelination|carbohydrate binding|axon|regulation of axon diameter|neuron projection development|anchored component of membrane|protein localization to juxtaparanode region of axon|receptor internalization|node of Ranvier|establishment of protein localization to juxtaparanode region of axon|neuron projection|presynaptic membrane organization</t>
  </si>
  <si>
    <t>mmu04514</t>
  </si>
  <si>
    <t>Cell adhesion molecules (CAMs)</t>
  </si>
  <si>
    <t>Cntnap2</t>
  </si>
  <si>
    <t>GeneID:66797,Genbank:NM_001004357.2,MGI:MGI:1914047</t>
  </si>
  <si>
    <t>contactin associated protein-like 2</t>
  </si>
  <si>
    <t>GO:0044224,GO:0030425,GO:0005794,GO:0030534,GO:0005886,GO:0044325,GO:0030673,GO:0007155,GO:0045163,GO:0007612,GO:0008038,GO:0008076,GO:0031175,GO:0009986,GO:0048812,GO:0033270,GO:0016020,GO:0071205,GO:0035176,GO:0016021,GO:0071625,GO:0042297,GO:0019899,GO:0002020,GO:0097060,GO:0042995,GO:0021761,GO:0005515,GO:0043025,GO:0030054,GO:0005769</t>
  </si>
  <si>
    <t>juxtaparanode region of axon|dendrite|Golgi apparatus|adult behavior|plasma membrane|ion channel binding|axolemma|cell adhesion|clustering of voltage-gated potassium channels|learning|neuron recognition|voltage-gated potassium channel complex|neuron projection development|cell surface|neuron projection morphogenesis|paranode region of axon|membrane|protein localization to juxtaparanode region of axon|social behavior|integral component of membrane|vocalization behavior|vocal learning|enzyme binding|protease binding|synaptic membrane|cell projection|limbic system development|protein binding|neuronal cell body|cell junction|early endosome</t>
  </si>
  <si>
    <t>Creg2</t>
  </si>
  <si>
    <t>GeneID:263764,Genbank:NM_170597.4,MGI:MGI:1928333</t>
  </si>
  <si>
    <t>cellular repressor of E1A-stimulated genes 2</t>
  </si>
  <si>
    <t>GO:0005794,GO:0008150,GO:0048037,GO:0003674,GO:0005576,GO:0005783</t>
  </si>
  <si>
    <t>Golgi apparatus|biological_process|cofactor binding|molecular_function|extracellular region|endoplasmic reticulum</t>
  </si>
  <si>
    <t>Cyp26b1</t>
  </si>
  <si>
    <t>GeneID:232174,Genbank:NM_001177713.1,MGI:MGI:2176159</t>
  </si>
  <si>
    <t>cytochrome P450, family 26, subfamily b, polypeptide 1</t>
  </si>
  <si>
    <t>GO:0007140,GO:0007283,GO:0008401,GO:0009954,GO:0010628,GO:0016020,GO:0016125,GO:0048384,GO:0016491,GO:0048385,GO:0016705,GO:0048387,GO:0055114,GO:0060349,GO:0061436,GO:0070268,GO:0071300,GO:0001709,GO:0001768,GO:0001972,GO:0004497,GO:0005506,GO:0005737,GO:0005783,GO:0006805,GO:0006954,GO:0016709,GO:0020037,GO:0030326,GO:0034653,GO:0042573,GO:0043231,GO:2001037,GO:0043587,GO:0045580,GO:0046872</t>
  </si>
  <si>
    <t>male meiotic nuclear division|spermatogenesis|retinoic acid 4-hydroxylase activity|proximal/distal pattern formation|positive regulation of gene expression|membrane|sterol metabolic process|retinoic acid receptor signaling pathway|oxidoreductase activity|regulation of retinoic acid receptor signaling pathway|oxidoreductase activity, acting on paired donors, with incorporation or reduction of molecular oxygen|negative regulation of retinoic acid receptor signaling pathway|oxidation-reduction process|bone morphogenesis|establishment of skin barrier|cornification|cellular response to retinoic acid|cell fate determination|establishment of T cell polarity|retinoic acid binding|monooxygenase activity|iron ion binding|cytoplasm|endoplasmic reticulum|xenobiotic metabolic process|inflammatory response|oxidoreductase activity, acting on paired donors, with incorporation or reduction of molecular oxygen, NAD(P)H as one donor, and incorporation of one atom of oxygen|heme binding|embryonic limb morphogenesis|retinoic acid catabolic process|retinoic acid metabolic process|intracellular membrane-bounded organelle|positive regulation of tongue muscle cell differentiation|tongue morphogenesis|regulation of T cell differentiation|metal ion binding</t>
  </si>
  <si>
    <t>mmu00830</t>
  </si>
  <si>
    <t>Retinol metabolism</t>
  </si>
  <si>
    <t>Cyp2w1</t>
  </si>
  <si>
    <t>GeneID:545817,Genbank:NM_001160265.1,MGI:MGI:3616076</t>
  </si>
  <si>
    <t>cytochrome P450, family 2, subfamily w, polypeptide 1</t>
  </si>
  <si>
    <t>GO:0019373,GO:0005783,GO:0020037,GO:0005788,GO:0005886,GO:0006082,GO:0006805,GO:0008392,GO:0042738,GO:0008395,GO:0043231,GO:0009986,GO:0043390,GO:0016020,GO:0046872,GO:0016491,GO:0004497,GO:0055114,GO:0016705,GO:0005506,GO:0016712,GO:0005737</t>
  </si>
  <si>
    <t>epoxygenase P450 pathway|endoplasmic reticulum|heme binding|endoplasmic reticulum lumen|plasma membrane|organic acid metabolic process|xenobiotic metabolic process|arachidonic acid epoxygenase activity|exogenous drug catabolic process|steroid hydroxylase activity|intracellular membrane-bounded organelle|cell surface|aflatoxin B1 metabolic process|membrane|metal ion binding|oxidoreductase activity|monooxygenase activity|oxidation-reduction process|oxidoreductase activity, acting on paired donors, with incorporation or reduction of molecular oxygen|iron ion binding|oxidoreductase activity, acting on paired donors, with incorporation or reduction of molecular oxygen, reduced flavin or flavoprotein as one donor, and incorporation of one atom of oxygen|cytoplasm</t>
  </si>
  <si>
    <t>Dio3</t>
  </si>
  <si>
    <t>GeneID:107585,Genbank:NM_172119.2,MGI:MGI:1306782</t>
  </si>
  <si>
    <t>deiodinase, iodothyronine type III</t>
  </si>
  <si>
    <t>GO:0005886,GO:0006915,GO:0016020,GO:0016021,GO:0016491,GO:0033798,GO:0040018,GO:0042403,GO:0042404,GO:0042446,GO:0004800,GO:0046549,GO:0055114,GO:0005768</t>
  </si>
  <si>
    <t>plasma membrane|apoptotic process|membrane|integral component of membrane|oxidoreductase activity|thyroxine 5-deiodinase activity|positive regulation of multicellular organism growth|thyroid hormone metabolic process|thyroid hormone catabolic process|hormone biosynthetic process|thyroxine 5'-deiodinase activity|retinal cone cell development|oxidation-reduction process|endosome</t>
  </si>
  <si>
    <t>mmu04919</t>
  </si>
  <si>
    <t>Thyroid hormone signaling pathway</t>
  </si>
  <si>
    <t>Dtl</t>
  </si>
  <si>
    <t>GeneID:76843,Genbank:NM_029766.3,MGI:MGI:1924093</t>
  </si>
  <si>
    <t>denticleless E3 ubiquitin protein ligase</t>
  </si>
  <si>
    <t>GO:0019985,GO:0005694,GO:0031464,GO:0005730,GO:0031465,GO:0005737,GO:0005813,GO:0005829,GO:0005856,GO:0006260,GO:0045732,GO:0006511,GO:0051726,GO:0006513,GO:0072425,GO:0006974,GO:0080008,GO:0009411,GO:0000209,GO:0010971,GO:0004842,GO:0016020,GO:0005634</t>
  </si>
  <si>
    <t>translesion synthesis|chromosome|Cul4A-RING E3 ubiquitin ligase complex|nucleolus|Cul4B-RING E3 ubiquitin ligase complex|cytoplasm|centrosome|cytosol|cytoskeleton|DNA replication|positive regulation of protein catabolic process|ubiquitin-dependent protein catabolic process|regulation of cell cycle|protein monoubiquitination|signal transduction involved in G2 DNA damage checkpoint|cellular response to DNA damage stimulus|Cul4-RING E3 ubiquitin ligase complex|response to UV|protein polyubiquitination|positive regulation of G2/M transition of mitotic cell cycle|ubiquitin-protein transferase activity|membrane|nucleus</t>
  </si>
  <si>
    <t>E2f1</t>
  </si>
  <si>
    <t>GeneID:13555,Genbank:NM_007891.5,MGI:MGI:101941</t>
  </si>
  <si>
    <t>E2F transcription factor 1</t>
  </si>
  <si>
    <t>E2F</t>
  </si>
  <si>
    <t>GO:0005515,GO:0005634,GO:0005654,GO:0005667,GO:0005737,GO:0035189,GO:0005813,GO:0043065,GO:0006351,GO:0043276,GO:0006355,GO:0043392,GO:0043565,GO:0044212,GO:0071930,GO:0045599,GO:0072332,GO:0045892,GO:1990086,GO:0045893,GO:1990090,GO:2000045,GO:0000077,GO:0000122,GO:0000790,GO:0000981,GO:0001047,GO:0003677,GO:0003700,GO:0006915,GO:0007049,GO:0008134,GO:0008630,GO:0010628,GO:0019901,GO:0045944,GO:0030900,GO:0032991,GO:0046983,GO:0048146,GO:0048255,GO:0051726,GO:0070345,GO:0071466</t>
  </si>
  <si>
    <t>protein binding|nucleus|nucleoplasm|transcription factor complex|cytoplasm|Rb-E2F complex|centrosome|positive regulation of apoptotic process|transcription, DNA-templated|anoikis|regulation of transcription, DNA-templated|negative regulation of DNA binding|sequence-specific DNA binding|transcription regulatory region DNA binding|negative regulation of transcription involved in G1/S transition of mitotic cell cycle|negative regulation of fat cell differentiation|intrinsic apoptotic signaling pathway by p53 class mediator|negative regulation of transcription, DNA-templated|lens fiber cell apoptotic process|positive regulation of transcription, DNA-templated|cellular response to nerve growth factor stimulus|regulation of G1/S transition of mitotic cell cycle|DNA damage checkpoint|negative regulation of transcription by RNA polymerase II|nuclear chromatin|RNA polymerase II transcription factor activity, sequence-specific DNA binding|core promoter binding|DNA binding|DNA binding transcription factor activity|apoptotic process|cell cycle|transcription factor binding|intrinsic apoptotic signaling pathway in response to DNA damage|positive regulation of gene expression|protein kinase binding|positive regulation of transcription by RNA polymerase II|forebrain development|protein-containing complex|protein dimerization activity|positive regulation of fibroblast proliferation|mRNA stabilization|regulation of cell cycle|negative regulation of fat cell proliferation|cellular response to xenobiotic stimulus</t>
  </si>
  <si>
    <t>mmu04137,mmu04110,mmu04218,mmu05200,mmu05206,mmu05212,mmu05225,mmu05226,mmu05214,mmu05220,mmu05218,mmu05219,mmu05215,mmu05224,mmu05222,mmu05223,mmu04934,mmu05166,mmu05161,mmu05167,mmu05165,mmu01522</t>
  </si>
  <si>
    <t>Mitophagy - animal|Cell cycle|Cellular senescence|Pathways in cancer|MicroRNAs in cancer|Pancreatic cancer|Hepatocellular carcinoma|Gastric cancer|Glioma|Chronic myeloid leukemia|Melanoma|Bladder cancer|Prostate cancer|Breast cancer|Small cell lung cancer|Non-small cell lung cancer|Cushing's syndrome|HTLV-I infection|Hepatitis B|Kaposi's sarcoma-associated herpesvirus infection|Human papillomavirus infection|Endocrine resistance</t>
  </si>
  <si>
    <t>Efna3</t>
  </si>
  <si>
    <t>GeneID:13638,Genbank:XM_006500988.2,MGI:MGI:106644</t>
  </si>
  <si>
    <t>ephrin A3</t>
  </si>
  <si>
    <t>GO:0016525,GO:0031225,GO:0045664,GO:0046875,GO:0048013,GO:1902961,GO:0005886,GO:0007411,GO:0016020</t>
  </si>
  <si>
    <t>negative regulation of angiogenesis|anchored component of membrane|regulation of neuron differentiation|ephrin receptor binding|ephrin receptor signaling pathway|positive regulation of aspartic-type endopeptidase activity involved in amyloid precursor protein catabolic process|plasma membrane|axon guidance|membrane</t>
  </si>
  <si>
    <t>mmu04014,mmu04015,mmu04010,mmu04151,mmu04360</t>
  </si>
  <si>
    <t>Ras signaling pathway|Rap1 signaling pathway|MAPK signaling pathway|PI3K-Akt signaling pathway|Axon guidance</t>
  </si>
  <si>
    <t>Epha5</t>
  </si>
  <si>
    <t>GeneID:13839,Genbank:XM_006534775.2,MGI:MGI:99654</t>
  </si>
  <si>
    <t>Eph receptor A5</t>
  </si>
  <si>
    <t>GO:0005003,GO:0005004,GO:0005005,GO:0005515,GO:0005524,GO:0005737,GO:0005791,GO:0016301,GO:0005886,GO:0016310,GO:0005887,GO:0016740,GO:0005912,GO:0019933,GO:0021766,GO:0030154,GO:0030425,GO:0048471,GO:0031434,GO:0060997,GO:0032793,GO:0061178,GO:0032956,GO:0070374,GO:0071372,GO:0071944,GO:1904322,GO:0000166,GO:0004672,GO:0004709,GO:0004713,GO:0004714,GO:0004871,GO:0004888,GO:0006468,GO:0007162,GO:0007169,GO:0007275,GO:0007399,GO:0007411,GO:0009897,GO:0033674,GO:0009968,GO:0042995,GO:0016020,GO:0043005,GO:0016021,GO:0043025,GO:0043066,GO:0043087,GO:0043235,GO:0043410,GO:0048013</t>
  </si>
  <si>
    <t>ephrin receptor activity|GPI-linked ephrin receptor activity|transmembrane-ephrin receptor activity|protein binding|ATP binding|cytoplasm|rough endoplasmic reticulum|kinase activity|plasma membrane|phosphorylation|integral component of plasma membrane|transferase activity|adherens junction|cAMP-mediated signaling|hippocampus development|cell differentiation|dendrite|perinuclear region of cytoplasm|mitogen-activated protein kinase kinase binding|dendritic spine morphogenesis|positive regulation of CREB transcription factor activity|regulation of insulin secretion involved in cellular response to glucose stimulus|regulation of actin cytoskeleton organization|positive regulation of ERK1 and ERK2 cascade|cellular response to follicle-stimulating hormone stimulus|cell periphery|cellular response to forskolin|nucleotide binding|protein kinase activity|MAP kinase kinase kinase activity|protein tyrosine kinase activity|transmembrane receptor protein tyrosine kinase activity|signal transducer activity|transmembrane signaling receptor activity|protein phosphorylation|negative regulation of cell adhesion|transmembrane receptor protein tyrosine kinase signaling pathway|multicellular organism development|nervous system development|axon guidance|external side of plasma membrane|positive regulation of kinase activity|negative regulation of signal transduction|cell projection|membrane|neuron projection|integral component of membrane|neuronal cell body|negative regulation of apoptotic process|regulation of GTPase activity|receptor complex|positive regulation of MAPK cascade|ephrin receptor signaling pathway</t>
  </si>
  <si>
    <t>mmu04360</t>
  </si>
  <si>
    <t>Axon guidance</t>
  </si>
  <si>
    <t>Ereg</t>
  </si>
  <si>
    <t>GeneID:13874,Genbank:NM_007950.2,MGI:MGI:107508</t>
  </si>
  <si>
    <t>epiregulin</t>
  </si>
  <si>
    <t>GO:0005615,GO:0005886,GO:0007143,GO:0007173,GO:0007267,GO:0007275,GO:0030154,GO:0008083,GO:0030728,GO:0042108,GO:0008284,GO:0042327,GO:0042700,GO:0043616,GO:0048160,GO:0045089,GO:0048661,GO:0045410,GO:0045740,GO:0051151,GO:0051781,GO:0001525,GO:0001550,GO:0001556,GO:0001819,GO:0005154,GO:0005576,GO:0008285,GO:0009299,GO:0009653,GO:0009887,GO:0016020,GO:0016021,GO:0019221,GO:0045741,GO:0045840,GO:0045860,GO:0045892,GO:0048146</t>
  </si>
  <si>
    <t>extracellular space|plasma membrane|female meiotic nuclear division|epidermal growth factor receptor signaling pathway|cell-cell signaling|multicellular organism development|cell differentiation|growth factor activity|ovulation|positive regulation of cytokine biosynthetic process|positive regulation of cell proliferation|positive regulation of phosphorylation|luteinizing hormone signaling pathway|keratinocyte proliferation|primary follicle stage|positive regulation of innate immune response|positive regulation of smooth muscle cell proliferation|positive regulation of interleukin-6 biosynthetic process|positive regulation of DNA replication|negative regulation of smooth muscle cell differentiation|positive regulation of cell division|angiogenesis|ovarian cumulus expansion|oocyte maturation|positive regulation of cytokine production|epidermal growth factor receptor binding|extracellular region|negative regulation of cell proliferation|mRNA transcription|anatomical structure morphogenesis|animal organ morphogenesis|membrane|integral component of membrane|cytokine-mediated signaling pathway|positive regulation of epidermal growth factor-activated receptor activity|positive regulation of mitotic nuclear division|positive regulation of protein kinase activity|negative regulation of transcription, DNA-templated|positive regulation of fibroblast proliferation</t>
  </si>
  <si>
    <t>mmu04010,mmu04012,mmu04151,mmu05210</t>
  </si>
  <si>
    <t>MAPK signaling pathway|ErbB signaling pathway|PI3K-Akt signaling pathway|Colorectal cancer</t>
  </si>
  <si>
    <t>Esrrg</t>
  </si>
  <si>
    <t>GeneID:26381,Genbank:XM_011238916.2,MGI:MGI:1347056</t>
  </si>
  <si>
    <t>estrogen-related receptor gamma</t>
  </si>
  <si>
    <t>ESR-like</t>
  </si>
  <si>
    <t>GO:0008270,GO:0003677,GO:0043401,GO:0003700,GO:0043565,GO:0003707,GO:0003708,GO:0004879,GO:0005496,GO:0005515,GO:0045893,GO:0005516,GO:0045944,GO:0005634,GO:0046872,GO:0006351,GO:0048384,GO:0006355,GO:0000977,GO:0001228,GO:0007275</t>
  </si>
  <si>
    <t>zinc ion binding|DNA binding|steroid hormone mediated signaling pathway|DNA binding transcription factor activity|sequence-specific DNA binding|steroid hormone receptor activity|retinoic acid receptor activity|nuclear receptor activity|steroid binding|protein binding|positive regulation of transcription, DNA-templated|calmodulin binding|positive regulation of transcription by RNA polymerase II|nucleus|metal ion binding|transcription, DNA-templated|retinoic acid receptor signaling pathway|regulation of transcription, DNA-templated|RNA polymerase II regulatory region sequence-specific DNA binding|transcriptional activator activity, RNA polymerase II transcription regulatory region sequence-specific DNA binding|multicellular organism development</t>
  </si>
  <si>
    <t>Exo1</t>
  </si>
  <si>
    <t>GeneID:26909,Genbank:XM_006496862.3,MGI:MGI:1349427</t>
  </si>
  <si>
    <t>exonuclease 1</t>
  </si>
  <si>
    <t>GO:0046872,GO:0006974,GO:0003682,GO:0048256,GO:0008409,GO:0003824,GO:0051321,GO:0016446,GO:0004518,GO:0051908,GO:0004519,GO:0004527,GO:0005634,GO:0005654,GO:0016604,GO:0005886,GO:0090305,GO:0016787,GO:0006139,GO:0016788,GO:0006259,GO:0035312,GO:0006281,GO:0002376,GO:0045145,GO:0006298,GO:0002455,GO:0045190,GO:0006310,GO:0003677</t>
  </si>
  <si>
    <t>metal ion binding|cellular response to DNA damage stimulus|chromatin binding|flap endonuclease activity|5'-3' exonuclease activity|catalytic activity|meiotic cell cycle|somatic hypermutation of immunoglobulin genes|nuclease activity|double-stranded DNA 5'-3' exodeoxyribonuclease activity|endonuclease activity|exonuclease activity|nucleus|nucleoplasm|nuclear body|plasma membrane|nucleic acid phosphodiester bond hydrolysis|hydrolase activity|nucleobase-containing compound metabolic process|hydrolase activity, acting on ester bonds|DNA metabolic process|5'-3' exodeoxyribonuclease activity|DNA repair|immune system process|single-stranded DNA 5'-3' exodeoxyribonuclease activity|mismatch repair|humoral immune response mediated by circulating immunoglobulin|isotype switching|DNA recombination|DNA binding</t>
  </si>
  <si>
    <t>mmu03430</t>
  </si>
  <si>
    <t>Mismatch repair</t>
  </si>
  <si>
    <t>Ffar4</t>
  </si>
  <si>
    <t>GeneID:107221,Genbank:NM_181748.2,MGI:MGI:2147577</t>
  </si>
  <si>
    <t>free fatty acid receptor 4</t>
  </si>
  <si>
    <t>GO:0050710,GO:0016020,GO:0005504,GO:0050728,GO:0016021,GO:0070374,GO:0030139,GO:0005515,GO:0005886,GO:0005887,GO:0007165,GO:0007186,GO:0032870,GO:0042277,GO:0043066,GO:0008289,GO:0045444,GO:0008527,GO:0004871,GO:0046879,GO:0004930,GO:0010827</t>
  </si>
  <si>
    <t>negative regulation of cytokine secretion|membrane|fatty acid binding|negative regulation of inflammatory response|integral component of membrane|positive regulation of ERK1 and ERK2 cascade|endocytic vesicle|protein binding|plasma membrane|integral component of plasma membrane|signal transduction|G-protein coupled receptor signaling pathway|cellular response to hormone stimulus|peptide binding|negative regulation of apoptotic process|lipid binding|fat cell differentiation|taste receptor activity|signal transducer activity|hormone secretion|G-protein coupled receptor activity|regulation of glucose transmembrane transport</t>
  </si>
  <si>
    <t>Fgf12</t>
  </si>
  <si>
    <t>GeneID:14167,Genbank:NM_010199.4,MGI:MGI:109183</t>
  </si>
  <si>
    <t>fibroblast growth factor 12</t>
  </si>
  <si>
    <t>GO:1905150,GO:0005634,GO:2000649,GO:0007254,GO:2001258,GO:0007268,GO:0008083,GO:0008201,GO:0008344,GO:0008543,GO:0010765,GO:0017080,GO:0044325,GO:0050905,GO:0003254,GO:0098908,GO:0005104,GO:1902305,GO:0005515</t>
  </si>
  <si>
    <t>regulation of voltage-gated sodium channel activity|nucleus|regulation of sodium ion transmembrane transporter activity|JNK cascade|negative regulation of cation channel activity|chemical synaptic transmission|growth factor activity|heparin binding|adult locomotory behavior|fibroblast growth factor receptor signaling pathway|positive regulation of sodium ion transport|sodium channel regulator activity|ion channel binding|neuromuscular process|regulation of membrane depolarization|regulation of neuronal action potential|fibroblast growth factor receptor binding|regulation of sodium ion transmembrane transport|protein binding</t>
  </si>
  <si>
    <t>Fgg</t>
  </si>
  <si>
    <t>GeneID:99571,Genbank:NM_133862.2,MGI:MGI:95526</t>
  </si>
  <si>
    <t>fibrinogen gamma chain</t>
  </si>
  <si>
    <t>GO:0007160,GO:0007165,GO:0007596,GO:0007599,GO:0009306,GO:0009897,GO:0009986,GO:0050839,GO:0030168,GO:0051258,GO:0030674,GO:0051592,GO:0031091,GO:0070374,GO:0070527,GO:0072378,GO:0072562,GO:0090277,GO:0090331,GO:1902042,GO:0002250,GO:0002376,GO:0005102,GO:0005198,GO:0005576,GO:0005577,GO:0005615,GO:0005737,GO:0005938,GO:0031639,GO:0034116,GO:0034622,GO:0042730,GO:0042803,GO:0045087,GO:0045907,GO:2000352,GO:0045921,GO:0046872,GO:0050714</t>
  </si>
  <si>
    <t>cell-matrix adhesion|signal transduction|blood coagulation|hemostasis|protein secretion|external side of plasma membrane|cell surface|cell adhesion molecule binding|platelet activation|protein polymerization|protein binding, bridging|response to calcium ion|platelet alpha granule|positive regulation of ERK1 and ERK2 cascade|platelet aggregation|blood coagulation, fibrin clot formation|blood microparticle|positive regulation of peptide hormone secretion|negative regulation of platelet aggregation|negative regulation of extrinsic apoptotic signaling pathway via death domain receptors|adaptive immune response|immune system process|signaling receptor binding|structural molecule activity|extracellular region|fibrinogen complex|extracellular space|cytoplasm|cell cortex|plasminogen activation|positive regulation of heterotypic cell-cell adhesion|cellular protein-containing complex assembly|fibrinolysis|protein homodimerization activity|innate immune response|positive regulation of vasoconstriction|negative regulation of endothelial cell apoptotic process|positive regulation of exocytosis|metal ion binding|positive regulation of protein secretion</t>
  </si>
  <si>
    <t>mmu04610,mmu04611,mmu05150</t>
  </si>
  <si>
    <t>Complement and coagulation cascades|Platelet activation|Staphylococcus aureus infection</t>
  </si>
  <si>
    <t>Flnc</t>
  </si>
  <si>
    <t>GeneID:68794,Genbank:NM_001081185.1,MGI:MGI:95557</t>
  </si>
  <si>
    <t>filamin C, gamma</t>
  </si>
  <si>
    <t>GO:0005856,GO:0005886,GO:0008092,GO:0015629,GO:0016020,GO:0016528,GO:0030029,GO:0030506,GO:0042383,GO:0042802,GO:0048747,GO:0003779,GO:0051015,GO:0005737,GO:0005829</t>
  </si>
  <si>
    <t>cytoskeleton|plasma membrane|cytoskeletal protein binding|actin cytoskeleton|membrane|sarcoplasm|actin filament-based process|ankyrin binding|sarcolemma|identical protein binding|muscle fiber development|actin binding|actin filament binding|cytoplasm|cytosol</t>
  </si>
  <si>
    <t>mmu04010,mmu04510,mmu05205,mmu05132</t>
  </si>
  <si>
    <t>MAPK signaling pathway|Focal adhesion|Proteoglycans in cancer|Salmonella infection</t>
  </si>
  <si>
    <t>Frzb</t>
  </si>
  <si>
    <t>GeneID:20378,Genbank:NM_011356.4,MGI:MGI:892032</t>
  </si>
  <si>
    <t>frizzled-related protein</t>
  </si>
  <si>
    <t>GO:0090103,GO:0045600,GO:0030178,GO:0005615,GO:0060029,GO:0060070,GO:0061037,GO:0007275,GO:0008285,GO:0010721,GO:0014033,GO:0030308,GO:0016021,GO:0061053,GO:0035567,GO:0016055,GO:0070367,GO:0042472,GO:0017147,GO:0090090,GO:0004930,GO:0042813,GO:0005515,GO:0043065,GO:0030154,GO:0005576</t>
  </si>
  <si>
    <t>cochlea morphogenesis|positive regulation of fat cell differentiation|negative regulation of Wnt signaling pathway|extracellular space|convergent extension involved in organogenesis|canonical Wnt signaling pathway|negative regulation of cartilage development|multicellular organism development|negative regulation of cell proliferation|negative regulation of cell development|neural crest cell differentiation|negative regulation of cell growth|integral component of membrane|somite development|non-canonical Wnt signaling pathway|Wnt signaling pathway|negative regulation of hepatocyte differentiation|inner ear morphogenesis|Wnt-protein binding|negative regulation of canonical Wnt signaling pathway|G-protein coupled receptor activity|Wnt-activated receptor activity|protein binding|positive regulation of apoptotic process|cell differentiation|extracellular region</t>
  </si>
  <si>
    <t>Gata4</t>
  </si>
  <si>
    <t>GeneID:14463,Genbank:NM_008092.4,MGI:MGI:95664</t>
  </si>
  <si>
    <t>GATA binding protein 4</t>
  </si>
  <si>
    <t>zf-GATA</t>
  </si>
  <si>
    <t>GO:0060008,GO:0060043,GO:0060045,GO:0060070,GO:0001228,GO:0060290,GO:0001701,GO:0060395,GO:0001702,GO:0060413,GO:0001706,GO:0086004,GO:0060425,GO:0001934,GO:0090575,GO:0060464,GO:0001947,GO:1903202,GO:0060540,GO:0003007,GO:1905204,GO:0003289,GO:0003151,GO:2001234,GO:0003290,GO:0003181,GO:0003677,GO:0003682,GO:0003700,GO:0007267,GO:0007283,GO:0003705,GO:0007507,GO:0003713,GO:0008134,GO:0008270,GO:0008584,GO:0000790,GO:0023019,GO:0009612,GO:0000977,GO:0030509,GO:0009887,GO:0000978,GO:0030513,GO:0009888,GO:0000981,GO:0032526,GO:0033613,GO:0001076,GO:0035050,GO:0035054,GO:0001085,GO:0045893,GO:0035239,GO:0001158,GO:0045944,GO:0035914,GO:0036302,GO:0046872,GO:0048468,GO:0048557,GO:0048565,GO:0048598,GO:0048617,GO:0048646,GO:0048738,GO:0051525,GO:0051891,GO:0051896,GO:0055007,GO:0060575,GO:0060979,GO:0061026,GO:0061049,GO:0003190,GO:0070374,GO:0003192,GO:0070410,GO:0003195,GO:0071371,GO:0003197,GO:0071372,GO:0072148,GO:0072520,GO:0003215,GO:0005515,GO:0003229,GO:0005634,GO:0003279,GO:0003281,GO:0005667,GO:0006351,GO:0006355,GO:0010468,GO:0006357,GO:0010507,GO:0006366,GO:0010575,GO:0010628,GO:0010629,GO:0010667,GO:0042493,GO:0014898,GO:0043066,GO:0016604,GO:0043565,GO:0019901,GO:0043627,GO:0044212,GO:0045165,GO:0045766,GO:0045787</t>
  </si>
  <si>
    <t>Sertoli cell differentiation|regulation of cardiac muscle cell proliferation|positive regulation of cardiac muscle cell proliferation|canonical Wnt signaling pathway|transcriptional activator activity, RNA polymerase II transcription regulatory region sequence-specific DNA binding|transdifferentiation|in utero embryonic development|SMAD protein signal transduction|gastrulation with mouth forming second|atrial septum morphogenesis|endoderm formation|regulation of cardiac muscle cell contraction|lung morphogenesis|positive regulation of protein phosphorylation|RNA polymerase II transcription factor complex|lung lobe formation|heart looping|negative regulation of oxidative stress-induced cell death|diaphragm morphogenesis|heart morphogenesis|negative regulation of connective tissue replacement|atrial septum primum morphogenesis|outflow tract morphogenesis|negative regulation of apoptotic signaling pathway|atrial septum secundum morphogenesis|atrioventricular valve morphogenesis|DNA binding|chromatin binding|DNA binding transcription factor activity|cell-cell signaling|spermatogenesis|transcription factor activity, RNA polymerase II distal enhancer sequence-specific binding|heart development|transcription coactivator activity|transcription factor binding|zinc ion binding|male gonad development|nuclear chromatin|signal transduction involved in regulation of gene expression|response to mechanical stimulus|RNA polymerase II regulatory region sequence-specific DNA binding|BMP signaling pathway|animal organ morphogenesis|RNA polymerase II proximal promoter sequence-specific DNA binding|positive regulation of BMP signaling pathway|tissue development|RNA polymerase II transcription factor activity, sequence-specific DNA binding|response to retinoic acid|activating transcription factor binding|transcription factor activity, RNA polymerase II transcription factor binding|embryonic heart tube development|embryonic heart tube anterior/posterior pattern specification|RNA polymerase II transcription factor binding|positive regulation of transcription, DNA-templated|tube morphogenesis|enhancer sequence-specific DNA binding|positive regulation of transcription by RNA polymerase II|skeletal muscle cell differentiation|atrioventricular canal development|metal ion binding|cell development|embryonic digestive tract morphogenesis|digestive tract development|embryonic morphogenesis|embryonic foregut morphogenesis|anatomical structure formation involved in morphogenesis|cardiac muscle tissue development|NFAT protein binding|positive regulation of cardioblast differentiation|regulation of protein kinase B signaling|cardiac muscle cell differentiation|intestinal epithelial cell differentiation|vasculogenesis involved in coronary vascular morphogenesis|cardiac muscle tissue regeneration|cell growth involved in cardiac muscle cell development|atrioventricular valve formation|positive regulation of ERK1 and ERK2 cascade|mitral valve formation|co-SMAD binding|tricuspid valve formation|cellular response to gonadotropin stimulus|endocardial cushion development|cellular response to follicle-stimulating hormone stimulus|epithelial cell fate commitment|seminiferous tubule development|cardiac right ventricle morphogenesis|protein binding|ventricular cardiac muscle tissue development|nucleus|cardiac septum development|ventricular septum development|transcription factor complex|transcription, DNA-templated|regulation of transcription, DNA-templated|regulation of gene expression|regulation of transcription by RNA polymerase II|negative regulation of autophagy|transcription by RNA polymerase II|positive regulation of vascular endothelial growth factor production|positive regulation of gene expression|negative regulation of gene expression|negative regulation of cardiac muscle cell apoptotic process|response to drug|cardiac muscle hypertrophy in response to stress|negative regulation of apoptotic process|nuclear body|sequence-specific DNA binding|protein kinase binding|response to estrogen|transcription regulatory region DNA binding|cell fate commitment|positive regulation of angiogenesis|positive regulation of cell cycle</t>
  </si>
  <si>
    <t>mmu04022,mmu04218,mmu04530,mmu04919</t>
  </si>
  <si>
    <t>cGMP - PKG signaling pathway|Cellular senescence|Tight junction|Thyroid hormone signaling pathway</t>
  </si>
  <si>
    <t>Gdap1l1</t>
  </si>
  <si>
    <t>GeneID:228858,Genbank:NM_144891.2,MGI:MGI:2385163</t>
  </si>
  <si>
    <t>ganglioside-induced differentiation-associated protein 1-like 1</t>
  </si>
  <si>
    <t>GO:0004364,GO:0005737,GO:0006749</t>
  </si>
  <si>
    <t>glutathione transferase activity|cytoplasm|glutathione metabolic process</t>
  </si>
  <si>
    <t>Gdpd3</t>
  </si>
  <si>
    <t>GeneID:68616,Genbank:NM_024228.2,MGI:MGI:1915866</t>
  </si>
  <si>
    <t>glycerophosphodiester phosphodiesterase domain containing 3</t>
  </si>
  <si>
    <t>GO:0005789,GO:0006629,GO:0006644,GO:0008081,GO:0016020,GO:0016021,GO:0016787,GO:0034638,GO:0046872,GO:0048471,GO:0004622,GO:0005737,GO:0005783</t>
  </si>
  <si>
    <t>endoplasmic reticulum membrane|lipid metabolic process|phospholipid metabolic process|phosphoric diester hydrolase activity|membrane|integral component of membrane|hydrolase activity|phosphatidylcholine catabolic process|metal ion binding|perinuclear region of cytoplasm|lysophospholipase activity|cytoplasm|endoplasmic reticulum</t>
  </si>
  <si>
    <t>mmu00565</t>
  </si>
  <si>
    <t>Ether lipid metabolism</t>
  </si>
  <si>
    <t>Gem</t>
  </si>
  <si>
    <t>GeneID:14579,Genbank:NM_010276.4,MGI:MGI:99844</t>
  </si>
  <si>
    <t>GTP binding protein (gene overexpressed in skeletal muscle)</t>
  </si>
  <si>
    <t>GO:0072686,GO:0003924,GO:1901842,GO:0005515,GO:0005525,GO:0005634,GO:0005886,GO:0007165,GO:0009898,GO:0016020,GO:0019003,GO:0030496,GO:0051233,GO:0000166,GO:0051276,GO:0000278,GO:0051310,GO:0000287</t>
  </si>
  <si>
    <t>mitotic spindle|GTPase activity|negative regulation of high voltage-gated calcium channel activity|protein binding|GTP binding|nucleus|plasma membrane|signal transduction|cytoplasmic side of plasma membrane|membrane|GDP binding|midbody|spindle midzone|nucleotide binding|chromosome organization|mitotic cell cycle|metaphase plate congression|magnesium ion binding</t>
  </si>
  <si>
    <t>Gfap</t>
  </si>
  <si>
    <t>GeneID:14580,Genbank:NM_010277.3,MGI:MGI:95697</t>
  </si>
  <si>
    <t>glial fibrillary acidic protein</t>
  </si>
  <si>
    <t>GO:0098574,GO:0045111,GO:0031102,GO:0005515,GO:1904714,GO:0051580,GO:0042802,GO:0005622,GO:0060020,GO:0042995,GO:0005737,GO:0060252,GO:0005882,GO:0009611,GO:0010625,GO:0043209,GO:0010977,GO:0060291,GO:0044297,GO:0097386,GO:0045103,GO:0014002,GO:0097449,GO:0045109,GO:0016020,GO:0005178,GO:0019900,GO:0005198,GO:0097450,GO:0030198,GO:0005200</t>
  </si>
  <si>
    <t>cytoplasmic side of lysosomal membrane|intermediate filament cytoskeleton|neuron projection regeneration|protein binding|regulation of chaperone-mediated autophagy|regulation of neurotransmitter uptake|identical protein binding|intracellular|Bergmann glial cell differentiation|cell projection|cytoplasm|positive regulation of glial cell proliferation|intermediate filament|response to wounding|positive regulation of Schwann cell proliferation|myelin sheath|negative regulation of neuron projection development|long-term synaptic potentiation|cell body|glial cell projection|intermediate filament-based process|astrocyte development|astrocyte projection|intermediate filament organization|membrane|integrin binding|kinase binding|structural molecule activity|astrocyte end-foot|extracellular matrix organization|structural constituent of cytoskeleton</t>
  </si>
  <si>
    <t>mmu04630</t>
  </si>
  <si>
    <t>Jak-STAT signaling pathway</t>
  </si>
  <si>
    <t>Gfra4</t>
  </si>
  <si>
    <t>GeneID:14588,Genbank:NM_001271001.1,MGI:MGI:1341873</t>
  </si>
  <si>
    <t>glial cell line derived neurotrophic factor family receptor alpha 4</t>
  </si>
  <si>
    <t>GO:0007165,GO:0007169,GO:0007399,GO:0009897,GO:0015026,GO:0016020,GO:0016167,GO:0030279,GO:0031225,GO:0038023,GO:0005576,GO:0043235,GO:0005615,GO:0005886</t>
  </si>
  <si>
    <t>signal transduction|transmembrane receptor protein tyrosine kinase signaling pathway|nervous system development|external side of plasma membrane|coreceptor activity|membrane|glial cell-derived neurotrophic factor receptor activity|negative regulation of ossification|anchored component of membrane|signaling receptor activity|extracellular region|receptor complex|extracellular space|plasma membrane</t>
  </si>
  <si>
    <t>Gm29779</t>
  </si>
  <si>
    <t>GeneID:101056102,Genbank:XM_006535833.3,MGI:MGI:5588938</t>
  </si>
  <si>
    <t>predicted gene, 29779</t>
  </si>
  <si>
    <t>Gm38481</t>
  </si>
  <si>
    <t>GeneID:102635781,Genbank:XM_006498513.3,MGI:MGI:5621366</t>
  </si>
  <si>
    <t>predicted gene, 38481</t>
  </si>
  <si>
    <t>mmu00900</t>
  </si>
  <si>
    <t>Terpenoid backbone biosynthesis</t>
  </si>
  <si>
    <t>Gm40453</t>
  </si>
  <si>
    <t>GeneID:105244931,Genbank:XM_011241958.1,MGI:MGI:5623338</t>
  </si>
  <si>
    <t>predicted gene, 40453</t>
  </si>
  <si>
    <t>Gm40498</t>
  </si>
  <si>
    <t>GeneID:105244980,Genbank:XM_011242244.2,MGI:MGI:5623383</t>
  </si>
  <si>
    <t>predicted gene, 40498</t>
  </si>
  <si>
    <t>Gm42226</t>
  </si>
  <si>
    <t>GeneID:105247050,Genbank:XM_011249800.1,MGI:MGI:5625111</t>
  </si>
  <si>
    <t>predicted gene, 42226</t>
  </si>
  <si>
    <t>Gm42368</t>
  </si>
  <si>
    <t>GeneID:105247234,Genbank:XM_017320563.1,MGI:MGI:5625253</t>
  </si>
  <si>
    <t>predicted gene, 42368</t>
  </si>
  <si>
    <t>Gm9936</t>
  </si>
  <si>
    <t>GeneID:791292,Genbank:XM_006530513.2,MGI:MGI:3641854</t>
  </si>
  <si>
    <t>predicted gene 9936</t>
  </si>
  <si>
    <t>Gpnmb</t>
  </si>
  <si>
    <t>GeneID:93695,Genbank:NM_053110.4,MGI:MGI:1934765</t>
  </si>
  <si>
    <t>glycoprotein (transmembrane) nmb</t>
  </si>
  <si>
    <t>GO:0048018,GO:0016021,GO:0001934,GO:0050868,GO:0030335,GO:0005178,GO:0070374,GO:0031410,GO:0005886,GO:0005887,GO:0007155,GO:0031954,GO:1901215,GO:0032720,GO:0007165,GO:2000134,GO:0034103,GO:0007267,GO:0008201,GO:0001818,GO:0042130,GO:0045545,GO:0016020</t>
  </si>
  <si>
    <t>receptor ligand activity|integral component of membrane|positive regulation of protein phosphorylation|negative regulation of T cell activation|positive regulation of cell migration|integrin binding|positive regulation of ERK1 and ERK2 cascade|cytoplasmic vesicle|plasma membrane|integral component of plasma membrane|cell adhesion|positive regulation of protein autophosphorylation|negative regulation of neuron death|negative regulation of tumor necrosis factor production|signal transduction|negative regulation of G1/S transition of mitotic cell cycle|regulation of tissue remodeling|cell-cell signaling|heparin binding|negative regulation of cytokine production|negative regulation of T cell proliferation|syndecan binding|membrane</t>
  </si>
  <si>
    <t>Gsdma</t>
  </si>
  <si>
    <t>GeneID:57911,Genbank:XM_006533850.1,MGI:MGI:1889509</t>
  </si>
  <si>
    <t>gasdermin A</t>
  </si>
  <si>
    <t>GO:0005737,GO:0005886,GO:0006915,GO:0012501,GO:0016020,GO:0042742,GO:0048471,GO:0070269,GO:0070273,GO:0001786,GO:0003674,GO:0005546</t>
  </si>
  <si>
    <t>cytoplasm|plasma membrane|apoptotic process|programmed cell death|membrane|defense response to bacterium|perinuclear region of cytoplasm|pyroptosis|phosphatidylinositol-4-phosphate binding|phosphatidylserine binding|molecular_function|phosphatidylinositol-4,5-bisphosphate binding</t>
  </si>
  <si>
    <t>Gsdmc</t>
  </si>
  <si>
    <t>GeneID:83492,Genbank:NM_031378.3,MGI:MGI:1933176</t>
  </si>
  <si>
    <t>gasdermin C</t>
  </si>
  <si>
    <t>GO:0005737,GO:0005739,GO:0005815,GO:0005886,GO:0008150,GO:0012501,GO:0016020,GO:0042742,GO:0070269,GO:0070273,GO:0001786,GO:0003674,GO:0005546</t>
  </si>
  <si>
    <t>cytoplasm|mitochondrion|microtubule organizing center|plasma membrane|biological_process|programmed cell death|membrane|defense response to bacterium|pyroptosis|phosphatidylinositol-4-phosphate binding|phosphatidylserine binding|molecular_function|phosphatidylinositol-4,5-bisphosphate binding</t>
  </si>
  <si>
    <t>H1fx</t>
  </si>
  <si>
    <t>GeneID:243529,Genbank:NM_198622.1,MGI:MGI:2685307</t>
  </si>
  <si>
    <t>H1 histone family, member X</t>
  </si>
  <si>
    <t>GO:0045296,GO:0005515,GO:0005634,GO:0005730</t>
  </si>
  <si>
    <t>cadherin binding|protein binding|nucleus|nucleolus</t>
  </si>
  <si>
    <t>Has1</t>
  </si>
  <si>
    <t>GeneID:15116,Genbank:XM_011246309.2,MGI:MGI:106590</t>
  </si>
  <si>
    <t>hyaluronan synthase1</t>
  </si>
  <si>
    <t>GO:0085029,GO:0010764,GO:0016020,GO:0016021,GO:0016740,GO:0016757,GO:0030213,GO:0036120,GO:0045226,GO:0050501,GO:0005737,GO:0005887,GO:0007155</t>
  </si>
  <si>
    <t>extracellular matrix assembly|negative regulation of fibroblast migration|membrane|integral component of membrane|transferase activity|transferase activity, transferring glycosyl groups|hyaluronan biosynthetic process|cellular response to platelet-derived growth factor stimulus|extracellular polysaccharide biosynthetic process|hyaluronan synthase activity|cytoplasm|integral component of plasma membrane|cell adhesion</t>
  </si>
  <si>
    <t>Hells</t>
  </si>
  <si>
    <t>GeneID:15201,Genbank:NM_008234.3,MGI:MGI:106209</t>
  </si>
  <si>
    <t>helicase, lymphoid specific</t>
  </si>
  <si>
    <t>GO:0010216,GO:0003682,GO:0016787,GO:0004386,GO:0030098,GO:0005515,GO:0005524,GO:0005634,GO:0005721,GO:0006306,GO:0031508,GO:0006342,GO:0043066,GO:0006346,GO:0046651,GO:0006351,GO:0051301,GO:0006355,GO:0000166,GO:1990830,GO:0007049,GO:0000775,GO:2001243,GO:0007275,GO:0001655</t>
  </si>
  <si>
    <t>maintenance of DNA methylation|chromatin binding|hydrolase activity|helicase activity|lymphocyte differentiation|protein binding|ATP binding|nucleus|pericentric heterochromatin|DNA methylation|pericentric heterochromatin assembly|chromatin silencing|negative regulation of apoptotic process|methylation-dependent chromatin silencing|lymphocyte proliferation|transcription, DNA-templated|cell division|regulation of transcription, DNA-templated|nucleotide binding|cellular response to leukemia inhibitory factor|cell cycle|chromosome, centromeric region|negative regulation of intrinsic apoptotic signaling pathway|multicellular organism development|urogenital system development</t>
  </si>
  <si>
    <t>Hist1h2bg</t>
  </si>
  <si>
    <t>GeneID:319181,Genbank:NM_178196.4,MGI:MGI:2448386</t>
  </si>
  <si>
    <t>histone cluster 1, H2bg</t>
  </si>
  <si>
    <t>GO:0005654,GO:0005829,GO:0006334,GO:0019731,GO:0042802,GO:0050830,GO:0061844,GO:0002227,GO:0003677,GO:0005615</t>
  </si>
  <si>
    <t>nucleoplasm|cytosol|nucleosome assembly|antibacterial humoral response|identical protein binding|defense response to Gram-positive bacterium|antimicrobial humoral immune response mediated by antimicrobial peptide|innate immune response in mucosa|DNA binding|extracellular space</t>
  </si>
  <si>
    <t>mmu05203,mmu05322,mmu05034</t>
  </si>
  <si>
    <t>Viral carcinogenesis|Systemic lupus erythematosus|Alcoholism</t>
  </si>
  <si>
    <t>Ier3</t>
  </si>
  <si>
    <t>GeneID:15937,Genbank:NM_133662.2,MGI:MGI:104814</t>
  </si>
  <si>
    <t>immediate early response 3</t>
  </si>
  <si>
    <t>GO:1901029,GO:0005634,GO:2000377,GO:2001020,GO:0006282,GO:0007095,GO:0008630,GO:0016020,GO:0016021,GO:0043066,GO:0045732,GO:0045820,GO:0001562,GO:0046822,GO:0003085,GO:0050728,GO:0005515</t>
  </si>
  <si>
    <t>negative regulation of mitochondrial outer membrane permeabilization involved in apoptotic signaling pathway|nucleus|regulation of reactive oxygen species metabolic process|regulation of response to DNA damage stimulus|regulation of DNA repair|mitotic G2 DNA damage checkpoint|intrinsic apoptotic signaling pathway in response to DNA damage|membrane|integral component of membrane|negative regulation of apoptotic process|positive regulation of protein catabolic process|negative regulation of glycolytic process|response to protozoan|regulation of nucleocytoplasmic transport|negative regulation of systemic arterial blood pressure|negative regulation of inflammatory response|protein binding</t>
  </si>
  <si>
    <t>Ifi202b</t>
  </si>
  <si>
    <t>GeneID:26388,Genbank:NM_011940.2,MGI:MGI:1347083</t>
  </si>
  <si>
    <t>interferon activated gene 202B</t>
  </si>
  <si>
    <t>GO:0035458</t>
  </si>
  <si>
    <t>cellular response to interferon-beta</t>
  </si>
  <si>
    <t>mmu04623</t>
  </si>
  <si>
    <t>Cytosolic DNA-sensing pathway</t>
  </si>
  <si>
    <t>Igfbp5</t>
  </si>
  <si>
    <t>GeneID:16011,Genbank:NM_010518.2,MGI:MGI:96440</t>
  </si>
  <si>
    <t>insulin-like growth factor binding protein 5</t>
  </si>
  <si>
    <t>GO:0007565,GO:0010906,GO:0014912,GO:0016942,GO:0017148,GO:0019838,GO:0030336,GO:0043569,GO:0031069,GO:0044342,GO:0031994,GO:0045668,GO:0045926,GO:0048286,GO:0048662,GO:0051146,GO:0051897,GO:0060056,GO:0001558,GO:0001649,GO:0001968,GO:0005520,GO:0005576,GO:0005615,GO:0006006,GO:0031995,GO:0040008,GO:0042567,GO:0042593,GO:0043567,GO:0071320,GO:0071407,GO:0043568,GO:1901862,GO:1904205</t>
  </si>
  <si>
    <t>female pregnancy|regulation of glucose metabolic process|negative regulation of smooth muscle cell migration|insulin-like growth factor binding protein complex|negative regulation of translation|growth factor binding|negative regulation of cell migration|negative regulation of insulin-like growth factor receptor signaling pathway|hair follicle morphogenesis|type B pancreatic cell proliferation|insulin-like growth factor I binding|negative regulation of osteoblast differentiation|negative regulation of growth|lung alveolus development|negative regulation of smooth muscle cell proliferation|striated muscle cell differentiation|positive regulation of protein kinase B signaling|mammary gland involution|regulation of cell growth|osteoblast differentiation|fibronectin binding|insulin-like growth factor binding|extracellular region|extracellular space|glucose metabolic process|insulin-like growth factor II binding|regulation of growth|insulin-like growth factor ternary complex|glucose homeostasis|regulation of insulin-like growth factor receptor signaling pathway|cellular response to cAMP|cellular response to organic cyclic compound|positive regulation of insulin-like growth factor receptor signaling pathway|negative regulation of muscle tissue development|negative regulation of skeletal muscle hypertrophy</t>
  </si>
  <si>
    <t>Iglon5</t>
  </si>
  <si>
    <t>GeneID:210094,Genbank:NM_001164518.1,MGI:MGI:2686277</t>
  </si>
  <si>
    <t>IgLON family member 5</t>
  </si>
  <si>
    <t>GO:0003674,GO:0005576</t>
  </si>
  <si>
    <t>molecular_function|extracellular region</t>
  </si>
  <si>
    <t>Il22ra2</t>
  </si>
  <si>
    <t>GeneID:237310,Genbank:NM_178258.5,MGI:MGI:2665114</t>
  </si>
  <si>
    <t>interleukin 22 receptor, alpha 2</t>
  </si>
  <si>
    <t>GO:0005829,GO:0005886,GO:0016021,GO:0019221,GO:0042017,GO:0042018,GO:0042509,GO:0050728,GO:0004896,GO:0005515,GO:0005576</t>
  </si>
  <si>
    <t>cytosol|plasma membrane|integral component of membrane|cytokine-mediated signaling pathway|interleukin-22 binding|interleukin-22 receptor activity|regulation of tyrosine phosphorylation of STAT protein|negative regulation of inflammatory response|cytokine receptor activity|protein binding|extracellular region</t>
  </si>
  <si>
    <t>mmu04630,mmu04060</t>
  </si>
  <si>
    <t>Jak-STAT signaling pathway|Cytokine-cytokine receptor interaction</t>
  </si>
  <si>
    <t>Insig1</t>
  </si>
  <si>
    <t>GeneID:231070,Genbank:NM_153526.5,MGI:MGI:1916289</t>
  </si>
  <si>
    <t>insulin induced gene 1</t>
  </si>
  <si>
    <t>GO:1901303,GO:0036316,GO:0006629,GO:0042472,GO:0006641,GO:0042474,GO:0006695,GO:0006991,GO:0008202,GO:0008203,GO:0010894,GO:0042632,GO:0016020,GO:0045599,GO:0016021,GO:0045717,GO:0016126,GO:0060021,GO:0032933,GO:0005515,GO:0060363,GO:0032937,GO:0005783,GO:0070862,GO:0036315</t>
  </si>
  <si>
    <t>negative regulation of cargo loading into COPII-coated vesicle|SREBP-SCAP complex retention in endoplasmic reticulum|lipid metabolic process|inner ear morphogenesis|triglyceride metabolic process|middle ear morphogenesis|cholesterol biosynthetic process|response to sterol depletion|steroid metabolic process|cholesterol metabolic process|negative regulation of steroid biosynthetic process|cholesterol homeostasis|membrane|negative regulation of fat cell differentiation|integral component of membrane|negative regulation of fatty acid biosynthetic process|sterol biosynthetic process|roof of mouth development|SREBP signaling pathway|protein binding|cranial suture morphogenesis|SREBP-SCAP-Insig complex|endoplasmic reticulum|negative regulation of protein exit from endoplasmic reticulum|cellular response to sterol</t>
  </si>
  <si>
    <t>Itga5</t>
  </si>
  <si>
    <t>GeneID:16402,Genbank:NM_010577.4,MGI:MGI:96604</t>
  </si>
  <si>
    <t>integrin alpha 5 (fibronectin receptor alpha)</t>
  </si>
  <si>
    <t>GO:0005925,GO:0007044,GO:0007155,GO:0007157,GO:0007159,GO:0007229,GO:0033627,GO:0007613,GO:0033631,GO:0008305,GO:0034113,GO:0009897,GO:0035987,GO:0045202,GO:0045765,GO:0046872,GO:0050731,GO:0050839,GO:1903672,GO:0005154,GO:0005178,GO:0005515,GO:0005737,GO:0005783,GO:0005794,GO:0005886,GO:0005911,GO:0009986,GO:0010811,GO:0016020,GO:0016021,GO:0030054,GO:0030335,GO:2000811,GO:0031410,GO:0031589,GO:0032587</t>
  </si>
  <si>
    <t>focal adhesion|cell-substrate junction assembly|cell adhesion|heterophilic cell-cell adhesion via plasma membrane cell adhesion molecules|leukocyte cell-cell adhesion|integrin-mediated signaling pathway|cell adhesion mediated by integrin|memory|cell-cell adhesion mediated by integrin|integrin complex|heterotypic cell-cell adhesion|external side of plasma membrane|endodermal cell differentiation|synapse|regulation of angiogenesis|metal ion binding|positive regulation of peptidyl-tyrosine phosphorylation|cell adhesion molecule binding|positive regulation of sprouting angiogenesis|epidermal growth factor receptor binding|integrin binding|protein binding|cytoplasm|endoplasmic reticulum|Golgi apparatus|plasma membrane|cell-cell junction|cell surface|positive regulation of cell-substrate adhesion|membrane|integral component of membrane|cell junction|positive regulation of cell migration|negative regulation of anoikis|cytoplasmic vesicle|cell-substrate adhesion|ruffle membrane</t>
  </si>
  <si>
    <t>mmu04151,mmu04512,mmu04145,mmu04510,mmu04810,mmu04640,mmu05206,mmu05205,mmu05410,mmu05412,mmu05414,mmu05133,mmu05100,mmu05165</t>
  </si>
  <si>
    <t>PI3K-Akt signaling pathway|ECM-receptor interaction|Phagosome|Focal adhesion|Regulation of actin cytoskeleton|Hematopoietic cell lineage|MicroRNAs in cancer|Proteoglycans in cancer|Hypertrophic cardiomyopathy (HCM)|Arrhythmogenic right ventricular cardiomyopathy (ARVC)|Dilated cardiomyopathy (DCM)|Pertussis|Bacterial invasion of epithelial cells|Human papillomavirus infection</t>
  </si>
  <si>
    <t>Kcne4</t>
  </si>
  <si>
    <t>GeneID:57814,Genbank:NM_021342.1,MGI:MGI:1891125</t>
  </si>
  <si>
    <t>potassium voltage-gated channel, Isk-related subfamily, gene 4</t>
  </si>
  <si>
    <t>GO:0006811,GO:0006813,GO:0008076,GO:0016020,GO:0016021,GO:0016324,GO:0034765,GO:0044325,GO:0071805,GO:0005244,GO:0005249,GO:0005267</t>
  </si>
  <si>
    <t>ion transport|potassium ion transport|voltage-gated potassium channel complex|membrane|integral component of membrane|apical plasma membrane|regulation of ion transmembrane transport|ion channel binding|potassium ion transmembrane transport|voltage-gated ion channel activity|voltage-gated potassium channel activity|potassium channel activity</t>
  </si>
  <si>
    <t>Krt6b</t>
  </si>
  <si>
    <t>GeneID:16688,Genbank:NM_010669.2,MGI:MGI:1333768</t>
  </si>
  <si>
    <t>keratin 6B</t>
  </si>
  <si>
    <t>GO:0002009,GO:0031424,GO:0045109</t>
  </si>
  <si>
    <t>morphogenesis of an epithelium|keratinization|intermediate filament organization</t>
  </si>
  <si>
    <t>LOC108168045</t>
  </si>
  <si>
    <t>GeneID:108168045,Genbank:XM_017315656.1</t>
  </si>
  <si>
    <t>endogenous retrovirus group K member 25 Pol protein-like</t>
  </si>
  <si>
    <t>LOC108169105</t>
  </si>
  <si>
    <t>GeneID:108169105,Genbank:XM_017321268.1</t>
  </si>
  <si>
    <t>cadherin-related family member 4-like</t>
  </si>
  <si>
    <t>Lbp</t>
  </si>
  <si>
    <t>GeneID:16803,Genbank:NM_008489.2,MGI:MGI:1098776</t>
  </si>
  <si>
    <t>lipopolysaccharide binding protein</t>
  </si>
  <si>
    <t>GO:0005615,GO:0006869,GO:0006953,GO:0008289,GO:0009986,GO:0015920,GO:0034145,GO:0016020,GO:0042535,GO:0031663,GO:0042742,GO:0032490,GO:0043032,GO:0044130,GO:0045087,GO:0045919,GO:0050829,GO:0050830,GO:0001530,GO:0002232,GO:0002281,GO:0002376,GO:0005102,GO:0005576,GO:0032496,GO:0032720,GO:0032722,GO:0032755,GO:0032757,GO:0032760,GO:0060100,GO:0060265,GO:0033036,GO:0070891,GO:0071222,GO:0071223,GO:0071723,GO:0090023,GO:0090559</t>
  </si>
  <si>
    <t>extracellular space|lipid transport|acute-phase response|lipid binding|cell surface|lipopolysaccharide transport|positive regulation of toll-like receptor 4 signaling pathway|membrane|positive regulation of tumor necrosis factor biosynthetic process|lipopolysaccharide-mediated signaling pathway|defense response to bacterium|detection of molecule of bacterial origin|positive regulation of macrophage activation|negative regulation of growth of symbiont in host|innate immune response|positive regulation of cytolysis|defense response to Gram-negative bacterium|defense response to Gram-positive bacterium|lipopolysaccharide binding|leukocyte chemotaxis involved in inflammatory response|macrophage activation involved in immune response|immune system process|signaling receptor binding|extracellular region|response to lipopolysaccharide|negative regulation of tumor necrosis factor production|positive regulation of chemokine production|positive regulation of interleukin-6 production|positive regulation of interleukin-8 production|positive regulation of tumor necrosis factor production|positive regulation of phagocytosis, engulfment|positive regulation of respiratory burst involved in inflammatory response|macromolecule localization|lipoteichoic acid binding|cellular response to lipopolysaccharide|cellular response to lipoteichoic acid|lipopeptide binding|positive regulation of neutrophil chemotaxis|regulation of membrane permeability</t>
  </si>
  <si>
    <t>mmu04064,mmu04620,mmu05132,mmu05152</t>
  </si>
  <si>
    <t>NF-kappa B signaling pathway|Toll-like receptor signaling pathway|Salmonella infection|Tuberculosis</t>
  </si>
  <si>
    <t>Lipg</t>
  </si>
  <si>
    <t>GeneID:16891,Genbank:NM_010720.3,MGI:MGI:1341803</t>
  </si>
  <si>
    <t>lipase, endothelial</t>
  </si>
  <si>
    <t>GO:0032376,GO:0004806,GO:0034375,GO:0005576,GO:0042632,GO:0005615,GO:0005769,GO:0005794,GO:0006629,GO:0008201,GO:0043691,GO:0008283,GO:0050746,GO:0008970,GO:0052689,GO:0009986,GO:0055091,GO:0010983,GO:0004465,GO:0016042,GO:0004620,GO:0016787</t>
  </si>
  <si>
    <t>positive regulation of cholesterol transport|triglyceride lipase activity|high-density lipoprotein particle remodeling|extracellular region|cholesterol homeostasis|extracellular space|early endosome|Golgi apparatus|lipid metabolic process|heparin binding|reverse cholesterol transport|cell proliferation|regulation of lipoprotein metabolic process|phosphatidylcholine 1-acylhydrolase activity|carboxylic ester hydrolase activity|cell surface|phospholipid homeostasis|positive regulation of high-density lipoprotein particle clearance|lipoprotein lipase activity|lipid catabolic process|phospholipase activity|hydrolase activity</t>
  </si>
  <si>
    <t>mmu00561,mmu04979</t>
  </si>
  <si>
    <t>Glycerolipid metabolism|Cholesterol metabolism</t>
  </si>
  <si>
    <t>Lrg1</t>
  </si>
  <si>
    <t>GeneID:76905,Genbank:NM_029796.2,MGI:MGI:1924155</t>
  </si>
  <si>
    <t>leucine-rich alpha-2-glycoprotein 1</t>
  </si>
  <si>
    <t>GO:0005615,GO:0030511,GO:0043231,GO:0045766,GO:0050873,GO:0001938,GO:0005160,GO:0005576</t>
  </si>
  <si>
    <t>extracellular space|positive regulation of transforming growth factor beta receptor signaling pathway|intracellular membrane-bounded organelle|positive regulation of angiogenesis|brown fat cell differentiation|positive regulation of endothelial cell proliferation|transforming growth factor beta receptor binding|extracellular region</t>
  </si>
  <si>
    <t>Lrrc4c</t>
  </si>
  <si>
    <t>GeneID:241568,Genbank:XM_017318140.1,MGI:MGI:2442636</t>
  </si>
  <si>
    <t>leucine rich repeat containing 4C</t>
  </si>
  <si>
    <t>GO:0005886,GO:0006469,GO:0016020,GO:0016021,GO:0019221,GO:0030054,GO:0045202,GO:0045211,GO:0046426,GO:0050770,GO:0004860,GO:0005515,GO:0005737</t>
  </si>
  <si>
    <t>plasma membrane|negative regulation of protein kinase activity|membrane|integral component of membrane|cytokine-mediated signaling pathway|cell junction|synapse|postsynaptic membrane|negative regulation of JAK-STAT cascade|regulation of axonogenesis|protein kinase inhibitor activity|protein binding|cytoplasm</t>
  </si>
  <si>
    <t>mmu04514,mmu04360</t>
  </si>
  <si>
    <t>Cell adhesion molecules (CAMs)|Axon guidance</t>
  </si>
  <si>
    <t>Map7d2</t>
  </si>
  <si>
    <t>GeneID:78283,Genbank:XM_011247881.2,MGI:MGI:1917474</t>
  </si>
  <si>
    <t>MAP7 domain containing 2</t>
  </si>
  <si>
    <t>GO:0000226,GO:0005198,GO:0015630</t>
  </si>
  <si>
    <t>microtubule cytoskeleton organization|structural molecule activity|microtubule cytoskeleton</t>
  </si>
  <si>
    <t>Mcm5</t>
  </si>
  <si>
    <t>GeneID:17218,Genbank:NM_008566.3,MGI:MGI:103197</t>
  </si>
  <si>
    <t>minichromosome maintenance complex component 5</t>
  </si>
  <si>
    <t>GO:0003682,GO:0003688,GO:0004386,GO:0005524,GO:0005634,GO:0005654,GO:0005737,GO:0006260,GO:0006270,GO:0007049,GO:0016787,GO:0000166,GO:0042555,GO:0003677,GO:0003678</t>
  </si>
  <si>
    <t>chromatin binding|DNA replication origin binding|helicase activity|ATP binding|nucleus|nucleoplasm|cytoplasm|DNA replication|DNA replication initiation|cell cycle|hydrolase activity|nucleotide binding|MCM complex|DNA binding|DNA helicase activity</t>
  </si>
  <si>
    <t>mmu03030,mmu04110</t>
  </si>
  <si>
    <t>DNA replication|Cell cycle</t>
  </si>
  <si>
    <t>Mcm6</t>
  </si>
  <si>
    <t>GeneID:17219,Genbank:NM_008567.2,MGI:MGI:1298227</t>
  </si>
  <si>
    <t>minichromosome maintenance complex component 6</t>
  </si>
  <si>
    <t>GO:0042555,GO:0003697,GO:0042802,GO:0004003,GO:0004386,GO:0005515,GO:0005524,GO:0005634,GO:0005654,GO:0006260,GO:0006268,GO:0006270,GO:0000166,GO:0007049,GO:0003677,GO:0016787,GO:0003678</t>
  </si>
  <si>
    <t>MCM complex|single-stranded DNA binding|identical protein binding|ATP-dependent DNA helicase activity|helicase activity|protein binding|ATP binding|nucleus|nucleoplasm|DNA replication|DNA unwinding involved in DNA replication|DNA replication initiation|nucleotide binding|cell cycle|DNA binding|hydrolase activity|DNA helicase activity</t>
  </si>
  <si>
    <t>Mgp</t>
  </si>
  <si>
    <t>GeneID:17313,Genbank:NM_008597.3,MGI:MGI:96976</t>
  </si>
  <si>
    <t>matrix Gla protein</t>
  </si>
  <si>
    <t>GO:0051216,GO:0005576,GO:0065003,GO:0005615,GO:0005783,GO:0007275,GO:0030154,GO:0030324,GO:0030500,GO:0031012,GO:0032991,GO:0001503,GO:0048306,GO:0005201,GO:0048754,GO:0005509</t>
  </si>
  <si>
    <t>cartilage development|extracellular region|protein-containing complex assembly|extracellular space|endoplasmic reticulum|multicellular organism development|cell differentiation|lung development|regulation of bone mineralization|extracellular matrix|protein-containing complex|ossification|calcium-dependent protein binding|extracellular matrix structural constituent|branching morphogenesis of an epithelial tube|calcium ion binding</t>
  </si>
  <si>
    <t>Mill2</t>
  </si>
  <si>
    <t>GeneID:243864,Genbank:XM_006539934.3,MGI:MGI:2179989</t>
  </si>
  <si>
    <t>MHC I like leukocyte 2</t>
  </si>
  <si>
    <t>GO:0006979,GO:0009408,GO:0031362,GO:0032526,GO:0046629,GO:0046703,GO:0050689,GO:0002429,GO:0005515,GO:0005886</t>
  </si>
  <si>
    <t>response to oxidative stress|response to heat|anchored component of external side of plasma membrane|response to retinoic acid|gamma-delta T cell activation|natural killer cell lectin-like receptor binding|negative regulation of defense response to virus by host|immune response-activating cell surface receptor signaling pathway|protein binding|plasma membrane</t>
  </si>
  <si>
    <t>Mptx1</t>
  </si>
  <si>
    <t>GeneID:66289,Genbank:NM_025470.3,MGI:MGI:1913539</t>
  </si>
  <si>
    <t>mucosal pentraxin 1</t>
  </si>
  <si>
    <t>GO:0005576,GO:0005615,GO:0006958,GO:0008150,GO:0030169,GO:0044793,GO:0045087,GO:0046872,GO:0001849,GO:0003674,GO:0005575</t>
  </si>
  <si>
    <t>extracellular region|extracellular space|complement activation, classical pathway|biological_process|low-density lipoprotein particle binding|negative regulation by host of viral process|innate immune response|metal ion binding|complement component C1q binding|molecular_function|cellular_component</t>
  </si>
  <si>
    <t>Mptx2</t>
  </si>
  <si>
    <t>GeneID:100504232,Genbank:NM_001205011.2,MGI:MGI:3779286</t>
  </si>
  <si>
    <t>mucosal pentraxin 2</t>
  </si>
  <si>
    <t>GO:0005615,GO:0006958,GO:0008150,GO:0030169,GO:0044793,GO:0045087,GO:0001849,GO:0003674,GO:0005575</t>
  </si>
  <si>
    <t>extracellular space|complement activation, classical pathway|biological_process|low-density lipoprotein particle binding|negative regulation by host of viral process|innate immune response|complement component C1q binding|molecular_function|cellular_component</t>
  </si>
  <si>
    <t>Myom3</t>
  </si>
  <si>
    <t>GeneID:242702,Genbank:XM_017320223.1,MGI:MGI:2685280</t>
  </si>
  <si>
    <t>myomesin family, member 3</t>
  </si>
  <si>
    <t>GO:0042803,GO:0005737,GO:0008150,GO:0031430</t>
  </si>
  <si>
    <t>protein homodimerization activity|cytoplasm|biological_process|M band</t>
  </si>
  <si>
    <t>Naip6</t>
  </si>
  <si>
    <t>GeneID:17952,Genbank:NM_010871.2,MGI:MGI:1298222</t>
  </si>
  <si>
    <t>NLR family, apoptosis inhibitory protein 6</t>
  </si>
  <si>
    <t>GO:0090263,GO:0043025,GO:0004842,GO:0090307,GO:0043027,GO:0005515,GO:1990001,GO:0043066,GO:0005524,GO:0005634,GO:0005737,GO:0006915,GO:0043204,GO:0006954,GO:0045087,GO:0009966,GO:0046872,GO:0016045,GO:0070269,GO:0016567,GO:0000166,GO:0071391,GO:0042742,GO:0000910,GO:0072557,GO:0043005,GO:0002376</t>
  </si>
  <si>
    <t>positive regulation of canonical Wnt signaling pathway|neuronal cell body|ubiquitin-protein transferase activity|mitotic spindle assembly|cysteine-type endopeptidase inhibitor activity involved in apoptotic process|protein binding|inhibition of cysteine-type endopeptidase activity involved in apoptotic process|negative regulation of apoptotic process|ATP binding|nucleus|cytoplasm|apoptotic process|perikaryon|inflammatory response|innate immune response|regulation of signal transduction|metal ion binding|detection of bacterium|pyroptosis|protein ubiquitination|nucleotide binding|cellular response to estrogen stimulus|defense response to bacterium|cytokinesis|IPAF inflammasome complex|neuron projection|immune system process</t>
  </si>
  <si>
    <t>mmu04621,mmu05134</t>
  </si>
  <si>
    <t>NOD-like receptor signaling pathway|Legionellosis</t>
  </si>
  <si>
    <t>Nell2</t>
  </si>
  <si>
    <t>GeneID:54003,Genbank:NM_001289653.1,MGI:MGI:1858510</t>
  </si>
  <si>
    <t>NEL-like 2</t>
  </si>
  <si>
    <t>GO:0005615,GO:0005737,GO:0008201,GO:0016020,GO:0030425,GO:0040008,GO:0042802,GO:0043204,GO:0046543,GO:0046887,GO:0070050,GO:0005080,GO:0070207,GO:0005509,GO:0005576</t>
  </si>
  <si>
    <t>extracellular space|cytoplasm|heparin binding|membrane|dendrite|regulation of growth|identical protein binding|perikaryon|development of secondary female sexual characteristics|positive regulation of hormone secretion|neuron cellular homeostasis|protein kinase C binding|protein homotrimerization|calcium ion binding|extracellular region</t>
  </si>
  <si>
    <t>Neurod1</t>
  </si>
  <si>
    <t>GeneID:18012,Genbank:NM_010894.2,MGI:MGI:1339708</t>
  </si>
  <si>
    <t>neurogenic differentiation 1</t>
  </si>
  <si>
    <t>bHLH</t>
  </si>
  <si>
    <t>GO:0003700,GO:0003713,GO:0005515,GO:0005622,GO:0005634,GO:0021549,GO:0005737,GO:0023019,GO:0030073,GO:0006351,GO:0030154,GO:0030902,GO:0031018,GO:0035881,GO:0045944,GO:0035883,GO:0042593,GO:0043010,GO:0046426,GO:0046982,GO:0046983,GO:0000978,GO:0048562,GO:0001077,GO:0048666,GO:0001102,GO:0048839,GO:0001105,GO:0003326,GO:0003329,GO:0003677,GO:0003682,GO:0003690,GO:0006355,GO:0006913,GO:0007263,GO:0007275,GO:0007399,GO:0008134,GO:0009749,GO:0043065,GO:0009952,GO:0043565,GO:0021542,GO:0045165,GO:0045597,GO:0045664,GO:0045666,GO:0051091,GO:0045893,GO:0060730,GO:0070888,GO:0071156,GO:0071333,GO:0090575,GO:2000675,GO:2000679</t>
  </si>
  <si>
    <t>DNA binding transcription factor activity|transcription coactivator activity|protein binding|intracellular|nucleus|cerebellum development|cytoplasm|signal transduction involved in regulation of gene expression|insulin secretion|transcription, DNA-templated|cell differentiation|hindbrain development|endocrine pancreas development|amacrine cell differentiation|positive regulation of transcription by RNA polymerase II|enteroendocrine cell differentiation|glucose homeostasis|camera-type eye development|negative regulation of JAK-STAT cascade|protein heterodimerization activity|protein dimerization activity|RNA polymerase II proximal promoter sequence-specific DNA binding|embryonic organ morphogenesis|transcriptional activator activity, RNA polymerase II proximal promoter sequence-specific DNA binding|neuron development|RNA polymerase II activating transcription factor binding|inner ear development|RNA polymerase II transcription coactivator activity|pancreatic A cell fate commitment|pancreatic PP cell fate commitment|DNA binding|chromatin binding|double-stranded DNA binding|regulation of transcription, DNA-templated|nucleocytoplasmic transport|nitric oxide mediated signal transduction|multicellular organism development|nervous system development|transcription factor binding|response to glucose|positive regulation of apoptotic process|anterior/posterior pattern specification|sequence-specific DNA binding|dentate gyrus development|cell fate commitment|positive regulation of cell differentiation|regulation of neuron differentiation|positive regulation of neuron differentiation|positive regulation of DNA binding transcription factor activity|positive regulation of transcription, DNA-templated|regulation of intestinal epithelial structure maintenance|E-box binding|regulation of cell cycle arrest|cellular response to glucose stimulus|RNA polymerase II transcription factor complex|negative regulation of type B pancreatic cell apoptotic process|positive regulation of transcription regulatory region DNA binding</t>
  </si>
  <si>
    <t>mmu04950</t>
  </si>
  <si>
    <t>Maturity onset diabetes of the young</t>
  </si>
  <si>
    <t>Nos2</t>
  </si>
  <si>
    <t>GeneID:18126,Genbank:NM_010927.4,MGI:MGI:97361</t>
  </si>
  <si>
    <t>nitric oxide synthase 2, inducible</t>
  </si>
  <si>
    <t>GO:0005515,GO:0005516,GO:0005615,GO:0005622,GO:0005634,GO:0005737,GO:0006954,GO:0005777,GO:0007263,GO:0005829,GO:0007623,GO:0008013,GO:0008603,GO:0009725,GO:0031284,GO:0010181,GO:0032310,GO:0032496,GO:0010629,GO:0034617,GO:0034618,GO:0035690,GO:0001542,GO:0050660,GO:0042127,GO:0001666,GO:0050661,GO:0042177,GO:0003779,GO:0050796,GO:0042742,GO:0003958,GO:0050998,GO:0004517,GO:0051712,GO:0051879,GO:0055114,GO:0005102,GO:0071222,GO:0005506,GO:0071345,GO:0071346,GO:0005886,GO:0006527,GO:0006801,GO:0006809,GO:0012506,GO:0016491,GO:0016709,GO:0018119,GO:0019901,GO:0020037,GO:0042803,GO:0030863,GO:0045296,GO:0045776,GO:0046872,GO:0071407,GO:0048471,GO:0072604,GO:0072606,GO:0097755,GO:1900015</t>
  </si>
  <si>
    <t>protein binding|calmodulin binding|extracellular space|intracellular|nucleus|cytoplasm|inflammatory response|peroxisome|nitric oxide mediated signal transduction|cytosol|circadian rhythm|beta-catenin binding|cAMP-dependent protein kinase regulator activity|response to hormone|positive regulation of guanylate cyclase activity|FMN binding|prostaglandin secretion|response to lipopolysaccharide|negative regulation of gene expression|tetrahydrobiopterin binding|arginine binding|cellular response to drug|ovulation from ovarian follicle|flavin adenine dinucleotide binding|regulation of cell proliferation|response to hypoxia|NADP binding|negative regulation of protein catabolic process|actin binding|regulation of insulin secretion|defense response to bacterium|NADPH-hemoprotein reductase activity|nitric-oxide synthase binding|nitric-oxide synthase activity|positive regulation of killing of cells of other organism|Hsp90 protein binding|oxidation-reduction process|signaling receptor binding|cellular response to lipopolysaccharide|iron ion binding|cellular response to cytokine stimulus|cellular response to interferon-gamma|plasma membrane|arginine catabolic process|superoxide metabolic process|nitric oxide biosynthetic process|vesicle membrane|oxidoreductase activity|oxidoreductase activity, acting on paired donors, with incorporation or reduction of molecular oxygen, NAD(P)H as one donor, and incorporation of one atom of oxygen|peptidyl-cysteine S-nitrosylation|protein kinase binding|heme binding|protein homodimerization activity|cortical cytoskeleton|cadherin binding|negative regulation of blood pressure|metal ion binding|cellular response to organic cyclic compound|perinuclear region of cytoplasm|interleukin-6 secretion|interleukin-8 secretion|positive regulation of blood vessel diameter|regulation of cytokine production involved in inflammatory response</t>
  </si>
  <si>
    <t>mmu00220,mmu00330,mmu04371,mmu04066,mmu04020,mmu04146,mmu04926,mmu05200,mmu05222,mmu05132,mmu05133,mmu05152,mmu05146,mmu05145,mmu05140,mmu05142</t>
  </si>
  <si>
    <t>Arginine biosynthesis|Arginine and proline metabolism|Apelin signaling pathway|HIF-1 signaling pathway|Calcium signaling pathway|Peroxisome|Relaxin signaling pathway|Pathways in cancer|Small cell lung cancer|Salmonella infection|Pertussis|Tuberculosis|Amoebiasis|Toxoplasmosis|Leishmaniasis|Chagas disease (American trypanosomiasis)</t>
  </si>
  <si>
    <t>Nr1i3</t>
  </si>
  <si>
    <t>GeneID:12355,Genbank:XM_006496632.2,MGI:MGI:1346307</t>
  </si>
  <si>
    <t>nuclear receptor subfamily 1, group I, member 3</t>
  </si>
  <si>
    <t>THR-like</t>
  </si>
  <si>
    <t>GO:0003700,GO:0003707,GO:0004879,GO:0004887,GO:0005515,GO:0005634,GO:0018130,GO:0019438,GO:0005654,GO:0030154,GO:0005737,GO:0030374,GO:0033993,GO:0042632,GO:0043401,GO:0043565,GO:0045892,GO:0045944,GO:0000122,GO:0000976,GO:0000977,GO:0001076,GO:0001133,GO:0001228,GO:0003677,GO:0005829,GO:0005856,GO:0006351,GO:0006355,GO:0006629,GO:0007275,GO:0008134,GO:0046872,GO:0008270,GO:0055088,GO:0008289,GO:0071222,GO:0090575,GO:0098531</t>
  </si>
  <si>
    <t>DNA binding transcription factor activity|steroid hormone receptor activity|nuclear receptor activity|thyroid hormone receptor activity|protein binding|nucleus|heterocycle biosynthetic process|aromatic compound biosynthetic process|nucleoplasm|cell differentiation|cytoplasm|ligand-dependent nuclear receptor transcription coactivator activity|response to lipid|cholesterol homeostasis|steroid hormone mediated signaling pathway|sequence-specific DNA binding|negative regulation of transcription, DNA-templated|positive regulation of transcription by RNA polymerase II|negative regulation of transcription by RNA polymerase II|transcription regulatory region sequence-specific DNA binding|RNA polymerase II regulatory region sequence-specific DNA binding|transcription factor activity, RNA polymerase II transcription factor binding|RNA polymerase II transcription factor activity, sequence-specific transcription regulatory region DNA binding|transcriptional activator activity, RNA polymerase II transcription regulatory region sequence-specific DNA binding|DNA binding|cytosol|cytoskeleton|transcription, DNA-templated|regulation of transcription, DNA-templated|lipid metabolic process|multicellular organism development|transcription factor binding|metal ion binding|zinc ion binding|lipid homeostasis|lipid binding|cellular response to lipopolysaccharide|RNA polymerase II transcription factor complex|transcription factor activity, direct ligand regulated sequence-specific DNA binding</t>
  </si>
  <si>
    <t>Nr4a1</t>
  </si>
  <si>
    <t>GeneID:15370,Genbank:XM_006520458.1,MGI:MGI:1352454</t>
  </si>
  <si>
    <t>nuclear receptor subfamily 4, group A, member 1</t>
  </si>
  <si>
    <t>NGFIB-like</t>
  </si>
  <si>
    <t>GO:0003707,GO:0004879,GO:0005515,GO:0005634,GO:0005667,GO:0035914,GO:0035924,GO:0005737,GO:0042803,GO:0005829,GO:0043065,GO:0043154,GO:0043401,GO:0043565,GO:0071376,GO:0044344,GO:0045444,GO:0000977,GO:0000978,GO:0001077,GO:0001938,GO:0002042,GO:0003677,GO:0003700,GO:0006351,GO:0006355,GO:0006915,GO:0008134,GO:0008270,GO:0010035,GO:0031965,GO:0045786,GO:0035259,GO:0045893,GO:0045944,GO:0035767,GO:0046872,GO:0046982,GO:0061469,GO:0071310</t>
  </si>
  <si>
    <t>steroid hormone receptor activity|nuclear receptor activity|protein binding|nucleus|transcription factor complex|skeletal muscle cell differentiation|cellular response to vascular endothelial growth factor stimulus|cytoplasm|protein homodimerization activity|cytosol|positive regulation of apoptotic process|negative regulation of cysteine-type endopeptidase activity involved in apoptotic process|steroid hormone mediated signaling pathway|sequence-specific DNA binding|cellular response to corticotropin-releasing hormone stimulus|cellular response to fibroblast growth factor stimulus|fat cell differentiation|RNA polymerase II regulatory region sequence-specific DNA binding|RNA polymerase II proximal promoter sequence-specific DNA binding|transcriptional activator activity, RNA polymerase II proximal promoter sequence-specific DNA binding|positive regulation of endothelial cell proliferation|cell migration involved in sprouting angiogenesis|DNA binding|DNA binding transcription factor activity|transcription, DNA-templated|regulation of transcription, DNA-templated|apoptotic process|transcription factor binding|zinc ion binding|response to inorganic substance|nuclear membrane|negative regulation of cell cycle|glucocorticoid receptor binding|positive regulation of transcription, DNA-templated|positive regulation of transcription by RNA polymerase II|endothelial cell chemotaxis|metal ion binding|protein heterodimerization activity|regulation of type B pancreatic cell proliferation|cellular response to organic substance</t>
  </si>
  <si>
    <t>mmu04010,mmu04151,mmu04925,mmu04927,mmu04934</t>
  </si>
  <si>
    <t>MAPK signaling pathway|PI3K-Akt signaling pathway|Aldosterone synthesis and secretion|Cortisol synthesis and secretion|Cushing's syndrome</t>
  </si>
  <si>
    <t>Nr4a3</t>
  </si>
  <si>
    <t>GeneID:18124,Genbank:XM_006537656.3,MGI:MGI:1352457</t>
  </si>
  <si>
    <t>nuclear receptor subfamily 4, group A, member 3</t>
  </si>
  <si>
    <t>GO:0001707,GO:0003677,GO:0003700,GO:0003707,GO:0004879,GO:0005634,GO:0032765,GO:0005667,GO:0035035,GO:0035259,GO:0006351,GO:0035726,GO:0038097,GO:0042472,GO:0045944,GO:0042542,GO:0042803,GO:0043066,GO:0046321,GO:0046872,GO:0048660,GO:0048661,GO:0000122,GO:2000108,GO:0048752,GO:0000977,GO:2000253,GO:0050679,GO:0000978,GO:0050885,GO:0001046,GO:0001077,GO:0001223,GO:0006355,GO:0007369,GO:0007411,GO:0008270,GO:0009444,GO:0010613,GO:0010828,GO:0043303,GO:0019901,GO:0043401,GO:0021766,GO:0043524,GO:0030534,GO:0043565,GO:0044320,GO:0045333,GO:0060005,GO:0045444,GO:0061469,GO:0045787,GO:0071376,GO:0045893,GO:0071870,GO:0097009,GO:1900625,GO:1903204,GO:1903208</t>
  </si>
  <si>
    <t>mesoderm formation|DNA binding|DNA binding transcription factor activity|steroid hormone receptor activity|nuclear receptor activity|nucleus|positive regulation of mast cell cytokine production|transcription factor complex|histone acetyltransferase binding|glucocorticoid receptor binding|transcription, DNA-templated|common myeloid progenitor cell proliferation|positive regulation of mast cell activation by Fc-epsilon receptor signaling pathway|inner ear morphogenesis|positive regulation of transcription by RNA polymerase II|response to hydrogen peroxide|protein homodimerization activity|negative regulation of apoptotic process|positive regulation of fatty acid oxidation|metal ion binding|regulation of smooth muscle cell proliferation|positive regulation of smooth muscle cell proliferation|negative regulation of transcription by RNA polymerase II|positive regulation of leukocyte apoptotic process|semicircular canal morphogenesis|RNA polymerase II regulatory region sequence-specific DNA binding|positive regulation of feeding behavior|positive regulation of epithelial cell proliferation|RNA polymerase II proximal promoter sequence-specific DNA binding|neuromuscular process controlling balance|core promoter sequence-specific DNA binding|transcriptional activator activity, RNA polymerase II proximal promoter sequence-specific DNA binding|transcription coactivator binding|regulation of transcription, DNA-templated|gastrulation|axon guidance|zinc ion binding|pyruvate oxidation|positive regulation of cardiac muscle hypertrophy|positive regulation of glucose transmembrane transport|mast cell degranulation|protein kinase binding|steroid hormone mediated signaling pathway|hippocampus development|negative regulation of neuron apoptotic process|adult behavior|sequence-specific DNA binding|cellular response to leptin stimulus|cellular respiration|vestibular reflex|fat cell differentiation|regulation of type B pancreatic cell proliferation|positive regulation of cell cycle|cellular response to corticotropin-releasing hormone stimulus|positive regulation of transcription, DNA-templated|cellular response to catecholamine stimulus|energy homeostasis|positive regulation of monocyte aggregation|negative regulation of oxidative stress-induced neuron death|negative regulation of hydrogen peroxide-induced neuron death</t>
  </si>
  <si>
    <t>mmu05202</t>
  </si>
  <si>
    <t>Transcriptional misregulation in cancers</t>
  </si>
  <si>
    <t>Pcdhb6</t>
  </si>
  <si>
    <t>GeneID:93877,Genbank:NM_053131.1,MGI:MGI:2136740</t>
  </si>
  <si>
    <t>protocadherin beta 6</t>
  </si>
  <si>
    <t>GO:0005887,GO:0007155,GO:0007156,GO:0007267,GO:0007268,GO:0007416,GO:0009988,GO:0016020,GO:0016021,GO:0042802,GO:0005509,GO:0046872,GO:0005886</t>
  </si>
  <si>
    <t>integral component of plasma membrane|cell adhesion|homophilic cell adhesion via plasma membrane adhesion molecules|cell-cell signaling|chemical synaptic transmission|synapse assembly|cell-cell recognition|membrane|integral component of membrane|identical protein binding|calcium ion binding|metal ion binding|plasma membrane</t>
  </si>
  <si>
    <t>Pcdhga11</t>
  </si>
  <si>
    <t>GeneID:93723,Genbank:NM_033594.2,MGI:MGI:1935228</t>
  </si>
  <si>
    <t>protocadherin gamma subfamily A, 11</t>
  </si>
  <si>
    <t>GO:0007267,GO:0007399,GO:0016020,GO:0003674,GO:0005887,GO:0007155</t>
  </si>
  <si>
    <t>cell-cell signaling|nervous system development|membrane|molecular_function|integral component of plasma membrane|cell adhesion</t>
  </si>
  <si>
    <t>Pcdhgb5</t>
  </si>
  <si>
    <t>GeneID:93702,Genbank:NM_033577.1,MGI:MGI:1935196</t>
  </si>
  <si>
    <t>protocadherin gamma subfamily B, 5</t>
  </si>
  <si>
    <t>Pde4b</t>
  </si>
  <si>
    <t>GeneID:18578,Genbank:XM_006502855.3,MGI:MGI:99557</t>
  </si>
  <si>
    <t>phosphodiesterase 4B, cAMP specific</t>
  </si>
  <si>
    <t>GO:0086004,GO:0043197,GO:0014069,GO:0004115,GO:1901841,GO:0044325,GO:0016020,GO:1901898,GO:0048471,GO:0030018,GO:0005515,GO:0050852,GO:0005634,GO:0005737,GO:0005813,GO:0005829,GO:0030552,GO:0050900,GO:0030593,GO:0005891,GO:0060076,GO:0032729,GO:0006198,GO:0071222,GO:0032743,GO:0000930,GO:0071872,GO:0035690,GO:0006939,GO:0001780,GO:0071944,GO:0043015,GO:0008021</t>
  </si>
  <si>
    <t>regulation of cardiac muscle cell contraction|dendritic spine|postsynaptic density|3',5'-cyclic-AMP phosphodiesterase activity|regulation of high voltage-gated calcium channel activity|ion channel binding|membrane|negative regulation of relaxation of cardiac muscle|perinuclear region of cytoplasm|Z disc|protein binding|T cell receptor signaling pathway|nucleus|cytoplasm|centrosome|cytosol|cAMP binding|leukocyte migration|neutrophil chemotaxis|voltage-gated calcium channel complex|excitatory synapse|positive regulation of interferon-gamma production|cAMP catabolic process|cellular response to lipopolysaccharide|positive regulation of interleukin-2 production|gamma-tubulin complex|cellular response to epinephrine stimulus|cellular response to drug|smooth muscle contraction|neutrophil homeostasis|cell periphery|gamma-tubulin binding|synaptic vesicle</t>
  </si>
  <si>
    <t>mmu00230,mmu04024,mmu05032</t>
  </si>
  <si>
    <t>Purine metabolism|cAMP signaling pathway|Morphine addiction</t>
  </si>
  <si>
    <t>Phox2a</t>
  </si>
  <si>
    <t>GeneID:11859,Genbank:NM_008887.2,MGI:MGI:106633</t>
  </si>
  <si>
    <t>paired-like homeobox 2a</t>
  </si>
  <si>
    <t>GO:0045944,GO:0003357,GO:0048485,GO:0003677,GO:0048486,GO:0005634,GO:0006351,GO:0006355,GO:0007275,GO:0021523,GO:0021623,GO:0021642,GO:0021703,GO:0030901,GO:0000790,GO:0043565,GO:0000977,GO:0043576,GO:0001077</t>
  </si>
  <si>
    <t>positive regulation of transcription by RNA polymerase II|noradrenergic neuron differentiation|sympathetic nervous system development|DNA binding|parasympathetic nervous system development|nucleus|transcription, DNA-templated|regulation of transcription, DNA-templated|multicellular organism development|somatic motor neuron differentiation|oculomotor nerve formation|trochlear nerve formation|locus ceruleus development|midbrain development|nuclear chromatin|sequence-specific DNA binding|RNA polymerase II regulatory region sequence-specific DNA binding|regulation of respiratory gaseous exchange|transcriptional activator activity, RNA polymerase II proximal promoter sequence-specific DNA binding</t>
  </si>
  <si>
    <t>Pole</t>
  </si>
  <si>
    <t>GeneID:18973,Genbank:NM_011132.2,MGI:MGI:1196391</t>
  </si>
  <si>
    <t>polymerase (DNA directed), epsilon</t>
  </si>
  <si>
    <t>GO:0016740,GO:0006287,GO:0000731,GO:0016779,GO:0003676,GO:0045004,GO:0006297,GO:0003677,GO:0046872,GO:0003682,GO:0003887,GO:0005634,GO:0051536,GO:0006974,GO:0005654,GO:0051539,GO:0008270,GO:0005886,GO:0071897,GO:0008310,GO:0006260,GO:0000082,GO:0008622,GO:0006272,GO:0000166,GO:0006281,GO:0000278</t>
  </si>
  <si>
    <t>transferase activity|base-excision repair, gap-filling|DNA synthesis involved in DNA repair|nucleotidyltransferase activity|nucleic acid binding|DNA replication proofreading|nucleotide-excision repair, DNA gap filling|DNA binding|metal ion binding|chromatin binding|DNA-directed DNA polymerase activity|nucleus|iron-sulfur cluster binding|cellular response to DNA damage stimulus|nucleoplasm|4 iron, 4 sulfur cluster binding|zinc ion binding|plasma membrane|DNA biosynthetic process|single-stranded DNA 3'-5' exodeoxyribonuclease activity|DNA replication|G1/S transition of mitotic cell cycle|epsilon DNA polymerase complex|leading strand elongation|nucleotide binding|DNA repair|mitotic cell cycle</t>
  </si>
  <si>
    <t>mmu00230,mmu00240,mmu03030,mmu03410,mmu03420,mmu05166</t>
  </si>
  <si>
    <t>Purine metabolism|Pyrimidine metabolism|DNA replication|Base excision repair|Nucleotide excision repair|HTLV-I infection</t>
  </si>
  <si>
    <t>Reg3b</t>
  </si>
  <si>
    <t>GeneID:18489,Genbank:NM_011036.1,MGI:MGI:97478</t>
  </si>
  <si>
    <t>regenerating islet-derived 3 beta</t>
  </si>
  <si>
    <t>GO:0070492,GO:0043434,GO:0005615,GO:1903208,GO:0043524,GO:0005737,GO:0044278,GO:0006952,GO:0006953,GO:0006954,GO:0008284,GO:0045177,GO:0019838,GO:0050829,GO:0030246,GO:0050830,GO:0032991,GO:0051260,GO:0042588,GO:0001934,GO:0060548,GO:0042802,GO:0005576,GO:0061844,GO:0042834</t>
  </si>
  <si>
    <t>oligosaccharide binding|response to peptide hormone|extracellular space|negative regulation of hydrogen peroxide-induced neuron death|negative regulation of neuron apoptotic process|cytoplasm|cell wall disruption in other organism|defense response|acute-phase response|inflammatory response|positive regulation of cell proliferation|apical part of cell|growth factor binding|defense response to Gram-negative bacterium|carbohydrate binding|defense response to Gram-positive bacterium|protein-containing complex|protein homooligomerization|zymogen granule|positive regulation of protein phosphorylation|negative regulation of cell death|identical protein binding|extracellular region|antimicrobial humoral immune response mediated by antimicrobial peptide|peptidoglycan binding</t>
  </si>
  <si>
    <t>Rgl3</t>
  </si>
  <si>
    <t>GeneID:71746,Genbank:XM_006510613.2,MGI:MGI:1918996</t>
  </si>
  <si>
    <t>ral guanine nucleotide dissociation stimulator-like 3</t>
  </si>
  <si>
    <t>GO:0007264,GO:0008321,GO:0017016,GO:0031267,GO:0043547,GO:0005085,GO:0005515,GO:0007165</t>
  </si>
  <si>
    <t>small GTPase mediated signal transduction|Ral guanyl-nucleotide exchange factor activity|Ras GTPase binding|small GTPase binding|positive regulation of GTPase activity|guanyl-nucleotide exchange factor activity|protein binding|signal transduction</t>
  </si>
  <si>
    <t>Rmi2</t>
  </si>
  <si>
    <t>GeneID:223970,Genbank:NM_001162932.1,MGI:MGI:2685383</t>
  </si>
  <si>
    <t>RecQ mediated genome instability 2</t>
  </si>
  <si>
    <t>GO:0005829,GO:0006260,GO:0016607,GO:0033045,GO:0003674,GO:0003677,GO:0005634</t>
  </si>
  <si>
    <t>cytosol|DNA replication|nuclear speck|regulation of sister chromatid segregation|molecular_function|DNA binding|nucleus</t>
  </si>
  <si>
    <t>mmu03460</t>
  </si>
  <si>
    <t>Fanconi anemia pathway</t>
  </si>
  <si>
    <t>Rnd1</t>
  </si>
  <si>
    <t>GeneID:223881,Genbank:NM_172612.3,MGI:MGI:2444878</t>
  </si>
  <si>
    <t>Rho family GTPase 1</t>
  </si>
  <si>
    <t>GO:0043231,GO:0016322,GO:0007015,GO:0003924,GO:0051017,GO:0016477,GO:0004871,GO:0019901,GO:0007162,GO:0005102,GO:0030334,GO:0005525,GO:0005622,GO:0005737,GO:0007163,GO:0030950,GO:0007264,GO:0005856,GO:0031410,GO:0007266,GO:0005886,GO:0032153,GO:0008360,GO:0000166,GO:0032956,GO:0015629,GO:0005912,GO:0000910,GO:0016020,GO:0005938</t>
  </si>
  <si>
    <t>intracellular membrane-bounded organelle|neuron remodeling|actin filament organization|GTPase activity|actin filament bundle assembly|cell migration|signal transducer activity|protein kinase binding|negative regulation of cell adhesion|signaling receptor binding|regulation of cell migration|GTP binding|intracellular|cytoplasm|establishment or maintenance of cell polarity|establishment or maintenance of actin cytoskeleton polarity|small GTPase mediated signal transduction|cytoskeleton|cytoplasmic vesicle|Rho protein signal transduction|plasma membrane|cell division site|regulation of cell shape|nucleotide binding|regulation of actin cytoskeleton organization|actin cytoskeleton|adherens junction|cytokinesis|membrane|cell cortex</t>
  </si>
  <si>
    <t>Rnf152</t>
  </si>
  <si>
    <t>GeneID:320311,Genbank:NM_001160368.1,MGI:MGI:2443787</t>
  </si>
  <si>
    <t>ring finger protein 152</t>
  </si>
  <si>
    <t>GO:0034198,GO:0005765,GO:0046872,GO:0061630,GO:0006915,GO:0010508,GO:0016020,GO:0016021,GO:0070534,GO:0016740,GO:0070936,GO:0031267,GO:0031301,GO:0000209,GO:1904262,GO:0004842,GO:0005764</t>
  </si>
  <si>
    <t>cellular response to amino acid starvation|lysosomal membrane|metal ion binding|ubiquitin protein ligase activity|apoptotic process|positive regulation of autophagy|membrane|integral component of membrane|protein K63-linked ubiquitination|transferase activity|protein K48-linked ubiquitination|small GTPase binding|integral component of organelle membrane|protein polyubiquitination|negative regulation of TORC1 signaling|ubiquitin-protein transferase activity|lysosome</t>
  </si>
  <si>
    <t>mmu04150</t>
  </si>
  <si>
    <t>mTOR signaling pathway</t>
  </si>
  <si>
    <t>Rps2</t>
  </si>
  <si>
    <t>GeneID:16898,Genbank:NM_008503.5,MGI:MGI:105110</t>
  </si>
  <si>
    <t>ribosomal protein S2</t>
  </si>
  <si>
    <t>GO:0051443,GO:0003729,GO:0071353,GO:0003735,GO:0005654,GO:0005840,GO:0006412,GO:0015935,GO:0017134,GO:0019899,GO:0022627,GO:0000028,GO:0044877,GO:0001731,GO:0045296,GO:0003723</t>
  </si>
  <si>
    <t>positive regulation of ubiquitin-protein transferase activity|mRNA binding|cellular response to interleukin-4|structural constituent of ribosome|nucleoplasm|ribosome|translation|small ribosomal subunit|fibroblast growth factor binding|enzyme binding|cytosolic small ribosomal subunit|ribosomal small subunit assembly|protein-containing complex binding|formation of translation preinitiation complex|cadherin binding|RNA binding</t>
  </si>
  <si>
    <t>mmu03010</t>
  </si>
  <si>
    <t>Ribosome</t>
  </si>
  <si>
    <t>Rtn4rl2</t>
  </si>
  <si>
    <t>GeneID:269295,Genbank:XM_006499594.3,MGI:MGI:2669796</t>
  </si>
  <si>
    <t>reticulon 4 receptor-like 2</t>
  </si>
  <si>
    <t>GO:0042995,GO:0006469,GO:0043005,GO:0007166,GO:0043204,GO:0009897,GO:0009986,GO:0010977,GO:0016020,GO:0045121,GO:0019221,GO:0046426,GO:0022038,GO:0046658,GO:0030424,GO:0031103,GO:0004860,GO:0031225,GO:0005737,GO:0038023,GO:0005886</t>
  </si>
  <si>
    <t>cell projection|negative regulation of protein kinase activity|neuron projection|cell surface receptor signaling pathway|perikaryon|external side of plasma membrane|cell surface|negative regulation of neuron projection development|membrane|membrane raft|cytokine-mediated signaling pathway|negative regulation of JAK-STAT cascade|corpus callosum development|anchored component of plasma membrane|axon|axon regeneration|protein kinase inhibitor activity|anchored component of membrane|cytoplasm|signaling receptor activity|plasma membrane</t>
  </si>
  <si>
    <t>Saa3</t>
  </si>
  <si>
    <t>GeneID:20210,Genbank:NM_011315.3,MGI:MGI:98223</t>
  </si>
  <si>
    <t>serum amyloid A 3</t>
  </si>
  <si>
    <t>GO:0006953,GO:0007252,GO:0034364,GO:0035634,GO:0035662,GO:0042056,GO:0060326,GO:0071347,GO:0005576,GO:0005615</t>
  </si>
  <si>
    <t>acute-phase response|I-kappaB phosphorylation|high-density lipoprotein particle|response to stilbenoid|Toll-like receptor 4 binding|chemoattractant activity|cell chemotaxis|cellular response to interleukin-1|extracellular region|extracellular space</t>
  </si>
  <si>
    <t>Sele</t>
  </si>
  <si>
    <t>GeneID:20339,Genbank:XM_017319404.1,MGI:MGI:98278</t>
  </si>
  <si>
    <t>selectin, endothelial cell</t>
  </si>
  <si>
    <t>GO:0070492,GO:0030029,GO:0005509,GO:0070555,GO:0030246,GO:0005615,GO:0030863,GO:0005886,GO:0005887,GO:0005901,GO:0005905,GO:0006954,GO:0033691,GO:0007155,GO:0043274,GO:0007157,GO:0045121,GO:0007159,GO:0046872,GO:0007202,GO:0002092,GO:0048471,GO:0016020,GO:0002687,GO:0050901,GO:0016021,GO:0004888</t>
  </si>
  <si>
    <t>oligosaccharide binding|actin filament-based process|calcium ion binding|response to interleukin-1|carbohydrate binding|extracellular space|cortical cytoskeleton|plasma membrane|integral component of plasma membrane|caveola|clathrin-coated pit|inflammatory response|sialic acid binding|cell adhesion|phospholipase binding|heterophilic cell-cell adhesion via plasma membrane cell adhesion molecules|membrane raft|leukocyte cell-cell adhesion|metal ion binding|activation of phospholipase C activity|positive regulation of receptor internalization|perinuclear region of cytoplasm|membrane|positive regulation of leukocyte migration|leukocyte tethering or rolling|integral component of membrane|transmembrane signaling receptor activity</t>
  </si>
  <si>
    <t>mmu04668,mmu04514,mmu05418,mmu04933,mmu05144,mmu05143</t>
  </si>
  <si>
    <t>TNF signaling pathway|Cell adhesion molecules (CAMs)|Fluid shear stress and atherosclerosis|AGE-RAGE signaling pathway in diabetic complications|Malaria|African trypanosomiasis</t>
  </si>
  <si>
    <t>Serpine1</t>
  </si>
  <si>
    <t>GeneID:18787,Genbank:NM_008871.2,MGI:MGI:97608</t>
  </si>
  <si>
    <t>serine (or cysteine) peptidase inhibitor, clade E, member 1</t>
  </si>
  <si>
    <t>GO:0005615,GO:0005737,GO:0008585,GO:0010466,GO:0010469,GO:0010628,GO:0035491,GO:0010629,GO:0035690,GO:0010757,GO:0042060,GO:0042127,GO:0042583,GO:0045765,GO:0045766,GO:0071347,GO:0071560,GO:0048146,GO:0090026,GO:0048260,GO:0090280,GO:0090399,GO:0097187,GO:1901331,GO:0001890,GO:1902042,GO:0002020,GO:2000098,GO:0004867,GO:2000352,GO:0005102,GO:0005515,GO:0005576,GO:0010951,GO:0014912,GO:0030194,GO:0030336,GO:0030414,GO:0031012,GO:0050729,GO:0032757,GO:0050820,GO:0032967,GO:0050829,GO:0033629,GO:0051549,GO:0051918,GO:0061044,GO:0070062,GO:0071222</t>
  </si>
  <si>
    <t>extracellular space|cytoplasm|female gonad development|negative regulation of peptidase activity|regulation of signaling receptor activity|positive regulation of gene expression|positive regulation of leukotriene production involved in inflammatory response|negative regulation of gene expression|cellular response to drug|negative regulation of plasminogen activation|wound healing|regulation of cell proliferation|chromaffin granule|regulation of angiogenesis|positive regulation of angiogenesis|cellular response to interleukin-1|cellular response to transforming growth factor beta stimulus|positive regulation of fibroblast proliferation|positive regulation of monocyte chemotaxis|positive regulation of receptor-mediated endocytosis|positive regulation of calcium ion import|replicative senescence|dentinogenesis|positive regulation of odontoblast differentiation|placenta development|negative regulation of extrinsic apoptotic signaling pathway via death domain receptors|protease binding|negative regulation of smooth muscle cell-matrix adhesion|serine-type endopeptidase inhibitor activity|negative regulation of endothelial cell apoptotic process|signaling receptor binding|protein binding|extracellular region|negative regulation of endopeptidase activity|negative regulation of smooth muscle cell migration|positive regulation of blood coagulation|negative regulation of cell migration|peptidase inhibitor activity|extracellular matrix|positive regulation of inflammatory response|positive regulation of interleukin-8 production|positive regulation of coagulation|positive regulation of collagen biosynthetic process|defense response to Gram-negative bacterium|negative regulation of cell adhesion mediated by integrin|positive regulation of keratinocyte migration|negative regulation of fibrinolysis|negative regulation of vascular wound healing|extracellular exosome|cellular response to lipopolysaccharide</t>
  </si>
  <si>
    <t>mmu04390,mmu04371,mmu04066,mmu04115,mmu04218,mmu04610,mmu04933,mmu05142</t>
  </si>
  <si>
    <t>Hippo signaling pathway|Apelin signaling pathway|HIF-1 signaling pathway|p53 signaling pathway|Cellular senescence|Complement and coagulation cascades|AGE-RAGE signaling pathway in diabetic complications|Chagas disease (American trypanosomiasis)</t>
  </si>
  <si>
    <t>Slc10a4</t>
  </si>
  <si>
    <t>GeneID:231290,Genbank:NM_173403.2,MGI:MGI:3606480</t>
  </si>
  <si>
    <t>solute carrier family 10 (sodium/bile acid cotransporter family), member 4</t>
  </si>
  <si>
    <t>GO:0006814,GO:0008508,GO:0015293,GO:0015721,GO:0016020,GO:0016021,GO:0030534,GO:0042493,GO:0005342,GO:0005886,GO:0006811</t>
  </si>
  <si>
    <t>sodium ion transport|bile acid:sodium symporter activity|symporter activity|bile acid and bile salt transport|membrane|integral component of membrane|adult behavior|response to drug|organic acid transmembrane transporter activity|plasma membrane|ion transport</t>
  </si>
  <si>
    <t>Slc10a6</t>
  </si>
  <si>
    <t>GeneID:75750,Genbank:NM_029415.2,MGI:MGI:1923000</t>
  </si>
  <si>
    <t>solute carrier family 10 (sodium/bile acid cotransporter family), member 6</t>
  </si>
  <si>
    <t>GO:0006814,GO:0008508,GO:0015293,GO:0015721,GO:0016020,GO:0016021,GO:0043250,GO:0043251,GO:0005342,GO:0005886,GO:0006811</t>
  </si>
  <si>
    <t>sodium ion transport|bile acid:sodium symporter activity|symporter activity|bile acid and bile salt transport|membrane|integral component of membrane|sodium-dependent organic anion transmembrane transporter activity|sodium-dependent organic anion transport|organic acid transmembrane transporter activity|plasma membrane|ion transport</t>
  </si>
  <si>
    <t>Slc34a2</t>
  </si>
  <si>
    <t>GeneID:20531,Genbank:XM_006503807.1,MGI:MGI:1342284</t>
  </si>
  <si>
    <t>solute carrier family 34 (sodium phosphate), member 2</t>
  </si>
  <si>
    <t>GO:0031402,GO:0015321,GO:0005737,GO:0031526,GO:0016020,GO:0005886,GO:0031528,GO:0016021,GO:0031982,GO:0005903,GO:0006811,GO:0006814,GO:0016324,GO:0006817,GO:0042301,GO:0044341,GO:0019904,GO:0015293,GO:0001701,GO:0030643,GO:0005436</t>
  </si>
  <si>
    <t>sodium ion binding|sodium-dependent phosphate transmembrane transporter activity|cytoplasm|brush border membrane|membrane|plasma membrane|microvillus membrane|integral component of membrane|vesicle|brush border|ion transport|sodium ion transport|apical plasma membrane|phosphate ion transport|phosphate ion binding|sodium-dependent phosphate transport|protein domain specific binding|symporter activity|in utero embryonic development|cellular phosphate ion homeostasis|sodium:phosphate symporter activity</t>
  </si>
  <si>
    <t>mmu04978</t>
  </si>
  <si>
    <t>Mineral absorption</t>
  </si>
  <si>
    <t>Slc5a9</t>
  </si>
  <si>
    <t>GeneID:230612,Genbank:XM_006503000.2,MGI:MGI:2140201</t>
  </si>
  <si>
    <t>solute carrier family 5 (sodium/glucose cotransporter), member 9</t>
  </si>
  <si>
    <t>GO:0006814,GO:0016020,GO:0016021,GO:0022857,GO:0055085,GO:1904659,GO:0005412,GO:0005887,GO:0006811</t>
  </si>
  <si>
    <t>sodium ion transport|membrane|integral component of membrane|transmembrane transporter activity|transmembrane transport|glucose transmembrane transport|glucose:sodium symporter activity|integral component of plasma membrane|ion transport</t>
  </si>
  <si>
    <t>Slc9a3</t>
  </si>
  <si>
    <t>GeneID:105243,Genbank:XM_006517021.3,MGI:MGI:105064</t>
  </si>
  <si>
    <t>solute carrier family 9 (sodium/hydrogen exchanger), member 3</t>
  </si>
  <si>
    <t>GO:0031526,GO:0015385,GO:0005886,GO:0015386,GO:0005903,GO:0031982,GO:0016020,GO:0006811,GO:0051453,GO:0006812,GO:0006814,GO:0006885,GO:0016021,GO:0055085,GO:0016324,GO:0006898,GO:0070062,GO:0015297,GO:0071805,GO:0015299,GO:0002028,GO:0098719,GO:0030165</t>
  </si>
  <si>
    <t>brush border membrane|sodium:proton antiporter activity|plasma membrane|potassium:proton antiporter activity|brush border|vesicle|membrane|ion transport|regulation of intracellular pH|cation transport|sodium ion transport|regulation of pH|integral component of membrane|transmembrane transport|apical plasma membrane|receptor-mediated endocytosis|extracellular exosome|antiporter activity|potassium ion transmembrane transport|solute:proton antiporter activity|regulation of sodium ion transport|sodium ion import across plasma membrane|PDZ domain binding</t>
  </si>
  <si>
    <t>mmu04976,mmu04974,mmu04978,mmu04964</t>
  </si>
  <si>
    <t>Bile secretion|Protein digestion and absorption|Mineral absorption|Proximal tubule bicarbonate reclamation</t>
  </si>
  <si>
    <t>Spaca6</t>
  </si>
  <si>
    <t>GeneID:75202,Genbank:XM_011246692.2,MGI:MGI:1922452</t>
  </si>
  <si>
    <t>sperm acrosome associated 6</t>
  </si>
  <si>
    <t>GO:0016020,GO:0016021,GO:0003674,GO:0007342</t>
  </si>
  <si>
    <t>membrane|integral component of membrane|molecular_function|fusion of sperm to egg plasma membrane involved in single fertilization</t>
  </si>
  <si>
    <t>Sphk1</t>
  </si>
  <si>
    <t>GeneID:20698,Genbank:XM_006532672.3,MGI:MGI:1316649</t>
  </si>
  <si>
    <t>sphingosine kinase 1</t>
  </si>
  <si>
    <t>GO:0005634,GO:0005737,GO:0005829,GO:0005886,GO:0006670,GO:0006954,GO:0007420,GO:0019722,GO:0008021,GO:0030307,GO:0008152,GO:0030335,GO:0008284,GO:0030424,GO:0031398,GO:0032651,GO:0038036,GO:0043005,GO:0043066,GO:0045766,GO:0000166,GO:0000287,GO:0001568,GO:0001934,GO:0001956,GO:0003677,GO:0003951,GO:0005516,GO:0005524,GO:0008481,GO:0010800,GO:0010803,GO:0010976,GO:0016020,GO:0016301,GO:0016310,GO:0045931,GO:0016740,GO:0045987,GO:0017050,GO:0046512,GO:0019371,GO:0048146,GO:0051092,GO:0051721,GO:1901224</t>
  </si>
  <si>
    <t>nucleus|cytoplasm|cytosol|plasma membrane|sphingosine metabolic process|inflammatory response|brain development|calcium-mediated signaling|synaptic vesicle|positive regulation of cell growth|metabolic process|positive regulation of cell migration|positive regulation of cell proliferation|axon|positive regulation of protein ubiquitination|regulation of interleukin-1 beta production|sphingosine-1-phosphate receptor activity|neuron projection|negative regulation of apoptotic process|positive regulation of angiogenesis|nucleotide binding|magnesium ion binding|blood vessel development|positive regulation of protein phosphorylation|positive regulation of neurotransmitter secretion|DNA binding|NAD+ kinase activity|calmodulin binding|ATP binding|sphinganine kinase activity|positive regulation of peptidyl-threonine phosphorylation|regulation of tumor necrosis factor-mediated signaling pathway|positive regulation of neuron projection development|membrane|kinase activity|phosphorylation|positive regulation of mitotic cell cycle|transferase activity|positive regulation of smooth muscle contraction|D-erythro-sphingosine kinase activity|sphingosine biosynthetic process|cyclooxygenase pathway|positive regulation of fibroblast proliferation|positive regulation of NF-kappaB transcription factor activity|protein phosphatase 2A binding|positive regulation of NIK/NF-kappaB signaling</t>
  </si>
  <si>
    <t>mmu00600,mmu04370,mmu04371,mmu04020,mmu04072,mmu04071,mmu04666,mmu05152</t>
  </si>
  <si>
    <t>Sphingolipid metabolism|VEGF signaling pathway|Apelin signaling pathway|Calcium signaling pathway|Phospholipase D signaling pathway|Sphingolipid signaling pathway|Fc gamma R-mediated phagocytosis|Tuberculosis</t>
  </si>
  <si>
    <t>Spink5</t>
  </si>
  <si>
    <t>GeneID:72432,Genbank:XM_006526279.3,MGI:MGI:1919682</t>
  </si>
  <si>
    <t>serine peptidase inhibitor, Kazal type 5</t>
  </si>
  <si>
    <t>GO:1902572,GO:0005737,GO:0005783,GO:0005789,GO:0005829,GO:0005938,GO:0009913,GO:0030155,GO:0030414,GO:0043231,GO:0045861,GO:0048471,GO:0002787,GO:0097209,GO:0004867,GO:1900004,GO:0005576</t>
  </si>
  <si>
    <t>negative regulation of serine-type peptidase activity|cytoplasm|endoplasmic reticulum|endoplasmic reticulum membrane|cytosol|cell cortex|epidermal cell differentiation|regulation of cell adhesion|peptidase inhibitor activity|intracellular membrane-bounded organelle|negative regulation of proteolysis|perinuclear region of cytoplasm|negative regulation of antibacterial peptide production|epidermal lamellar body|serine-type endopeptidase inhibitor activity|negative regulation of serine-type endopeptidase activity|extracellular region</t>
  </si>
  <si>
    <t>Sprr2a3</t>
  </si>
  <si>
    <t>GeneID:100042514,Genbank:NM_001309382.1,MGI:MGI:3845028</t>
  </si>
  <si>
    <t>small proline-rich protein 2A3</t>
  </si>
  <si>
    <t>GO:0018149,GO:0030216,GO:0001533,GO:0005198,GO:0005737</t>
  </si>
  <si>
    <t>peptide cross-linking|keratinocyte differentiation|cornified envelope|structural molecule activity|cytoplasm</t>
  </si>
  <si>
    <t>Spta1</t>
  </si>
  <si>
    <t>GeneID:20739,Genbank:NM_011465.4,MGI:MGI:98385</t>
  </si>
  <si>
    <t>spectrin alpha, erythrocytic 1</t>
  </si>
  <si>
    <t>GO:0030424,GO:0005737,GO:0030863,GO:0005856,GO:0032092,GO:0006779,GO:0007009,GO:0008091,GO:0008360,GO:0032437,GO:0009898,GO:0042102,GO:0014731,GO:0046872,GO:0046982,GO:0016020,GO:0002260,GO:0051693,GO:0030036,GO:0003779,GO:0030097,GO:0005509</t>
  </si>
  <si>
    <t>axon|cytoplasm|cortical cytoskeleton|cytoskeleton|positive regulation of protein binding|porphyrin-containing compound biosynthetic process|plasma membrane organization|spectrin|regulation of cell shape|cuticular plate|cytoplasmic side of plasma membrane|positive regulation of T cell proliferation|spectrin-associated cytoskeleton|metal ion binding|protein heterodimerization activity|membrane|lymphocyte homeostasis|actin filament capping|actin cytoskeleton organization|actin binding|hemopoiesis|calcium ion binding</t>
  </si>
  <si>
    <t>mmu04210</t>
  </si>
  <si>
    <t>Apoptosis</t>
  </si>
  <si>
    <t>Srrm4</t>
  </si>
  <si>
    <t>GeneID:68955,Genbank:XM_006530456.3,MGI:MGI:1916205</t>
  </si>
  <si>
    <t>serine/arginine repetitive matrix 4</t>
  </si>
  <si>
    <t>GO:0005634,GO:0006397,GO:0007399,GO:0007605,GO:0008380,GO:0030154,GO:0043484,GO:0000381,GO:0003723,GO:0003729</t>
  </si>
  <si>
    <t>nucleus|mRNA processing|nervous system development|sensory perception of sound|RNA splicing|cell differentiation|regulation of RNA splicing|regulation of alternative mRNA splicing, via spliceosome|RNA binding|mRNA binding</t>
  </si>
  <si>
    <t>Tacr1</t>
  </si>
  <si>
    <t>GeneID:21336,Genbank:XM_006505863.3,MGI:MGI:98475</t>
  </si>
  <si>
    <t>tachykinin receptor 1</t>
  </si>
  <si>
    <t>GO:0005886,GO:0005887,GO:0007165,GO:0007166,GO:0007186,GO:0007204,GO:0014070,GO:0007217,GO:0014910,GO:0016020,GO:0007268,GO:0016021,GO:0016496,GO:0019233,GO:0045777,GO:0030425,GO:0045778,GO:0032224,GO:0045907,GO:0032230,GO:0045987,GO:0046878,GO:0046887,GO:0048265,GO:0002118,GO:0048266,GO:0002687,GO:0048660,GO:0003051,GO:0050671,GO:0004871,GO:0004930,GO:0004995,GO:0005737,GO:0007611,GO:0007616,GO:0008217,GO:0008306,GO:0009408,GO:0009725,GO:0009986,GO:0035094,GO:0010193,GO:0035106,GO:0010634,GO:0035815,GO:0010996,GO:0036126,GO:0042713,GO:0042755,GO:0043117,GO:0050679,GO:0044297,GO:0051496,GO:0045471,GO:0060083,GO:0045760,GO:0061827,GO:0070472,GO:0070474,GO:0071944,GO:0097225,GO:1902093</t>
  </si>
  <si>
    <t>plasma membrane|integral component of plasma membrane|signal transduction|cell surface receptor signaling pathway|G-protein coupled receptor signaling pathway|positive regulation of cytosolic calcium ion concentration|response to organic cyclic compound|tachykinin receptor signaling pathway|regulation of smooth muscle cell migration|membrane|chemical synaptic transmission|integral component of membrane|substance P receptor activity|sensory perception of pain|positive regulation of blood pressure|dendrite|positive regulation of ossification|positive regulation of synaptic transmission, cholinergic|positive regulation of vasoconstriction|positive regulation of synaptic transmission, GABAergic|positive regulation of smooth muscle contraction|positive regulation of saliva secretion|positive regulation of hormone secretion|response to pain|aggressive behavior|behavioral response to pain|positive regulation of leukocyte migration|regulation of smooth muscle cell proliferation|angiotensin-mediated drinking behavior|positive regulation of lymphocyte proliferation|signal transducer activity|G-protein coupled receptor activity|tachykinin receptor activity|cytoplasm|learning or memory|long-term memory|regulation of blood pressure|associative learning|response to heat|response to hormone|cell surface|response to nicotine|response to ozone|operant conditioning|positive regulation of epithelial cell migration|positive regulation of renal sodium excretion|response to auditory stimulus|sperm flagellum|sperm ejaculation|eating behavior|positive regulation of vascular permeability|positive regulation of epithelial cell proliferation|cell body|positive regulation of stress fiber assembly|response to ethanol|smooth muscle contraction involved in micturition|positive regulation of action potential|sperm head|regulation of uterine smooth muscle contraction|positive regulation of uterine smooth muscle contraction|cell periphery|sperm midpiece|positive regulation of flagellated sperm motility</t>
  </si>
  <si>
    <t>mmu04020,mmu04080,mmu05162</t>
  </si>
  <si>
    <t>Calcium signaling pathway|Neuroactive ligand-receptor interaction|Measles</t>
  </si>
  <si>
    <t>Tff2</t>
  </si>
  <si>
    <t>GeneID:21785,Genbank:NM_009363.3,MGI:MGI:1306805</t>
  </si>
  <si>
    <t>trefoil factor 2 (spasmolytic protein 1)</t>
  </si>
  <si>
    <t>GO:0008284,GO:0019722,GO:0030334,GO:0031723,GO:0042060,GO:0043031,GO:0050728,GO:0060455,GO:0070098,GO:0005576,GO:0005615,GO:0070374</t>
  </si>
  <si>
    <t>positive regulation of cell proliferation|calcium-mediated signaling|regulation of cell migration|CXCR4 chemokine receptor binding|wound healing|negative regulation of macrophage activation|negative regulation of inflammatory response|negative regulation of gastric acid secretion|chemokine-mediated signaling pathway|extracellular region|extracellular space|positive regulation of ERK1 and ERK2 cascade</t>
  </si>
  <si>
    <t>Thbs1</t>
  </si>
  <si>
    <t>GeneID:21825,Genbank:NM_011580.4,MGI:MGI:98737</t>
  </si>
  <si>
    <t>thrombospondin 1</t>
  </si>
  <si>
    <t>GO:0003151,GO:0003197,GO:0003417,GO:0005178,GO:0005509,GO:0005515,GO:0009612,GO:0005576,GO:0009749,GO:0005577,GO:0009897,GO:0005615,GO:0009986,GO:0010595,GO:0010596,GO:0010748,GO:0030141,GO:0010751,GO:0030169,GO:0010754,GO:0030194,GO:0010757,GO:0030198,GO:0030335,GO:0030511,GO:0000187,GO:0043236,GO:0030823,GO:0001786,GO:0043536,GO:0031012,GO:0001937,GO:0043537,GO:0043652,GO:0001953,GO:0045727,GO:0001968,GO:0045766,GO:0002040,GO:0048266,GO:0002581,GO:1902043,GO:0048514,GO:0002605,GO:1903588,GO:0048661,GO:2000353,GO:0050431,GO:2000379,GO:2001027,GO:0005737,GO:0005783,GO:0006954,GO:0006986,GO:0007050,GO:0010759,GO:0007155,GO:0010763,GO:0008201,GO:0010811,GO:0008284,GO:0016477,GO:0016525,GO:0031091,GO:0016529,GO:0032026,GO:0017134,GO:0032695,GO:0018149,GO:0034976,GO:0040037,GO:0042327,GO:0042535,GO:0050840,GO:0043032,GO:0050921,GO:0043066,GO:0051592,GO:0043154,GO:0051897,GO:0051918,GO:0070051,GO:0070052,GO:0071636,GO:0071732,GO:0090051</t>
  </si>
  <si>
    <t>outflow tract morphogenesis|endocardial cushion development|growth plate cartilage development|integrin binding|calcium ion binding|protein binding|response to mechanical stimulus|extracellular region|response to glucose|fibrinogen complex|external side of plasma membrane|extracellular space|cell surface|positive regulation of endothelial cell migration|negative regulation of endothelial cell migration|negative regulation of plasma membrane long-chain fatty acid transport|secretory granule|negative regulation of nitric oxide mediated signal transduction|low-density lipoprotein particle binding|negative regulation of cGMP-mediated signaling|positive regulation of blood coagulation|negative regulation of plasminogen activation|extracellular matrix organization|positive regulation of cell migration|positive regulation of transforming growth factor beta receptor signaling pathway|activation of MAPK activity|laminin binding|regulation of cGMP metabolic process|phosphatidylserine binding|positive regulation of blood vessel endothelial cell migration|extracellular matrix|negative regulation of endothelial cell proliferation|negative regulation of blood vessel endothelial cell migration|engulfment of apoptotic cell|negative regulation of cell-matrix adhesion|positive regulation of translation|fibronectin binding|positive regulation of angiogenesis|sprouting angiogenesis|behavioral response to pain|negative regulation of antigen processing and presentation of peptide or polysaccharide antigen via MHC class II|positive regulation of extrinsic apoptotic signaling pathway via death domain receptors|blood vessel morphogenesis|negative regulation of dendritic cell antigen processing and presentation|negative regulation of blood vessel endothelial cell proliferation involved in sprouting angiogenesis|positive regulation of smooth muscle cell proliferation|positive regulation of endothelial cell apoptotic process|transforming growth factor beta binding|positive regulation of reactive oxygen species metabolic process|negative regulation of endothelial cell chemotaxis|cytoplasm|endoplasmic reticulum|inflammatory response|response to unfolded protein|cell cycle arrest|positive regulation of macrophage chemotaxis|cell adhesion|positive regulation of fibroblast migration|heparin binding|positive regulation of cell-substrate adhesion|positive regulation of cell proliferation|cell migration|negative regulation of angiogenesis|platelet alpha granule|sarcoplasmic reticulum|response to magnesium ion|fibroblast growth factor binding|negative regulation of interleukin-12 production|peptide cross-linking|response to endoplasmic reticulum stress|negative regulation of fibroblast growth factor receptor signaling pathway|positive regulation of phosphorylation|positive regulation of tumor necrosis factor biosynthetic process|extracellular matrix binding|positive regulation of macrophage activation|positive regulation of chemotaxis|negative regulation of apoptotic process|response to calcium ion|negative regulation of cysteine-type endopeptidase activity involved in apoptotic process|positive regulation of protein kinase B signaling|negative regulation of fibrinolysis|fibrinogen binding|collagen V binding|positive regulation of transforming growth factor beta production|cellular response to nitric oxide|negative regulation of cell migration involved in sprouting angiogenesis</t>
  </si>
  <si>
    <t>mmu04015,mmu04350,mmu04151,mmu04512,mmu04145,mmu04115,mmu04510,mmu05206,mmu05205,mmu05219,mmu05165,mmu05144</t>
  </si>
  <si>
    <t>Rap1 signaling pathway|TGF-beta signaling pathway|PI3K-Akt signaling pathway|ECM-receptor interaction|Phagosome|p53 signaling pathway|Focal adhesion|MicroRNAs in cancer|Proteoglycans in cancer|Bladder cancer|Human papillomavirus infection|Malaria</t>
  </si>
  <si>
    <t>Timp1</t>
  </si>
  <si>
    <t>GeneID:21857,Genbank:NM_001044384.1,MGI:MGI:98752</t>
  </si>
  <si>
    <t>tissue inhibitor of metalloproteinase 1</t>
  </si>
  <si>
    <t>GO:0043066,GO:0008284,GO:0004857,GO:0043086,GO:0009725,GO:0005125,GO:0010033,GO:0005576,GO:0046872,GO:0005578,GO:0005604,GO:0005615,GO:0010466,GO:0051045,GO:0010951,GO:0008083,GO:1901164,GO:0030414,GO:0008191,GO:0001775,GO:1905049,GO:0031012,GO:0002020,GO:2001044,GO:0034097,GO:0008270</t>
  </si>
  <si>
    <t>negative regulation of apoptotic process|positive regulation of cell proliferation|enzyme inhibitor activity|negative regulation of catalytic activity|response to hormone|cytokine activity|response to organic substance|extracellular region|metal ion binding|proteinaceous extracellular matrix|basement membrane|extracellular space|negative regulation of peptidase activity|negative regulation of membrane protein ectodomain proteolysis|negative regulation of endopeptidase activity|growth factor activity|negative regulation of trophoblast cell migration|peptidase inhibitor activity|metalloendopeptidase inhibitor activity|cell activation|negative regulation of metallopeptidase activity|extracellular matrix|protease binding|regulation of integrin-mediated signaling pathway|response to cytokine|zinc ion binding</t>
  </si>
  <si>
    <t>mmu04066</t>
  </si>
  <si>
    <t>HIF-1 signaling pathway</t>
  </si>
  <si>
    <t>Tm6sf2</t>
  </si>
  <si>
    <t>GeneID:107770,Genbank:NM_001293795.1,MGI:MGI:1933210</t>
  </si>
  <si>
    <t>transmembrane 6 superfamily member 2</t>
  </si>
  <si>
    <t>GO:0016021,GO:0019216,GO:0033116,GO:0005783,GO:0005789,GO:0016020</t>
  </si>
  <si>
    <t>integral component of membrane|regulation of lipid metabolic process|endoplasmic reticulum-Golgi intermediate compartment membrane|endoplasmic reticulum|endoplasmic reticulum membrane|membrane</t>
  </si>
  <si>
    <t>Tnfrsf12a</t>
  </si>
  <si>
    <t>GeneID:27279,Genbank:NM_001161746.1,MGI:MGI:1351484</t>
  </si>
  <si>
    <t>tumor necrosis factor receptor superfamily, member 12a</t>
  </si>
  <si>
    <t>GO:0097191,GO:0005886,GO:2001238,GO:0006915,GO:0006931,GO:0007155,GO:0007275,GO:0009986,GO:0016020,GO:0016021,GO:0030154,GO:0043065,GO:0045765,GO:0001525,GO:0045773,GO:0001726,GO:0061041,GO:0005515</t>
  </si>
  <si>
    <t>extrinsic apoptotic signaling pathway|plasma membrane|positive regulation of extrinsic apoptotic signaling pathway|apoptotic process|substrate-dependent cell migration, cell attachment to substrate|cell adhesion|multicellular organism development|cell surface|membrane|integral component of membrane|cell differentiation|positive regulation of apoptotic process|regulation of angiogenesis|angiogenesis|positive regulation of axon extension|ruffle|regulation of wound healing|protein binding</t>
  </si>
  <si>
    <t>mmu04060</t>
  </si>
  <si>
    <t>Cytokine-cytokine receptor interaction</t>
  </si>
  <si>
    <t>Trat1</t>
  </si>
  <si>
    <t>GeneID:77647,Genbank:XM_006522730.3,MGI:MGI:1924897</t>
  </si>
  <si>
    <t>T cell receptor associated transmembrane adaptor 1</t>
  </si>
  <si>
    <t>GO:0003674,GO:0005886,GO:0016020,GO:0016021,GO:0042101,GO:0050850,GO:0050862,GO:0051051,GO:0001920,GO:0002250,GO:0002376</t>
  </si>
  <si>
    <t>molecular_function|plasma membrane|membrane|integral component of membrane|T cell receptor complex|positive regulation of calcium-mediated signaling|positive regulation of T cell receptor signaling pathway|negative regulation of transport|negative regulation of receptor recycling|adaptive immune response|immune system process</t>
  </si>
  <si>
    <t>Trim15</t>
  </si>
  <si>
    <t>GeneID:69097,Genbank:NM_001177872.1,MGI:MGI:1916347</t>
  </si>
  <si>
    <t>tripartite motif-containing 15</t>
  </si>
  <si>
    <t>GO:0045087,GO:0051091,GO:0051092,GO:1900246,GO:1901253,GO:1902187,GO:0003674,GO:0005575,GO:0032481</t>
  </si>
  <si>
    <t>innate immune response|positive regulation of DNA binding transcription factor activity|positive regulation of NF-kappaB transcription factor activity|positive regulation of RIG-I signaling pathway|negative regulation of intracellular transport of viral material|negative regulation of viral release from host cell|molecular_function|cellular_component|positive regulation of type I interferon production</t>
  </si>
  <si>
    <t>Trim30d</t>
  </si>
  <si>
    <t>GeneID:209387,Genbank:NM_001167828.1,MGI:MGI:3035181</t>
  </si>
  <si>
    <t>tripartite motif-containing 30D</t>
  </si>
  <si>
    <t>Ttyh1</t>
  </si>
  <si>
    <t>GeneID:57776,Genbank:NM_021324.6,MGI:MGI:1889007</t>
  </si>
  <si>
    <t>tweety family member 1</t>
  </si>
  <si>
    <t>GO:0032433,GO:0005509,GO:0034707,GO:0005886,GO:0046847,GO:0006811,GO:0006821,GO:0007155,GO:0016020,GO:0072320,GO:0016021,GO:0030424,GO:0098609,GO:0030868,GO:0000278,GO:0031527,GO:0005229,GO:0031589,GO:0005254</t>
  </si>
  <si>
    <t>filopodium tip|calcium ion binding|chloride channel complex|plasma membrane|filopodium assembly|ion transport|chloride transport|cell adhesion|membrane|volume-sensitive chloride channel activity|integral component of membrane|axon|cell-cell adhesion|smooth endoplasmic reticulum membrane|mitotic cell cycle|filopodium membrane|intracellular calcium activated chloride channel activity|cell-substrate adhesion|chloride channel activity</t>
  </si>
  <si>
    <t>Uhrf1</t>
  </si>
  <si>
    <t>GeneID:18140,Genbank:NM_010931.3,MGI:MGI:1338889</t>
  </si>
  <si>
    <t>ubiquitin-like, containing PHD and RING finger domains, 1</t>
  </si>
  <si>
    <t>GO:0004842,GO:0005515,GO:0005634,GO:0005657,GO:0010216,GO:0005720,GO:0005886,GO:0010390,GO:0016363,GO:0016567,GO:0051865,GO:0016574,GO:0061630,GO:0016740,GO:0031410,GO:0090308,GO:0000122,GO:0000790,GO:0000791,GO:0000792,GO:0000987,GO:0003677,GO:0006281,GO:0006325,GO:0006351,GO:0006355,GO:0006511,GO:0006974,GO:0007049,GO:0031493,GO:0008270,GO:0032270,GO:0008283,GO:0035064,GO:0008327,GO:0042393,GO:0042802,GO:0044729,GO:0046872</t>
  </si>
  <si>
    <t>ubiquitin-protein transferase activity|protein binding|nucleus|replication fork|maintenance of DNA methylation|nuclear heterochromatin|plasma membrane|histone monoubiquitination|nuclear matrix|protein ubiquitination|protein autoubiquitination|histone ubiquitination|ubiquitin protein ligase activity|transferase activity|cytoplasmic vesicle|regulation of methylation-dependent chromatin silencing|negative regulation of transcription by RNA polymerase II|nuclear chromatin|euchromatin|heterochromatin|proximal promoter sequence-specific DNA binding|DNA binding|DNA repair|chromatin organization|transcription, DNA-templated|regulation of transcription, DNA-templated|ubiquitin-dependent protein catabolic process|cellular response to DNA damage stimulus|cell cycle|nucleosomal histone binding|zinc ion binding|positive regulation of cellular protein metabolic process|cell proliferation|methylated histone binding|methyl-CpG binding|histone binding|identical protein binding|hemi-methylated DNA-binding|metal ion binding</t>
  </si>
  <si>
    <t>Zdbf2</t>
  </si>
  <si>
    <t>GeneID:73884,Genbank:NM_001285936.1,MGI:MGI:1921134</t>
  </si>
  <si>
    <t>zinc finger, DBF-type containing 2</t>
  </si>
  <si>
    <t>BaseMean_control_ID</t>
  </si>
  <si>
    <t>Expression_D1</t>
  </si>
  <si>
    <t>Expression_D2</t>
  </si>
  <si>
    <t>Expression_D3</t>
  </si>
  <si>
    <t>1700024P16Rik</t>
  </si>
  <si>
    <t>GeneID:242594,Genbank:XM_017320219.1,MGI:MGI:2685466</t>
  </si>
  <si>
    <t>RIKEN cDNA 1700024P16 gene</t>
  </si>
  <si>
    <t>GO:0016020,GO:0033627,GO:0045121,GO:0050852,GO:0001772,GO:0003674,GO:0007165</t>
  </si>
  <si>
    <t>membrane|cell adhesion mediated by integrin|membrane raft|T cell receptor signaling pathway|immunological synapse|molecular_function|signal transduction</t>
  </si>
  <si>
    <t>4930432K21Rik</t>
  </si>
  <si>
    <t>GeneID:74666,Genbank:XM_006531445.3,MGI:MGI:1921916</t>
  </si>
  <si>
    <t>RIKEN cDNA 4930432K21 gene</t>
  </si>
  <si>
    <t>AB124611</t>
  </si>
  <si>
    <t>GeneID:382062,Genbank:XM_011242566.2,MGI:MGI:3043001</t>
  </si>
  <si>
    <t>cDNA sequence AB124611</t>
  </si>
  <si>
    <t>GO:0016020,GO:0016021,GO:0003674,GO:0005575,GO:0008150</t>
  </si>
  <si>
    <t>membrane|integral component of membrane|molecular_function|cellular_component|biological_process</t>
  </si>
  <si>
    <t>Abcg3</t>
  </si>
  <si>
    <t>GeneID:27405,Genbank:XM_017320904.1,MGI:MGI:1351624</t>
  </si>
  <si>
    <t>ATP-binding cassette, sub-family G (WHITE), member 3</t>
  </si>
  <si>
    <t>GO:0016020,GO:0016021,GO:0016324,GO:0016887,GO:0017127,GO:0033344,GO:0042626,GO:0043235,GO:0055085,GO:0005524,GO:0005886,GO:0006855</t>
  </si>
  <si>
    <t>membrane|integral component of membrane|apical plasma membrane|ATPase activity|cholesterol transporter activity|cholesterol efflux|ATPase activity, coupled to transmembrane movement of substances|receptor complex|transmembrane transport|ATP binding|plasma membrane|drug transmembrane transport</t>
  </si>
  <si>
    <t>mmu02010</t>
  </si>
  <si>
    <t>ABC transporters</t>
  </si>
  <si>
    <t>Abcg5</t>
  </si>
  <si>
    <t>GeneID:27409,Genbank:NM_031884.2,MGI:MGI:1351659</t>
  </si>
  <si>
    <t>ATP-binding cassette, sub-family G (WHITE), member 5</t>
  </si>
  <si>
    <t>GO:0007588,GO:0010949,GO:0015238,GO:0016020,GO:0016021,GO:0016324,GO:0043190,GO:0043235,GO:0016887,GO:0045177,GO:0045796,GO:0046872,GO:0046982,GO:0055085,GO:0000166,GO:0005515,GO:0005524,GO:0005886,GO:0005887,GO:0006855,GO:0006869,GO:0017127,GO:0030299,GO:0033344,GO:0042626,GO:0042632</t>
  </si>
  <si>
    <t>excretion|negative regulation of intestinal phytosterol absorption|drug transmembrane transporter activity|membrane|integral component of membrane|apical plasma membrane|ATP-binding cassette (ABC) transporter complex|receptor complex|ATPase activity|apical part of cell|negative regulation of intestinal cholesterol absorption|metal ion binding|protein heterodimerization activity|transmembrane transport|nucleotide binding|protein binding|ATP binding|plasma membrane|integral component of plasma membrane|drug transmembrane transport|lipid transport|cholesterol transporter activity|intestinal cholesterol absorption|cholesterol efflux|ATPase activity, coupled to transmembrane movement of substances|cholesterol homeostasis</t>
  </si>
  <si>
    <t>mmu02010,mmu04976,mmu04975,mmu04979</t>
  </si>
  <si>
    <t>ABC transporters|Bile secretion|Fat digestion and absorption|Cholesterol metabolism</t>
  </si>
  <si>
    <t>Abcg8</t>
  </si>
  <si>
    <t>GeneID:67470,Genbank:NM_001286005.1,MGI:MGI:1914720</t>
  </si>
  <si>
    <t>ATP-binding cassette, sub-family G (WHITE), member 8</t>
  </si>
  <si>
    <t>GO:0015248,GO:0015914,GO:0015918,GO:0016020,GO:0016021,GO:0016324,GO:0042632,GO:0016887,GO:0043190,GO:0017127,GO:0043235,GO:0045796,GO:0046872,GO:0046982,GO:0055085,GO:0005515,GO:0005524,GO:0005886,GO:0005887,GO:0006869,GO:0007588,GO:0010949,GO:0030299,GO:0030301,GO:0033344,GO:0055092,GO:0034041,GO:0042626</t>
  </si>
  <si>
    <t>sterol transporter activity|phospholipid transport|sterol transport|membrane|integral component of membrane|apical plasma membrane|cholesterol homeostasis|ATPase activity|ATP-binding cassette (ABC) transporter complex|cholesterol transporter activity|receptor complex|negative regulation of intestinal cholesterol absorption|metal ion binding|protein heterodimerization activity|transmembrane transport|protein binding|ATP binding|plasma membrane|integral component of plasma membrane|lipid transport|excretion|negative regulation of intestinal phytosterol absorption|intestinal cholesterol absorption|cholesterol transport|cholesterol efflux|sterol homeostasis|sterol-transporting ATPase activity|ATPase activity, coupled to transmembrane movement of substances</t>
  </si>
  <si>
    <t>Acer1</t>
  </si>
  <si>
    <t>GeneID:171168,Genbank:NM_175731.4,MGI:MGI:2181962</t>
  </si>
  <si>
    <t>alkaline ceramidase 1</t>
  </si>
  <si>
    <t>GO:0046514,GO:0006665,GO:0071277,GO:0006672,GO:0071633,GO:0010446,GO:0016020,GO:0016021,GO:0016787,GO:0016811,GO:0017040,GO:0019216,GO:0030148,GO:0005783,GO:0030154,GO:0046512,GO:0006629</t>
  </si>
  <si>
    <t>ceramide catabolic process|sphingolipid metabolic process|cellular response to calcium ion|ceramide metabolic process|dihydroceramidase activity|response to alkaline pH|membrane|integral component of membrane|hydrolase activity|hydrolase activity, acting on carbon-nitrogen (but not peptide) bonds, in linear amides|N-acylsphingosine amidohydrolase activity|regulation of lipid metabolic process|sphingolipid biosynthetic process|endoplasmic reticulum|cell differentiation|sphingosine biosynthetic process|lipid metabolic process</t>
  </si>
  <si>
    <t>Acot4</t>
  </si>
  <si>
    <t>GeneID:171282,Genbank:XM_017314967.1,MGI:MGI:2159621</t>
  </si>
  <si>
    <t>acyl-CoA thioesterase 4</t>
  </si>
  <si>
    <t>GO:0047617,GO:0016790,GO:0005102,GO:0032788,GO:0005777,GO:0032789,GO:0052689,GO:0006104,GO:0043648,GO:0006631,GO:0102991,GO:0006637,GO:0043649,GO:0046459,GO:0000038,GO:0016290,GO:0001676,GO:0016787,GO:0004778</t>
  </si>
  <si>
    <t>acyl-CoA hydrolase activity|thiolester hydrolase activity|signaling receptor binding|saturated monocarboxylic acid metabolic process|peroxisome|unsaturated monocarboxylic acid metabolic process|carboxylic ester hydrolase activity|succinyl-CoA metabolic process|dicarboxylic acid metabolic process|fatty acid metabolic process|myristoyl-CoA hydrolase activity|acyl-CoA metabolic process|dicarboxylic acid catabolic process|short-chain fatty acid metabolic process|very long-chain fatty acid metabolic process|palmitoyl-CoA hydrolase activity|long-chain fatty acid metabolic process|hydrolase activity|succinyl-CoA hydrolase activity</t>
  </si>
  <si>
    <t>mmu00062,mmu01040</t>
  </si>
  <si>
    <t>Fatty acid elongation|Biosynthesis of unsaturated fatty acids</t>
  </si>
  <si>
    <t>Actg2</t>
  </si>
  <si>
    <t>GeneID:11468,Genbank:NM_009610.2,MGI:MGI:104589</t>
  </si>
  <si>
    <t>actin, gamma 2, smooth muscle, enteric</t>
  </si>
  <si>
    <t>GO:0005856,GO:0071944,GO:0000166,GO:0005524,GO:0005737</t>
  </si>
  <si>
    <t>cytoskeleton|cell periphery|nucleotide binding|ATP binding|cytoplasm</t>
  </si>
  <si>
    <t>mmu04270</t>
  </si>
  <si>
    <t>Vascular smooth muscle contraction</t>
  </si>
  <si>
    <t>Adam12</t>
  </si>
  <si>
    <t>GeneID:11489,Genbank:NM_007400.2,MGI:MGI:105378</t>
  </si>
  <si>
    <t>a disintegrin and metallopeptidase domain 12 (meltrin alpha)</t>
  </si>
  <si>
    <t>GO:0005654,GO:0005886,GO:0006508,GO:0007155,GO:0008233,GO:0008237,GO:0016020,GO:0016021,GO:0016787,GO:0017124,GO:0045766,GO:0004222,GO:0046872,GO:0005515,GO:0005615</t>
  </si>
  <si>
    <t>nucleoplasm|plasma membrane|proteolysis|cell adhesion|peptidase activity|metallopeptidase activity|membrane|integral component of membrane|hydrolase activity|SH3 domain binding|positive regulation of angiogenesis|metalloendopeptidase activity|metal ion binding|protein binding|extracellular space</t>
  </si>
  <si>
    <t>Adamts20</t>
  </si>
  <si>
    <t>GeneID:223838,Genbank:XM_006520863.3,MGI:MGI:2660628</t>
  </si>
  <si>
    <t>a disintegrin-like and metallopeptidase (reprolysin type) with thrombospondin type 1 motif, 20</t>
  </si>
  <si>
    <t>GO:0048070,GO:0005578,GO:0005615,GO:0006508,GO:0008233,GO:0008237,GO:0008270,GO:0009967,GO:0016787,GO:0030198,GO:0043066,GO:0045636,GO:0004175,GO:0004222,GO:0046872,GO:0005576</t>
  </si>
  <si>
    <t>regulation of developmental pigmentation|proteinaceous extracellular matrix|extracellular space|proteolysis|peptidase activity|metallopeptidase activity|zinc ion binding|positive regulation of signal transduction|hydrolase activity|extracellular matrix organization|negative regulation of apoptotic process|positive regulation of melanocyte differentiation|endopeptidase activity|metalloendopeptidase activity|metal ion binding|extracellular region</t>
  </si>
  <si>
    <t>Adamts6</t>
  </si>
  <si>
    <t>GeneID:108154,Genbank:XM_011244611.2,MGI:MGI:1347348</t>
  </si>
  <si>
    <t>a disintegrin-like and metallopeptidase (reprolysin type) with thrombospondin type 1 motif, 6</t>
  </si>
  <si>
    <t>GO:0007507,GO:0035904,GO:0060976,GO:0003279,GO:0003674,GO:0005575</t>
  </si>
  <si>
    <t>heart development|aorta development|coronary vasculature development|cardiac septum development|molecular_function|cellular_component</t>
  </si>
  <si>
    <t>Adarb1</t>
  </si>
  <si>
    <t>GeneID:110532,Genbank:NM_130895.3,MGI:MGI:891999</t>
  </si>
  <si>
    <t>adenosine deaminase, RNA-specific, B1</t>
  </si>
  <si>
    <t>GO:0005634,GO:0005654,GO:0005730,GO:0005829,GO:0006382,GO:0042803,GO:0006396,GO:0044387,GO:0045070,GO:0006397,GO:0046872,GO:0050685,GO:0050884,GO:0051726,GO:0060384,GO:0060415,GO:0061744,GO:0003723,GO:0003725,GO:0003726,GO:0004000,GO:0007274,GO:0008285,GO:0016553,GO:0016556,GO:0016787,GO:0021610,GO:0021618,GO:0097049,GO:0021965,GO:0030336,GO:0035264</t>
  </si>
  <si>
    <t>nucleus|nucleoplasm|nucleolus|cytosol|adenosine to inosine editing|protein homodimerization activity|RNA processing|negative regulation of protein kinase activity by regulation of protein phosphorylation|positive regulation of viral genome replication|mRNA processing|metal ion binding|positive regulation of mRNA processing|neuromuscular process controlling posture|regulation of cell cycle|innervation|muscle tissue morphogenesis|motor behavior|RNA binding|double-stranded RNA binding|double-stranded RNA adenosine deaminase activity|adenosine deaminase activity|neuromuscular synaptic transmission|negative regulation of cell proliferation|base conversion or substitution editing|mRNA modification|hydrolase activity|facial nerve morphogenesis|hypoglossal nerve morphogenesis|motor neuron apoptotic process|spinal cord ventral commissure morphogenesis|negative regulation of cell migration|multicellular organism growth</t>
  </si>
  <si>
    <t>Ampd1</t>
  </si>
  <si>
    <t>GeneID:229665,Genbank:XM_006501400.3,MGI:MGI:88015</t>
  </si>
  <si>
    <t>adenosine monophosphate deaminase 1</t>
  </si>
  <si>
    <t>GO:0009168,GO:0010033,GO:0016787,GO:0019239,GO:0032036,GO:0032264,GO:0046872,GO:0003876,GO:0005575,GO:0009117</t>
  </si>
  <si>
    <t>purine ribonucleoside monophosphate biosynthetic process|response to organic substance|hydrolase activity|deaminase activity|myosin heavy chain binding|IMP salvage|metal ion binding|AMP deaminase activity|cellular_component|nucleotide metabolic process</t>
  </si>
  <si>
    <t>mmu00230</t>
  </si>
  <si>
    <t>Purine metabolism</t>
  </si>
  <si>
    <t>Angptl7</t>
  </si>
  <si>
    <t>GeneID:654812,Genbank:XM_006539091.3,MGI:MGI:3605801</t>
  </si>
  <si>
    <t>angiopoietin-like 7</t>
  </si>
  <si>
    <t>GO:0005575,GO:0005576</t>
  </si>
  <si>
    <t>cellular_component|extracellular region</t>
  </si>
  <si>
    <t>Ankdd1b</t>
  </si>
  <si>
    <t>GeneID:271144,Genbank:NM_001042714.1,MGI:MGI:2444730</t>
  </si>
  <si>
    <t>ankyrin repeat and death domain containing 1B</t>
  </si>
  <si>
    <t>GO:0008150,GO:0003674,GO:0005575,GO:0007165</t>
  </si>
  <si>
    <t>biological_process|molecular_function|cellular_component|signal transduction</t>
  </si>
  <si>
    <t>Ano2</t>
  </si>
  <si>
    <t>GeneID:243634,Genbank:XM_011241354.1,MGI:MGI:2387214</t>
  </si>
  <si>
    <t>anoctamin 2</t>
  </si>
  <si>
    <t>GO:0046982,GO:0005254,GO:0046983,GO:0005515,GO:0097730,GO:0005654,GO:0005886,GO:0006811,GO:0006821,GO:0016020,GO:0016021,GO:0017128,GO:0005229,GO:0034707,GO:0042803</t>
  </si>
  <si>
    <t>protein heterodimerization activity|chloride channel activity|protein dimerization activity|protein binding|non-motile cilium|nucleoplasm|plasma membrane|ion transport|chloride transport|membrane|integral component of membrane|phospholipid scramblase activity|intracellular calcium activated chloride channel activity|chloride channel complex|protein homodimerization activity</t>
  </si>
  <si>
    <t>mmu04740</t>
  </si>
  <si>
    <t>Olfactory transduction</t>
  </si>
  <si>
    <t>Apln</t>
  </si>
  <si>
    <t>GeneID:30878,Genbank:NM_013912.3,MGI:MGI:1353624</t>
  </si>
  <si>
    <t>apelin</t>
  </si>
  <si>
    <t>GO:1905564,GO:0051466,GO:0042327,GO:0005179,GO:0060183,GO:0042756,GO:0005576,GO:0043576,GO:0005615,GO:0060976,GO:0007165,GO:0007186,GO:0007631,GO:0045776,GO:0008284,GO:0097755,GO:0045823,GO:0010629,GO:1902895,GO:0045906,GO:0023052,GO:1904022,GO:0048471,GO:0031652,GO:0001664,GO:0050878,GO:0031704,GO:0002026,GO:1904706,GO:0051461,GO:0040037,GO:0005102</t>
  </si>
  <si>
    <t>positive regulation of vascular endothelial cell proliferation|positive regulation of corticotropin-releasing hormone secretion|positive regulation of phosphorylation|hormone activity|apelin receptor signaling pathway|drinking behavior|extracellular region|regulation of respiratory gaseous exchange|extracellular space|coronary vasculature development|signal transduction|G-protein coupled receptor signaling pathway|feeding behavior|negative regulation of blood pressure|positive regulation of cell proliferation|positive regulation of blood vessel diameter|positive regulation of heart contraction|negative regulation of gene expression|positive regulation of pri-miRNA transcription by RNA polymerase II|negative regulation of vasoconstriction|signaling|positive regulation of G-protein coupled receptor internalization|perinuclear region of cytoplasm|positive regulation of heat generation|G-protein coupled receptor binding|regulation of body fluid levels|apelin receptor binding|regulation of the force of heart contraction|negative regulation of vascular smooth muscle cell proliferation|positive regulation of corticotropin secretion|negative regulation of fibroblast growth factor receptor signaling pathway|signaling receptor binding</t>
  </si>
  <si>
    <t>mmu04371,mmu04080</t>
  </si>
  <si>
    <t>Apelin signaling pathway|Neuroactive ligand-receptor interaction</t>
  </si>
  <si>
    <t>Apobec3</t>
  </si>
  <si>
    <t>GeneID:80287,Genbank:XM_017316808.1,MGI:MGI:1933111</t>
  </si>
  <si>
    <t>apolipoprotein B mRNA editing enzyme, catalytic polypeptide 3</t>
  </si>
  <si>
    <t>GO:0045071,GO:0003824,GO:0045087,GO:0004126,GO:0046872,GO:0005515,GO:0005634,GO:0005737,GO:0047844,GO:0008270,GO:0050688,GO:0010529,GO:0051607,GO:0080111,GO:0016554,GO:0002244,GO:1903900,GO:0016787,GO:0002376,GO:0016814,GO:0003723</t>
  </si>
  <si>
    <t>negative regulation of viral genome replication|catalytic activity|innate immune response|cytidine deaminase activity|metal ion binding|protein binding|nucleus|cytoplasm|deoxycytidine deaminase activity|zinc ion binding|regulation of defense response to virus|negative regulation of transposition|defense response to virus|DNA demethylation|cytidine to uridine editing|hematopoietic progenitor cell differentiation|regulation of viral life cycle|hydrolase activity|immune system process|hydrolase activity, acting on carbon-nitrogen (but not peptide) bonds, in cyclic amidines|RNA binding</t>
  </si>
  <si>
    <t>Apol6</t>
  </si>
  <si>
    <t>GeneID:71939,Genbank:XM_006521421.3,MGI:MGI:1919189</t>
  </si>
  <si>
    <t>apolipoprotein L 6</t>
  </si>
  <si>
    <t>GO:0008289,GO:0016020,GO:0050896,GO:0003674,GO:0005575,GO:0008150</t>
  </si>
  <si>
    <t>lipid binding|membrane|response to stimulus|molecular_function|cellular_component|biological_process</t>
  </si>
  <si>
    <t>Aqp4</t>
  </si>
  <si>
    <t>GeneID:11829,Genbank:NM_001308641.1,MGI:MGI:107387</t>
  </si>
  <si>
    <t>aquaporin 4</t>
  </si>
  <si>
    <t>GO:0006833,GO:0007605,GO:0009897,GO:0009925,GO:0010574,GO:0030315,GO:0015250,GO:0031253,GO:0032691,GO:0032715,GO:0032991,GO:0033554,GO:0034220,GO:0042383,GO:0042802,GO:0051260,GO:0005515,GO:0005737,GO:0005886,GO:0005887,GO:0005911,GO:0015267,GO:0015288,GO:0015670,GO:0016020,GO:0016021,GO:0016323,GO:0055085,GO:0060354,GO:0030104,GO:0070295,GO:0071333,GO:0071346</t>
  </si>
  <si>
    <t>water transport|sensory perception of sound|external side of plasma membrane|basal plasma membrane|regulation of vascular endothelial growth factor production|T-tubule|water channel activity|cell projection membrane|negative regulation of interleukin-1 beta production|negative regulation of interleukin-6 production|protein-containing complex|cellular response to stress|ion transmembrane transport|sarcolemma|identical protein binding|protein homooligomerization|protein binding|cytoplasm|plasma membrane|integral component of plasma membrane|cell-cell junction|channel activity|porin activity|carbon dioxide transport|membrane|integral component of membrane|basolateral plasma membrane|transmembrane transport|negative regulation of cell adhesion molecule production|water homeostasis|renal water absorption|cellular response to glucose stimulus|cellular response to interferon-gamma</t>
  </si>
  <si>
    <t>mmu04976,mmu04962</t>
  </si>
  <si>
    <t>Bile secretion|Vasopressin-regulated water reabsorption</t>
  </si>
  <si>
    <t>Arhgap20</t>
  </si>
  <si>
    <t>GeneID:244867,Genbank:NM_175535.3,MGI:MGI:2445175</t>
  </si>
  <si>
    <t>Rho GTPase activating protein 20</t>
  </si>
  <si>
    <t>GO:0007165,GO:0003674,GO:0005096</t>
  </si>
  <si>
    <t>signal transduction|molecular_function|GTPase activator activity</t>
  </si>
  <si>
    <t>Arhgdib</t>
  </si>
  <si>
    <t>GeneID:11857,Genbank:XM_006505404.3,MGI:MGI:101940</t>
  </si>
  <si>
    <t>Rho, GDP dissociation inhibitor (GDI) beta</t>
  </si>
  <si>
    <t>GO:0005737,GO:0005829,GO:0016020,GO:0035023,GO:0048365,GO:1901164,GO:2000249,GO:0003924,GO:0005094,GO:0005096</t>
  </si>
  <si>
    <t>cytoplasm|cytosol|membrane|regulation of Rho protein signal transduction|Rac GTPase binding|negative regulation of trophoblast cell migration|regulation of actin cytoskeleton reorganization|GTPase activity|Rho GDP-dissociation inhibitor activity|GTPase activator activity</t>
  </si>
  <si>
    <t>mmu04962,mmu04722</t>
  </si>
  <si>
    <t>Vasopressin-regulated water reabsorption|Neurotrophin signaling pathway</t>
  </si>
  <si>
    <t>Arhgef19</t>
  </si>
  <si>
    <t>GeneID:213649,Genbank:XM_011250225.1,MGI:MGI:1925912</t>
  </si>
  <si>
    <t>Rho guanine nucleotide exchange factor (GEF) 19</t>
  </si>
  <si>
    <t>GO:0032956,GO:0035023,GO:0042060,GO:0043547,GO:0005085,GO:0005089,GO:0005096</t>
  </si>
  <si>
    <t>regulation of actin cytoskeleton organization|regulation of Rho protein signal transduction|wound healing|positive regulation of GTPase activity|guanyl-nucleotide exchange factor activity|Rho guanyl-nucleotide exchange factor activity|GTPase activator activity</t>
  </si>
  <si>
    <t>Art2b</t>
  </si>
  <si>
    <t>GeneID:11872,Genbank:XM_006507256.2,MGI:MGI:107545</t>
  </si>
  <si>
    <t>ADP-ribosyltransferase 2b</t>
  </si>
  <si>
    <t>GO:0006471,GO:0016020,GO:0016740,GO:0016757,GO:0016787,GO:0016798,GO:0018120,GO:0019677,GO:0019897,GO:0031225,GO:0031362,GO:0003956,GO:0046658,GO:0061810,GO:0005886</t>
  </si>
  <si>
    <t>protein ADP-ribosylation|membrane|transferase activity|transferase activity, transferring glycosyl groups|hydrolase activity|hydrolase activity, acting on glycosyl bonds|peptidyl-arginine ADP-ribosylation|NAD catabolic process|extrinsic component of plasma membrane|anchored component of membrane|anchored component of external side of plasma membrane|NAD(P)+-protein-arginine ADP-ribosyltransferase activity|anchored component of plasma membrane|NAD glycohydrolase activity|plasma membrane</t>
  </si>
  <si>
    <t>mmu00760</t>
  </si>
  <si>
    <t>Nicotinate and nicotinamide metabolism</t>
  </si>
  <si>
    <t>Art4</t>
  </si>
  <si>
    <t>GeneID:109978,Genbank:NM_026639.2,MGI:MGI:1202710</t>
  </si>
  <si>
    <t>ADP-ribosyltransferase 4</t>
  </si>
  <si>
    <t>GO:0005886,GO:0006471,GO:0008150,GO:0016020,GO:0016021,GO:0016740,GO:0016757,GO:0031225,GO:0003674,GO:0003956,GO:0005575</t>
  </si>
  <si>
    <t>plasma membrane|protein ADP-ribosylation|biological_process|membrane|integral component of membrane|transferase activity|transferase activity, transferring glycosyl groups|anchored component of membrane|molecular_function|NAD(P)+-protein-arginine ADP-ribosyltransferase activity|cellular_component</t>
  </si>
  <si>
    <t>Ascl2</t>
  </si>
  <si>
    <t>GeneID:17173,Genbank:NM_008554.3,MGI:MGI:96920</t>
  </si>
  <si>
    <t>achaete-scute family bHLH transcription factor 2</t>
  </si>
  <si>
    <t>GO:0050767,GO:0006357,GO:0001078,GO:0060708,GO:0001701,GO:0070888,GO:0007275,GO:0001890,GO:0090575,GO:0003677,GO:0003700,GO:0007399,GO:0005634,GO:0010626,GO:0030154,GO:0005737,GO:0035019,GO:0000122,GO:0043565,GO:0006351,GO:0000977,GO:0046983,GO:0000978</t>
  </si>
  <si>
    <t>regulation of neurogenesis|regulation of transcription by RNA polymerase II|transcriptional repressor activity, RNA polymerase II proximal promoter sequence-specific DNA binding|spongiotrophoblast differentiation|in utero embryonic development|E-box binding|multicellular organism development|placenta development|RNA polymerase II transcription factor complex|DNA binding|DNA binding transcription factor activity|nervous system development|nucleus|negative regulation of Schwann cell proliferation|cell differentiation|cytoplasm|somatic stem cell population maintenance|negative regulation of transcription by RNA polymerase II|sequence-specific DNA binding|transcription, DNA-templated|RNA polymerase II regulatory region sequence-specific DNA binding|protein dimerization activity|RNA polymerase II proximal promoter sequence-specific DNA binding</t>
  </si>
  <si>
    <t>Auts2</t>
  </si>
  <si>
    <t>GeneID:319974,Genbank:NM_177047.3,MGI:MGI:1919847</t>
  </si>
  <si>
    <t>autism susceptibility candidate 2</t>
  </si>
  <si>
    <t>GO:0051571,GO:0005634,GO:0060013,GO:0005737,GO:0097484,GO:0005856,GO:0006351,GO:0006355,GO:0010592,GO:0015629,GO:0098582,GO:0030426,GO:2000620,GO:0031532,GO:0035022,GO:0042995,GO:0001764,GO:0045944,GO:0003682,GO:0048675,GO:0005515</t>
  </si>
  <si>
    <t>positive regulation of histone H3-K4 methylation|nucleus|righting reflex|cytoplasm|dendrite extension|cytoskeleton|transcription, DNA-templated|regulation of transcription, DNA-templated|positive regulation of lamellipodium assembly|actin cytoskeleton|innate vocalization behavior|growth cone|positive regulation of histone H4-K16 acetylation|actin cytoskeleton reorganization|positive regulation of Rac protein signal transduction|cell projection|neuron migration|positive regulation of transcription by RNA polymerase II|chromatin binding|axon extension|protein binding</t>
  </si>
  <si>
    <t>B3gnt5</t>
  </si>
  <si>
    <t>GeneID:108105,Genbank:NM_001159407.1,MGI:MGI:2137302</t>
  </si>
  <si>
    <t>UDP-GlcNAc:betaGal beta-1,3-N-acetylglucosaminyltransferase 5</t>
  </si>
  <si>
    <t>GO:0016020,GO:0005794,GO:0006486,GO:0016021,GO:0006493,GO:0007275,GO:0007417,GO:0007420,GO:0016740,GO:0008375,GO:0016757,GO:0008376,GO:0016758,GO:0008378,GO:0030148,GO:0008457,GO:0005622,GO:0030311,GO:0005783,GO:0047256,GO:0008532</t>
  </si>
  <si>
    <t>membrane|Golgi apparatus|protein glycosylation|integral component of membrane|protein O-linked glycosylation|multicellular organism development|central nervous system development|brain development|transferase activity|acetylglucosaminyltransferase activity|transferase activity, transferring glycosyl groups|acetylgalactosaminyltransferase activity|transferase activity, transferring hexosyl groups|galactosyltransferase activity|sphingolipid biosynthetic process|beta-galactosyl-N-acetylglucosaminylgalactosylglucosyl-ceramide beta-1,3-acetylglucosaminyltransferase activity|intracellular|poly-N-acetyllactosamine biosynthetic process|endoplasmic reticulum|lactosylceramide 1,3-N-acetyl-beta-D-glucosaminyltransferase activity|N-acetyllactosaminide beta-1,3-N-acetylglucosaminyltransferase activity</t>
  </si>
  <si>
    <t>mmu00601</t>
  </si>
  <si>
    <t>Glycosphingolipid biosynthesis - lacto and neolacto series</t>
  </si>
  <si>
    <t>BC021614</t>
  </si>
  <si>
    <t>GeneID:225884,Genbank:XM_011248620.1,MGI:MGI:2385078</t>
  </si>
  <si>
    <t>cDNA sequence BC021614</t>
  </si>
  <si>
    <t>Bco2</t>
  </si>
  <si>
    <t>GeneID:170752,Genbank:XM_006510047.3,MGI:MGI:2177469</t>
  </si>
  <si>
    <t>beta-carotene oxygenase 2</t>
  </si>
  <si>
    <t>GO:0051881,GO:0016119,GO:0055114,GO:0016121,GO:0016122,GO:0016491,GO:0016702,GO:0102076,GO:2000377,GO:0042573,GO:0042574,GO:0005622,GO:0046872,GO:0005739,GO:0051213,GO:0016116</t>
  </si>
  <si>
    <t>regulation of mitochondrial membrane potential|carotene metabolic process|oxidation-reduction process|carotene catabolic process|xanthophyll metabolic process|oxidoreductase activity|oxidoreductase activity, acting on single donors with incorporation of molecular oxygen, incorporation of two atoms of oxygen|beta,beta-carotene-9',10'-cleaving oxygenase activity|regulation of reactive oxygen species metabolic process|retinoic acid metabolic process|retinal metabolic process|intracellular|metal ion binding|mitochondrion|dioxygenase activity|carotenoid metabolic process</t>
  </si>
  <si>
    <t>Bend4</t>
  </si>
  <si>
    <t>GeneID:666938,Genbank:NM_001164806.1,MGI:MGI:3648414</t>
  </si>
  <si>
    <t>BEN domain containing 4</t>
  </si>
  <si>
    <t>Bmp8b</t>
  </si>
  <si>
    <t>GeneID:12164,Genbank:XM_011240420.1,MGI:MGI:107335</t>
  </si>
  <si>
    <t>bone morphogenetic protein 8b</t>
  </si>
  <si>
    <t>GO:0042981,GO:0005125,GO:0043408,GO:0005160,GO:0005576,GO:0005615,GO:0007179,GO:0007275,GO:0007281,GO:0048468,GO:0007283,GO:0048598,GO:0008083,GO:0051216,GO:0010862,GO:0060395,GO:0001503,GO:0070700,GO:0030154,GO:0002024,GO:0097009,GO:0030509</t>
  </si>
  <si>
    <t>regulation of apoptotic process|cytokine activity|regulation of MAPK cascade|transforming growth factor beta receptor binding|extracellular region|extracellular space|transforming growth factor beta receptor signaling pathway|multicellular organism development|germ cell development|cell development|spermatogenesis|embryonic morphogenesis|growth factor activity|cartilage development|positive regulation of pathway-restricted SMAD protein phosphorylation|SMAD protein signal transduction|ossification|BMP receptor binding|cell differentiation|diet induced thermogenesis|energy homeostasis|BMP signaling pathway</t>
  </si>
  <si>
    <t>mmu04350,mmu04390,mmu04714</t>
  </si>
  <si>
    <t>TGF-beta signaling pathway|Hippo signaling pathway|Thermogenesis</t>
  </si>
  <si>
    <t>Boc</t>
  </si>
  <si>
    <t>GeneID:117606,Genbank:NM_172506.2,MGI:MGI:2151153</t>
  </si>
  <si>
    <t>biregional cell adhesion molecule-related/down-regulated by oncogenes (Cdon) binding protein</t>
  </si>
  <si>
    <t>GO:0045663,GO:0007155,GO:0098609,GO:0007224,GO:0007411,GO:0009986,GO:0016020,GO:0016021,GO:0016202,GO:0030030,GO:0030424,GO:0030426,GO:0005515,GO:0043025,GO:0005654,GO:0044295,GO:0005887</t>
  </si>
  <si>
    <t>positive regulation of myoblast differentiation|cell adhesion|cell-cell adhesion|smoothened signaling pathway|axon guidance|cell surface|membrane|integral component of membrane|regulation of striated muscle tissue development|cell projection organization|axon|growth cone|protein binding|neuronal cell body|nucleoplasm|axonal growth cone|integral component of plasma membrane</t>
  </si>
  <si>
    <t>mmu04340,mmu04360</t>
  </si>
  <si>
    <t>Hedgehog signaling pathway|Axon guidance</t>
  </si>
  <si>
    <t>Bst1</t>
  </si>
  <si>
    <t>GeneID:12182,Genbank:XM_006503706.2,MGI:MGI:105370</t>
  </si>
  <si>
    <t>bone marrow stromal cell antigen 1</t>
  </si>
  <si>
    <t>GO:0050727,GO:0003953,GO:0050730,GO:0005886,GO:0050848,GO:0008284,GO:0008305,GO:0016020,GO:0016740,GO:0016787,GO:0061809,GO:0016849,GO:0061811,GO:0019898,GO:0061812,GO:0030890,GO:0090022,GO:0031225,GO:0001931,GO:0032956,GO:0001952,GO:0050135</t>
  </si>
  <si>
    <t>regulation of inflammatory response|NAD+ nucleosidase activity|regulation of peptidyl-tyrosine phosphorylation|plasma membrane|regulation of calcium-mediated signaling|positive regulation of cell proliferation|integrin complex|membrane|transferase activity|hydrolase activity|NAD+ nucleotidase, cyclic ADP-ribose generating|phosphorus-oxygen lyase activity|ADP-ribosyl cyclase activity|extrinsic component of membrane|cyclic ADP-ribose hydrolase|positive regulation of B cell proliferation|regulation of neutrophil chemotaxis|anchored component of membrane|uropod|regulation of actin cytoskeleton organization|regulation of cell-matrix adhesion|NAD(P)+ nucleosidase activity</t>
  </si>
  <si>
    <t>mmu00760,mmu04970,mmu04972</t>
  </si>
  <si>
    <t>Nicotinate and nicotinamide metabolism|Salivary secretion|Pancreatic secretion</t>
  </si>
  <si>
    <t>C1ql2</t>
  </si>
  <si>
    <t>GeneID:226359,Genbank:NM_207233.1,MGI:MGI:3032521</t>
  </si>
  <si>
    <t>complement component 1, q subcomponent-like 2</t>
  </si>
  <si>
    <t>GO:0042802,GO:0051259,GO:0005515,GO:0005576,GO:0005581</t>
  </si>
  <si>
    <t>identical protein binding|protein complex oligomerization|protein binding|extracellular region|collagen trimer</t>
  </si>
  <si>
    <t>C2cd4a</t>
  </si>
  <si>
    <t>GeneID:244911,Genbank:NM_001163143.1,MGI:MGI:3645763</t>
  </si>
  <si>
    <t>C2 calcium-dependent domain containing 4A</t>
  </si>
  <si>
    <t>GO:0008150,GO:0005509,GO:0005544,GO:0005886</t>
  </si>
  <si>
    <t>biological_process|calcium ion binding|calcium-dependent phospholipid binding|plasma membrane</t>
  </si>
  <si>
    <t>C2cd4c</t>
  </si>
  <si>
    <t>GeneID:237397,Genbank:NM_001168624.1,MGI:MGI:2685084</t>
  </si>
  <si>
    <t>C2 calcium-dependent domain containing 4C</t>
  </si>
  <si>
    <t>Camk4</t>
  </si>
  <si>
    <t>GeneID:12326,Genbank:XM_006525544.3,MGI:MGI:88258</t>
  </si>
  <si>
    <t>calcium/calmodulin-dependent protein kinase IV</t>
  </si>
  <si>
    <t>GO:0046777,GO:0009931,GO:0005737,GO:0002376,GO:0046827,GO:0016301,GO:0006468,GO:0004672,GO:0016310,GO:0004674,GO:0016740,GO:0004683,GO:0005515,GO:0005516,GO:0018105,GO:0006913,GO:0005524,GO:0035556,GO:0006954,GO:0005634,GO:0043011,GO:0007165,GO:0000166,GO:0045893,GO:0007270,GO:0005654,GO:0001650,GO:0007616,GO:0002250</t>
  </si>
  <si>
    <t>protein autophosphorylation|calcium-dependent protein serine/threonine kinase activity|cytoplasm|immune system process|positive regulation of protein export from nucleus|kinase activity|protein phosphorylation|protein kinase activity|phosphorylation|protein serine/threonine kinase activity|transferase activity|calmodulin-dependent protein kinase activity|protein binding|calmodulin binding|peptidyl-serine phosphorylation|nucleocytoplasmic transport|ATP binding|intracellular signal transduction|inflammatory response|nucleus|myeloid dendritic cell differentiation|signal transduction|nucleotide binding|positive regulation of transcription, DNA-templated|neuron-neuron synaptic transmission|nucleoplasm|fibrillar center|long-term memory|adaptive immune response</t>
  </si>
  <si>
    <t>mmu04371,mmu04020,mmu04024,mmu04921,mmu04925,mmu04725,mmu04720,mmu04722,mmu04380,mmu04211,mmu05031,mmu05034</t>
  </si>
  <si>
    <t>Apelin signaling pathway|Calcium signaling pathway|cAMP signaling pathway|Oxytocin signaling pathway|Aldosterone synthesis and secretion|Cholinergic synapse|Long-term potentiation|Neurotrophin signaling pathway|Osteoclast differentiation|Longevity regulating pathway - mammal|Amphetamine addiction|Alcoholism</t>
  </si>
  <si>
    <t>Car1</t>
  </si>
  <si>
    <t>GeneID:12346,Genbank:NM_009799.4,MGI:MGI:88268</t>
  </si>
  <si>
    <t>carbonic anhydrase 1</t>
  </si>
  <si>
    <t>GO:0006730,GO:0008270,GO:0016829,GO:0016836,GO:0046872,GO:0004064,GO:0004089,GO:0005737</t>
  </si>
  <si>
    <t>one-carbon metabolic process|zinc ion binding|lyase activity|hydro-lyase activity|metal ion binding|arylesterase activity|carbonate dehydratase activity|cytoplasm</t>
  </si>
  <si>
    <t>mmu00910</t>
  </si>
  <si>
    <t>Nitrogen metabolism</t>
  </si>
  <si>
    <t>Ccl19</t>
  </si>
  <si>
    <t>GeneID:24047,Genbank:NM_011888.2,MGI:MGI:1346316</t>
  </si>
  <si>
    <t>chemokine (C-C motif) ligand 19</t>
  </si>
  <si>
    <t>GO:0007186,GO:0007257,GO:0008009,GO:0009897,GO:0010560,GO:0045627,GO:0030593,GO:0045807,GO:0031295,GO:0045860,GO:0031732,GO:0046330,GO:0048020,GO:0048247,GO:0071731,GO:0048260,GO:0072610,GO:0048469,GO:0090023,GO:0050718,GO:0097029,GO:0098586,GO:1901224,GO:2000147,GO:0001768,GO:2000549,GO:0001771,GO:2000669,GO:0002407,GO:0002408,GO:0002548,GO:0002606,GO:0005615,GO:0006954,GO:0031735,GO:0032735,GO:0032760,GO:0034695,GO:0042102,GO:0042379,GO:0043123,GO:0050921,GO:0043547,GO:0051209,GO:0051897,GO:0043552,GO:0060491,GO:0070098,GO:0070374,GO:0071346,GO:0071347,GO:0071356</t>
  </si>
  <si>
    <t>G-protein coupled receptor signaling pathway|activation of JUN kinase activity|chemokine activity|external side of plasma membrane|positive regulation of glycoprotein biosynthetic process|positive regulation of T-helper 1 cell differentiation|neutrophil chemotaxis|positive regulation of endocytosis|T cell costimulation|positive regulation of protein kinase activity|CCR7 chemokine receptor binding|positive regulation of JNK cascade|CCR chemokine receptor binding|lymphocyte chemotaxis|response to nitric oxide|positive regulation of receptor-mediated endocytosis|interleukin-12 secretion|cell maturation|positive regulation of neutrophil chemotaxis|positive regulation of interleukin-1 beta secretion|mature conventional dendritic cell differentiation|cellular response to virus|positive regulation of NIK/NF-kappaB signaling|positive regulation of cell motility|establishment of T cell polarity|positive regulation of dendritic cell dendrite assembly|immunological synapse formation|negative regulation of dendritic cell apoptotic process|dendritic cell chemotaxis|myeloid dendritic cell chemotaxis|monocyte chemotaxis|positive regulation of dendritic cell antigen processing and presentation|extracellular space|inflammatory response|CCR10 chemokine receptor binding|positive regulation of interleukin-12 production|positive regulation of tumor necrosis factor production|response to prostaglandin E|positive regulation of T cell proliferation|chemokine receptor binding|positive regulation of I-kappaB kinase/NF-kappaB signaling|positive regulation of chemotaxis|positive regulation of GTPase activity|release of sequestered calcium ion into cytosol|positive regulation of protein kinase B signaling|positive regulation of phosphatidylinositol 3-kinase activity|regulation of cell projection assembly|chemokine-mediated signaling pathway|positive regulation of ERK1 and ERK2 cascade|cellular response to interferon-gamma|cellular response to interleukin-1|cellular response to tumor necrosis factor</t>
  </si>
  <si>
    <t>mmu04064,mmu04060,mmu04062</t>
  </si>
  <si>
    <t>NF-kappa B signaling pathway|Cytokine-cytokine receptor interaction|Chemokine signaling pathway</t>
  </si>
  <si>
    <t>Ccl22</t>
  </si>
  <si>
    <t>GeneID:20299,Genbank:NM_009137.2,MGI:MGI:1306779</t>
  </si>
  <si>
    <t>chemokine (C-C motif) ligand 22</t>
  </si>
  <si>
    <t>GO:0070374,GO:0005615,GO:0071346,GO:0071347,GO:0006935,GO:0006954,GO:0006955,GO:0007186,GO:0008009,GO:0071356,GO:0030593,GO:0043547,GO:0048020,GO:0048247,GO:0002548,GO:0060326,GO:0005125,GO:0070098,GO:0005576</t>
  </si>
  <si>
    <t>positive regulation of ERK1 and ERK2 cascade|extracellular space|cellular response to interferon-gamma|cellular response to interleukin-1|chemotaxis|inflammatory response|immune response|G-protein coupled receptor signaling pathway|chemokine activity|cellular response to tumor necrosis factor|neutrophil chemotaxis|positive regulation of GTPase activity|CCR chemokine receptor binding|lymphocyte chemotaxis|monocyte chemotaxis|cell chemotaxis|cytokine activity|chemokine-mediated signaling pathway|extracellular region</t>
  </si>
  <si>
    <t>mmu04060,mmu04625,mmu04062</t>
  </si>
  <si>
    <t>Cytokine-cytokine receptor interaction|C-type lectin receptor signaling pathway|Chemokine signaling pathway</t>
  </si>
  <si>
    <t>Ccr7</t>
  </si>
  <si>
    <t>GeneID:12775,Genbank:NM_001301713.1,MGI:MGI:103011</t>
  </si>
  <si>
    <t>chemokine (C-C motif) receptor 7</t>
  </si>
  <si>
    <t>GO:0004950,GO:0005515,GO:0005622,GO:0005739,GO:0005886,GO:0016021,GO:0006935,GO:0016493,GO:0006954,GO:0030036,GO:0032496,GO:0032649,GO:0032735,GO:0032760,GO:0050718,GO:0034695,GO:0050766,GO:0035757,GO:0050862,GO:0035758,GO:0051491,GO:0071345,GO:0071731,GO:0072610,GO:0001768,GO:0090023,GO:0002408,GO:0002518,GO:0097022,GO:0002606,GO:0002649,GO:0002885,GO:0002922,GO:0004871,GO:0004930,GO:0006955,GO:0007165,GO:0007186,GO:0007257,GO:0009897,GO:0009986,GO:0038117,GO:0010759,GO:0038121,GO:0010820,GO:0042102,GO:0016020,GO:0043547,GO:0045060,GO:0045627,GO:0048260,GO:0097029,GO:0048535,GO:2000107,GO:0048872,GO:2000147,GO:0050706,GO:2000412,GO:2000510,GO:2000522,GO:2000525,GO:2000526,GO:2000547</t>
  </si>
  <si>
    <t>chemokine receptor activity|protein binding|intracellular|mitochondrion|plasma membrane|integral component of membrane|chemotaxis|C-C chemokine receptor activity|inflammatory response|actin cytoskeleton organization|response to lipopolysaccharide|regulation of interferon-gamma production|positive regulation of interleukin-12 production|positive regulation of tumor necrosis factor production|positive regulation of interleukin-1 beta secretion|response to prostaglandin E|positive regulation of phagocytosis|chemokine (C-C motif) ligand 19 binding|positive regulation of T cell receptor signaling pathway|chemokine (C-C motif) ligand 21 binding|positive regulation of filopodium assembly|cellular response to cytokine stimulus|response to nitric oxide|interleukin-12 secretion|establishment of T cell polarity|positive regulation of neutrophil chemotaxis|myeloid dendritic cell chemotaxis|lymphocyte chemotaxis across high endothelial venule|lymphocyte migration into lymph node|positive regulation of dendritic cell antigen processing and presentation|regulation of tolerance induction to self antigen|positive regulation of hypersensitivity|positive regulation of humoral immune response|signal transducer activity|G-protein coupled receptor activity|immune response|signal transduction|G-protein coupled receptor signaling pathway|activation of JUN kinase activity|external side of plasma membrane|cell surface|C-C motif chemokine 19 receptor activity|positive regulation of macrophage chemotaxis|C-C motif chemokine 21 receptor activity|positive regulation of T cell chemotaxis|positive regulation of T cell proliferation|membrane|positive regulation of GTPase activity|negative thymic T cell selection|positive regulation of T-helper 1 cell differentiation|positive regulation of receptor-mediated endocytosis|mature conventional dendritic cell differentiation|lymph node development|negative regulation of leukocyte apoptotic process|homeostasis of number of cells|positive regulation of cell motility|regulation of interleukin-1 beta secretion|positive regulation of thymocyte migration|positive regulation of dendritic cell chemotaxis|positive regulation of immunological synapse formation|positive regulation of T cell costimulation|positive regulation of glycoprotein biosynthetic process involved in immunological synapse formation|regulation of dendritic cell dendrite assembly</t>
  </si>
  <si>
    <t>mmu04060,mmu04062</t>
  </si>
  <si>
    <t>Cytokine-cytokine receptor interaction|Chemokine signaling pathway</t>
  </si>
  <si>
    <t>Cd209b</t>
  </si>
  <si>
    <t>GeneID:69165,Genbank:NM_001037800.3,MGI:MGI:1916415</t>
  </si>
  <si>
    <t>CD209b antigen</t>
  </si>
  <si>
    <t>GO:0006897,GO:0006910,GO:0009897,GO:0016020,GO:0016021,GO:0016045,GO:0030246,GO:0030247,GO:0042535,GO:0046872,GO:0050766,GO:0001872,GO:0001879,GO:0005537</t>
  </si>
  <si>
    <t>endocytosis|phagocytosis, recognition|external side of plasma membrane|membrane|integral component of membrane|detection of bacterium|carbohydrate binding|polysaccharide binding|positive regulation of tumor necrosis factor biosynthetic process|metal ion binding|positive regulation of phagocytosis|(1-&gt;3)-beta-D-glucan binding|detection of yeast|mannose binding</t>
  </si>
  <si>
    <t>mmu04145,mmu04625,mmu05152,mmu05162</t>
  </si>
  <si>
    <t>Phagosome|C-type lectin receptor signaling pathway|Tuberculosis|Measles</t>
  </si>
  <si>
    <t>Cd27</t>
  </si>
  <si>
    <t>GeneID:21940,Genbank:XM_006505901.3,MGI:MGI:88326</t>
  </si>
  <si>
    <t>CD27 antigen</t>
  </si>
  <si>
    <t>GO:0046330,GO:0042981,GO:0005887,GO:0048305,GO:0043027,GO:0006915,GO:0070233,GO:0043066,GO:0006954,GO:0097190,GO:0006955,GO:0007275,GO:0009897,GO:0009986,GO:0016020,GO:0097191,GO:0043154,GO:0016021,GO:0043410,GO:0032496,GO:0045078,GO:0033209,GO:0004888,GO:0045579,GO:0042100,GO:0005031,GO:0045582,GO:0042127,GO:0005515</t>
  </si>
  <si>
    <t>positive regulation of JNK cascade|regulation of apoptotic process|integral component of plasma membrane|immunoglobulin secretion|cysteine-type endopeptidase inhibitor activity involved in apoptotic process|apoptotic process|negative regulation of T cell apoptotic process|negative regulation of apoptotic process|inflammatory response|apoptotic signaling pathway|immune response|multicellular organism development|external side of plasma membrane|cell surface|membrane|extrinsic apoptotic signaling pathway|negative regulation of cysteine-type endopeptidase activity involved in apoptotic process|integral component of membrane|positive regulation of MAPK cascade|response to lipopolysaccharide|positive regulation of interferon-gamma biosynthetic process|tumor necrosis factor-mediated signaling pathway|transmembrane signaling receptor activity|positive regulation of B cell differentiation|B cell proliferation|tumor necrosis factor-activated receptor activity|positive regulation of T cell differentiation|regulation of cell proliferation|protein binding</t>
  </si>
  <si>
    <t>Cd300e</t>
  </si>
  <si>
    <t>GeneID:217306,Genbank:XM_006533073.1,MGI:MGI:2387602</t>
  </si>
  <si>
    <t>CD300E molecule</t>
  </si>
  <si>
    <t>GO:0008150,GO:0016020,GO:0016021,GO:0002376,GO:0003674,GO:0005886</t>
  </si>
  <si>
    <t>biological_process|membrane|integral component of membrane|immune system process|molecular_function|plasma membrane</t>
  </si>
  <si>
    <t>Cd40lg</t>
  </si>
  <si>
    <t>GeneID:21947,Genbank:NM_011616.2,MGI:MGI:88337</t>
  </si>
  <si>
    <t>CD40 ligand</t>
  </si>
  <si>
    <t>GO:2000353,GO:0042995,GO:0030168,GO:0005174,GO:2001200,GO:0043066,GO:0030183,GO:0005576,GO:0044297,GO:0030890,GO:0005615,GO:0045190,GO:0005886,GO:0006954,GO:0006955,GO:0007165,GO:0032729,GO:0007257,GO:0045348,GO:0032733,GO:0009897,GO:0048305,GO:0032735,GO:0009986,GO:0051023,GO:0032753,GO:0010628,GO:0002839,GO:0051092,GO:0042100,GO:0016020,GO:0005125,GO:0097028,GO:0042102,GO:0016021,GO:0005164</t>
  </si>
  <si>
    <t>positive regulation of endothelial cell apoptotic process|cell projection|platelet activation|CD40 receptor binding|positive regulation of dendritic cell differentiation|negative regulation of apoptotic process|B cell differentiation|extracellular region|cell body|positive regulation of B cell proliferation|extracellular space|isotype switching|plasma membrane|inflammatory response|immune response|signal transduction|positive regulation of interferon-gamma production|activation of JUN kinase activity|positive regulation of MHC class II biosynthetic process|positive regulation of interleukin-10 production|external side of plasma membrane|immunoglobulin secretion|positive regulation of interleukin-12 production|cell surface|regulation of immunoglobulin secretion|positive regulation of interleukin-4 production|positive regulation of gene expression|positive regulation of immune response to tumor cell|positive regulation of NF-kappaB transcription factor activity|B cell proliferation|membrane|cytokine activity|dendritic cell differentiation|positive regulation of T cell proliferation|integral component of membrane|tumor necrosis factor receptor binding</t>
  </si>
  <si>
    <t>mmu04064,mmu04060,mmu04514,mmu04660,mmu04672,mmu05310,mmu05322,mmu05320,mmu05330,mmu05340,mmu05416,mmu05144,mmu05145</t>
  </si>
  <si>
    <t>NF-kappa B signaling pathway|Cytokine-cytokine receptor interaction|Cell adhesion molecules (CAMs)|T cell receptor signaling pathway|Intestinal immune network for IgA production|Asthma|Systemic lupus erythematosus|Autoimmune thyroid disease|Allograft rejection|Primary immunodeficiency|Viral myocarditis|Malaria|Toxoplasmosis</t>
  </si>
  <si>
    <t>Cd5</t>
  </si>
  <si>
    <t>GeneID:12507,Genbank:XM_006526621.2,MGI:MGI:88340</t>
  </si>
  <si>
    <t>CD5 antigen</t>
  </si>
  <si>
    <t>GO:0005886,GO:0009897,GO:0016020,GO:0016021,GO:0031295,GO:0044214,GO:0097190,GO:0005044,GO:0005515</t>
  </si>
  <si>
    <t>plasma membrane|external side of plasma membrane|membrane|integral component of membrane|T cell costimulation|spanning component of plasma membrane|apoptotic signaling pathway|scavenger receptor activity|protein binding</t>
  </si>
  <si>
    <t>mmu04640</t>
  </si>
  <si>
    <t>Hematopoietic cell lineage</t>
  </si>
  <si>
    <t>Cd5l</t>
  </si>
  <si>
    <t>GeneID:11801,Genbank:NM_009690.2,MGI:MGI:1334419</t>
  </si>
  <si>
    <t>CD5 antigen-like</t>
  </si>
  <si>
    <t>GO:0005615,GO:0005737,GO:0006915,GO:0006954,GO:0016020,GO:0002376,GO:0005044,GO:0005576</t>
  </si>
  <si>
    <t>extracellular space|cytoplasm|apoptotic process|inflammatory response|membrane|immune system process|scavenger receptor activity|extracellular region</t>
  </si>
  <si>
    <t>Cd8b1</t>
  </si>
  <si>
    <t>GeneID:12526,Genbank:NM_009858.2,MGI:MGI:88347</t>
  </si>
  <si>
    <t>CD8 antigen, beta chain 1</t>
  </si>
  <si>
    <t>GO:0009897,GO:0009986,GO:0016020,GO:0016021,GO:0002250,GO:0002376,GO:0005515</t>
  </si>
  <si>
    <t>external side of plasma membrane|cell surface|membrane|integral component of membrane|adaptive immune response|immune system process|protein binding</t>
  </si>
  <si>
    <t>mmu04514,mmu04640,mmu04612,mmu04660,mmu05340</t>
  </si>
  <si>
    <t>Cell adhesion molecules (CAMs)|Hematopoietic cell lineage|Antigen processing and presentation|T cell receptor signaling pathway|Primary immunodeficiency</t>
  </si>
  <si>
    <t>Cemip</t>
  </si>
  <si>
    <t>GeneID:80982,Genbank:XM_006508352.3,MGI:MGI:2443629</t>
  </si>
  <si>
    <t>cell migration inducing protein, hyaluronan binding</t>
  </si>
  <si>
    <t>GO:0032050,GO:0010800,GO:0005540,GO:0045334,GO:0016020,GO:0046923,GO:0016787,GO:0051281,GO:0005576,GO:0005634,GO:0005737,GO:0016798,GO:0005783,GO:0090314,GO:0030214,GO:0005886,GO:1900020,GO:0005905,GO:0004415,GO:0030335,GO:0007605,GO:0030665,GO:0008152</t>
  </si>
  <si>
    <t>clathrin heavy chain binding|positive regulation of peptidyl-threonine phosphorylation|hyaluronic acid binding|clathrin-coated endocytic vesicle|membrane|ER retention sequence binding|hydrolase activity|positive regulation of release of sequestered calcium ion into cytosol|extracellular region|nucleus|cytoplasm|hydrolase activity, acting on glycosyl bonds|endoplasmic reticulum|positive regulation of protein targeting to membrane|hyaluronan catabolic process|plasma membrane|positive regulation of protein kinase C activity|clathrin-coated pit|hyalurononglucosaminidase activity|positive regulation of cell migration|sensory perception of sound|clathrin-coated vesicle membrane|metabolic process</t>
  </si>
  <si>
    <t>Ces1d</t>
  </si>
  <si>
    <t>GeneID:104158,Genbank:NM_053200.2,MGI:MGI:2148202</t>
  </si>
  <si>
    <t>carboxylesterase 1D</t>
  </si>
  <si>
    <t>GO:0052689,GO:0016042,GO:0004806,GO:0016787,GO:0005615,GO:0005737,GO:0005783,GO:0005788,GO:0005811,GO:0019626,GO:0005829,GO:0030339,GO:0006629,GO:0030855,GO:0006637,GO:0034379,GO:0006695,GO:0004771,GO:0046464,GO:0009636,GO:0051791</t>
  </si>
  <si>
    <t>carboxylic ester hydrolase activity|lipid catabolic process|triglyceride lipase activity|hydrolase activity|extracellular space|cytoplasm|endoplasmic reticulum|endoplasmic reticulum lumen|lipid droplet|short-chain fatty acid catabolic process|cytosol|fatty-acyl-ethyl-ester synthase activity|lipid metabolic process|epithelial cell differentiation|acyl-CoA metabolic process|very-low-density lipoprotein particle assembly|cholesterol biosynthetic process|sterol esterase activity|acylglycerol catabolic process|response to toxic substance|medium-chain fatty acid metabolic process</t>
  </si>
  <si>
    <t>mmu00983</t>
  </si>
  <si>
    <t>Drug metabolism - other enzymes</t>
  </si>
  <si>
    <t>Ces2e</t>
  </si>
  <si>
    <t>GeneID:234673,Genbank:NM_172759.3,MGI:MGI:2443170</t>
  </si>
  <si>
    <t>carboxylesterase 2E</t>
  </si>
  <si>
    <t>GO:0005783,GO:0016042,GO:0016787,GO:0043231,GO:0052689,GO:0102209,GO:0004771,GO:0004806,GO:0005615</t>
  </si>
  <si>
    <t>endoplasmic reticulum|lipid catabolic process|hydrolase activity|intracellular membrane-bounded organelle|carboxylic ester hydrolase activity|trans-permethrin hydrolase activity|sterol esterase activity|triglyceride lipase activity|extracellular space</t>
  </si>
  <si>
    <t>Chp2</t>
  </si>
  <si>
    <t>GeneID:70261,Genbank:XM_011241899.1,MGI:MGI:1917511</t>
  </si>
  <si>
    <t>calcineurin-like EF hand protein 2</t>
  </si>
  <si>
    <t>GO:0005886,GO:0006814,GO:0006885,GO:0008284,GO:0010922,GO:0015031,GO:0016020,GO:0042307,GO:0045944,GO:0046872,GO:0070886,GO:0005509,GO:0071277,GO:0005634,GO:0005737</t>
  </si>
  <si>
    <t>plasma membrane|sodium ion transport|regulation of pH|positive regulation of cell proliferation|positive regulation of phosphatase activity|protein transport|membrane|positive regulation of protein import into nucleus|positive regulation of transcription by RNA polymerase II|metal ion binding|positive regulation of calcineurin-NFAT signaling cascade|calcium ion binding|cellular response to calcium ion|nucleus|cytoplasm</t>
  </si>
  <si>
    <t>Clca4b</t>
  </si>
  <si>
    <t>GeneID:99709,Genbank:NM_001033199.3,MGI:MGI:2139790</t>
  </si>
  <si>
    <t>chloride channel accessory 4B</t>
  </si>
  <si>
    <t>GO:0005229,GO:0005887,GO:1902476</t>
  </si>
  <si>
    <t>intracellular calcium activated chloride channel activity|integral component of plasma membrane|chloride transmembrane transport</t>
  </si>
  <si>
    <t>Cldn1</t>
  </si>
  <si>
    <t>GeneID:12737,Genbank:NM_016674.4,MGI:MGI:1276109</t>
  </si>
  <si>
    <t>claudin 1</t>
  </si>
  <si>
    <t>GO:0061772,GO:0016328,GO:0005737,GO:0070673,GO:0016338,GO:0005886,GO:0070830,GO:0030054,GO:0005887,GO:0090557,GO:0005923,GO:0008065,GO:0042802,GO:0016020,GO:1903348,GO:0045216,GO:0016021,GO:0051260,GO:0016323,GO:0051291,GO:0016324,GO:0001618,GO:0061436,GO:0005198,GO:0005515</t>
  </si>
  <si>
    <t>drug transport across blood-nerve barrier|lateral plasma membrane|cytoplasm|response to interleukin-18|calcium-independent cell-cell adhesion via plasma membrane cell-adhesion molecules|plasma membrane|bicellular tight junction assembly|cell junction|integral component of plasma membrane|establishment of endothelial intestinal barrier|bicellular tight junction|establishment of blood-nerve barrier|identical protein binding|membrane|positive regulation of bicellular tight junction assembly|cell-cell junction organization|integral component of membrane|protein homooligomerization|basolateral plasma membrane|protein heterooligomerization|apical plasma membrane|virus receptor activity|establishment of skin barrier|structural molecule activity|protein binding</t>
  </si>
  <si>
    <t>mmu04514,mmu04530,mmu04670,mmu05160</t>
  </si>
  <si>
    <t>Cell adhesion molecules (CAMs)|Tight junction|Leukocyte transendothelial migration|Hepatitis C</t>
  </si>
  <si>
    <t>Cldn11</t>
  </si>
  <si>
    <t>GeneID:18417,Genbank:NM_008770.3,MGI:MGI:106925</t>
  </si>
  <si>
    <t>claudin 11</t>
  </si>
  <si>
    <t>GO:0005887,GO:0005923,GO:0007155,GO:0007283,GO:0008366,GO:0016020,GO:0016021,GO:0030054,GO:0043209,GO:0045178,GO:0005198,GO:0005515,GO:0005886</t>
  </si>
  <si>
    <t>integral component of plasma membrane|bicellular tight junction|cell adhesion|spermatogenesis|axon ensheathment|membrane|integral component of membrane|cell junction|myelin sheath|basal part of cell|structural molecule activity|protein binding|plasma membrane</t>
  </si>
  <si>
    <t>Cldn15</t>
  </si>
  <si>
    <t>GeneID:60363,Genbank:NM_021719.4,MGI:MGI:1913103</t>
  </si>
  <si>
    <t>claudin 15</t>
  </si>
  <si>
    <t>GO:0006811,GO:0016020,GO:0016021,GO:0016328,GO:0030054,GO:0005198,GO:0005886,GO:0005923</t>
  </si>
  <si>
    <t>ion transport|membrane|integral component of membrane|lateral plasma membrane|cell junction|structural molecule activity|plasma membrane|bicellular tight junction</t>
  </si>
  <si>
    <t>Clec4g</t>
  </si>
  <si>
    <t>GeneID:75863,Genbank:NM_029465.3,MGI:MGI:1923113</t>
  </si>
  <si>
    <t>C-type lectin domain family 4, member g</t>
  </si>
  <si>
    <t>GO:0005886,GO:0016020,GO:0016021,GO:0030246,GO:0030247,GO:0042130,GO:0002710,GO:0005515</t>
  </si>
  <si>
    <t>plasma membrane|membrane|integral component of membrane|carbohydrate binding|polysaccharide binding|negative regulation of T cell proliferation|negative regulation of T cell mediated immunity|protein binding</t>
  </si>
  <si>
    <t>Cma1</t>
  </si>
  <si>
    <t>GeneID:17228,Genbank:NM_010780.3,MGI:MGI:96941</t>
  </si>
  <si>
    <t>chymase 1, mast cell</t>
  </si>
  <si>
    <t>GO:0031012,GO:0005576,GO:0005615,GO:0034769,GO:0005622,GO:0005737,GO:0006508,GO:0006955,GO:0042277,GO:0008233,GO:0043231,GO:0008236,GO:0045766,GO:0016485,GO:0050720,GO:0016787,GO:0004175,GO:0022617,GO:0004252,GO:0030141</t>
  </si>
  <si>
    <t>extracellular matrix|extracellular region|extracellular space|basement membrane disassembly|intracellular|cytoplasm|proteolysis|immune response|peptide binding|peptidase activity|intracellular membrane-bounded organelle|serine-type peptidase activity|positive regulation of angiogenesis|protein processing|interleukin-1 beta biosynthetic process|hydrolase activity|endopeptidase activity|extracellular matrix disassembly|serine-type endopeptidase activity|secretory granule</t>
  </si>
  <si>
    <t>mmu04614</t>
  </si>
  <si>
    <t>Renin-angiotensin system</t>
  </si>
  <si>
    <t>Cnga1</t>
  </si>
  <si>
    <t>GeneID:12788,Genbank:NM_007723.2,MGI:MGI:88436</t>
  </si>
  <si>
    <t>cyclic nucleotide gated channel alpha 1</t>
  </si>
  <si>
    <t>GO:0071805,GO:0030553,GO:0005221,GO:0098655,GO:0005222,GO:0042391,GO:0005223,GO:0005249,GO:0005737,GO:0005887,GO:0042622,GO:0006811,GO:0043195,GO:0007165,GO:0050896,GO:0007601,GO:0051480,GO:0016020,GO:0000166,GO:0051899,GO:0016021,GO:0001750,GO:0055085,GO:0017071,GO:0005216</t>
  </si>
  <si>
    <t>potassium ion transmembrane transport|cGMP binding|intracellular cyclic nucleotide activated cation channel activity|cation transmembrane transport|intracellular cAMP activated cation channel activity|regulation of membrane potential|intracellular cGMP activated cation channel activity|voltage-gated potassium channel activity|cytoplasm|integral component of plasma membrane|photoreceptor outer segment membrane|ion transport|terminal bouton|signal transduction|response to stimulus|visual perception|regulation of cytosolic calcium ion concentration|membrane|nucleotide binding|membrane depolarization|integral component of membrane|photoreceptor outer segment|transmembrane transport|intracellular cyclic nucleotide activated cation channel complex|ion channel activity</t>
  </si>
  <si>
    <t>mmu04024,mmu04022,mmu04744</t>
  </si>
  <si>
    <t>cAMP signaling pathway|cGMP - PKG signaling pathway|Phototransduction</t>
  </si>
  <si>
    <t>Cpa2</t>
  </si>
  <si>
    <t>GeneID:232680,Genbank:NM_001024698.2,MGI:MGI:3617840</t>
  </si>
  <si>
    <t>carboxypeptidase A2, pancreatic</t>
  </si>
  <si>
    <t>GO:0005576,GO:0005615,GO:0006508,GO:0008233,GO:0008237,GO:0008270,GO:0016787,GO:0046872,GO:0004180,GO:0004181</t>
  </si>
  <si>
    <t>extracellular region|extracellular space|proteolysis|peptidase activity|metallopeptidase activity|zinc ion binding|hydrolase activity|metal ion binding|carboxypeptidase activity|metallocarboxypeptidase activity</t>
  </si>
  <si>
    <t>mmu04972,mmu04974</t>
  </si>
  <si>
    <t>Pancreatic secretion|Protein digestion and absorption</t>
  </si>
  <si>
    <t>Cpn1</t>
  </si>
  <si>
    <t>GeneID:93721,Genbank:XM_011247407.1,MGI:MGI:2135874</t>
  </si>
  <si>
    <t>carboxypeptidase N, polypeptide 1</t>
  </si>
  <si>
    <t>GO:0030070,GO:0004185,GO:0030141,GO:0005576,GO:0043025,GO:0005615,GO:0005794,GO:0006508,GO:0006518,GO:0046872,GO:0008233,GO:0051384,GO:0008237,GO:0097060,GO:0008270,GO:0010815,GO:0004180,GO:0016485,GO:0016787,GO:0004181</t>
  </si>
  <si>
    <t>insulin processing|serine-type carboxypeptidase activity|secretory granule|extracellular region|neuronal cell body|extracellular space|Golgi apparatus|proteolysis|peptide metabolic process|metal ion binding|peptidase activity|response to glucocorticoid|metallopeptidase activity|synaptic membrane|zinc ion binding|bradykinin catabolic process|carboxypeptidase activity|protein processing|hydrolase activity|metallocarboxypeptidase activity</t>
  </si>
  <si>
    <t>Cpn2</t>
  </si>
  <si>
    <t>GeneID:71756,Genbank:XM_006522585.1,MGI:MGI:1919006</t>
  </si>
  <si>
    <t>carboxypeptidase N, polypeptide 2</t>
  </si>
  <si>
    <t>GO:0003674,GO:0005576,GO:0008150</t>
  </si>
  <si>
    <t>molecular_function|extracellular region|biological_process</t>
  </si>
  <si>
    <t>Cpxm1</t>
  </si>
  <si>
    <t>GeneID:56264,Genbank:NM_019696.2,MGI:MGI:1934569</t>
  </si>
  <si>
    <t>carboxypeptidase X 1 (M14 family)</t>
  </si>
  <si>
    <t>GO:0005576,GO:0005615,GO:0006508,GO:0006518,GO:0008233,GO:0008237,GO:0008270,GO:0016485,GO:0016787,GO:0046872,GO:0004180,GO:0004181</t>
  </si>
  <si>
    <t>extracellular region|extracellular space|proteolysis|peptide metabolic process|peptidase activity|metallopeptidase activity|zinc ion binding|protein processing|hydrolase activity|metal ion binding|carboxypeptidase activity|metallocarboxypeptidase activity</t>
  </si>
  <si>
    <t>Creb3l3</t>
  </si>
  <si>
    <t>GeneID:208677,Genbank:NM_145365.3,MGI:MGI:2384786</t>
  </si>
  <si>
    <t>cAMP responsive element binding protein 3-like 3</t>
  </si>
  <si>
    <t>TF_bZIP</t>
  </si>
  <si>
    <t>GO:0016021,GO:0001228,GO:0030968,GO:0003677,GO:0003700,GO:0005634,GO:0035497,GO:0005783,GO:0042803,GO:0045944,GO:0006351,GO:0046982,GO:0006355,GO:0000976,GO:1990440,GO:0006986,GO:0000977,GO:0016020</t>
  </si>
  <si>
    <t>integral component of membrane|transcriptional activator activity, RNA polymerase II transcription regulatory region sequence-specific DNA binding|endoplasmic reticulum unfolded protein response|DNA binding|DNA binding transcription factor activity|nucleus|cAMP response element binding|endoplasmic reticulum|protein homodimerization activity|positive regulation of transcription by RNA polymerase II|transcription, DNA-templated|protein heterodimerization activity|regulation of transcription, DNA-templated|transcription regulatory region sequence-specific DNA binding|positive regulation of transcription from RNA polymerase II promoter in response to endoplasmic reticulum stress|response to unfolded protein|RNA polymerase II regulatory region sequence-specific DNA binding|membrane</t>
  </si>
  <si>
    <t>mmu04668,mmu04024,mmu04022,mmu04151,mmu04152,mmu04911,mmu04922,mmu04915,mmu04926,mmu04918,mmu04916,mmu04925,mmu04927,mmu04261,mmu04962,mmu04725,mmu04728,mmu04211,mmu04714,mmu05203,mmu05215,mmu05016,mmu05030,mmu05031,mmu05034,mmu04931,mmu04934,mmu05161,mmu05165</t>
  </si>
  <si>
    <t>TNF signaling pathway|cAMP signaling pathway|cGMP - PKG signaling pathway|PI3K-Akt signaling pathway|AMPK signaling pathway|Insulin secretion|Glucagon signaling pathway|Estrogen signaling pathway|Relaxin signaling pathway|Thyroid hormone synthesis|Melanogenesis|Aldosterone synthesis and secretion|Cortisol synthesis and secretion|Adrenergic signaling in cardiomyocytes|Vasopressin-regulated water reabsorption|Cholinergic synapse|Dopaminergic synapse|Longevity regulating pathway - mammal|Thermogenesis|Viral carcinogenesis|Prostate cancer|Huntington's disease|Cocaine addiction|Amphetamine addiction|Alcoholism|Insulin resistance|Cushing's syndrome|Hepatitis B|Human papillomavirus infection</t>
  </si>
  <si>
    <t>Crisp3</t>
  </si>
  <si>
    <t>GeneID:11572,Genbank:NM_009639.2,MGI:MGI:102552</t>
  </si>
  <si>
    <t>cysteine-rich secretory protein 3</t>
  </si>
  <si>
    <t>GO:0005576,GO:0005615,GO:0031410</t>
  </si>
  <si>
    <t>extracellular region|extracellular space|cytoplasmic vesicle</t>
  </si>
  <si>
    <t>Csf2rb</t>
  </si>
  <si>
    <t>GeneID:12983,Genbank:XM_006520390.3,MGI:MGI:1339759</t>
  </si>
  <si>
    <t>colony stimulating factor 2 receptor, beta, low-affinity (granulocyte-macrophage)</t>
  </si>
  <si>
    <t>GO:0016020,GO:0016021,GO:0019221,GO:0001558,GO:0004896,GO:0005515</t>
  </si>
  <si>
    <t>membrane|integral component of membrane|cytokine-mediated signaling pathway|regulation of cell growth|cytokine receptor activity|protein binding</t>
  </si>
  <si>
    <t>mmu04630,mmu04060,mmu04210,mmu05200</t>
  </si>
  <si>
    <t>Jak-STAT signaling pathway|Cytokine-cytokine receptor interaction|Apoptosis|Pathways in cancer</t>
  </si>
  <si>
    <t>Csf2rb2</t>
  </si>
  <si>
    <t>GeneID:12984,Genbank:NM_001287389.1,MGI:MGI:1339760</t>
  </si>
  <si>
    <t>colony stimulating factor 2 receptor, beta 2, low-affinity (granulocyte-macrophage)</t>
  </si>
  <si>
    <t>GO:0016020,GO:0016021,GO:0019221,GO:0004896,GO:0005515,GO:0005886</t>
  </si>
  <si>
    <t>membrane|integral component of membrane|cytokine-mediated signaling pathway|cytokine receptor activity|protein binding|plasma membrane</t>
  </si>
  <si>
    <t>Csrp1</t>
  </si>
  <si>
    <t>GeneID:13007,Genbank:NM_007791.5,MGI:MGI:88549</t>
  </si>
  <si>
    <t>cysteine and glycine-rich protein 1</t>
  </si>
  <si>
    <t>GO:0030036,GO:0046872,GO:0005515,GO:0005634,GO:0015629</t>
  </si>
  <si>
    <t>actin cytoskeleton organization|metal ion binding|protein binding|nucleus|actin cytoskeleton</t>
  </si>
  <si>
    <t>Ctps2</t>
  </si>
  <si>
    <t>GeneID:55936,Genbank:XM_006528911.2,MGI:MGI:1933185</t>
  </si>
  <si>
    <t>cytidine 5'-triphosphate synthase 2</t>
  </si>
  <si>
    <t>GO:0005739,GO:0006221,GO:0006241,GO:0006541,GO:0016874,GO:0000166,GO:0003883,GO:0005524</t>
  </si>
  <si>
    <t>mitochondrion|pyrimidine nucleotide biosynthetic process|CTP biosynthetic process|glutamine metabolic process|ligase activity|nucleotide binding|CTP synthase activity|ATP binding</t>
  </si>
  <si>
    <t>mmu00240</t>
  </si>
  <si>
    <t>Pyrimidine metabolism</t>
  </si>
  <si>
    <t>Ctse</t>
  </si>
  <si>
    <t>GeneID:13034,Genbank:NM_007799.3,MGI:MGI:107361</t>
  </si>
  <si>
    <t>cathepsin E</t>
  </si>
  <si>
    <t>GO:0005768,GO:0006508,GO:0008233,GO:0016540,GO:0016787,GO:0019886,GO:0030163,GO:0004190,GO:0042803</t>
  </si>
  <si>
    <t>endosome|proteolysis|peptidase activity|protein autoprocessing|hydrolase activity|antigen processing and presentation of exogenous peptide antigen via MHC class II|protein catabolic process|aspartic-type endopeptidase activity|protein homodimerization activity</t>
  </si>
  <si>
    <t>mmu04142</t>
  </si>
  <si>
    <t>Lysosome</t>
  </si>
  <si>
    <t>Cxcl5</t>
  </si>
  <si>
    <t>GeneID:20311,Genbank:NM_009141.3,MGI:MGI:1096868</t>
  </si>
  <si>
    <t>chemokine (C-X-C motif) ligand 5</t>
  </si>
  <si>
    <t>GO:0061844,GO:0030593,GO:0005125,GO:0070098,GO:0031100,GO:0005576,GO:0070951,GO:0032496,GO:0005615,GO:0071222,GO:0006935,GO:0006952,GO:0006954,GO:0090023,GO:0032642,GO:0006955,GO:0042119,GO:0007186,GO:0042127,GO:0008009,GO:0001776,GO:0045236,GO:0001816,GO:0046427,GO:0010976,GO:0002690</t>
  </si>
  <si>
    <t>antimicrobial humoral immune response mediated by antimicrobial peptide|neutrophil chemotaxis|cytokine activity|chemokine-mediated signaling pathway|animal organ regeneration|extracellular region|regulation of neutrophil mediated killing of gram-negative bacterium|response to lipopolysaccharide|extracellular space|cellular response to lipopolysaccharide|chemotaxis|defense response|inflammatory response|positive regulation of neutrophil chemotaxis|regulation of chemokine production|immune response|neutrophil activation|G-protein coupled receptor signaling pathway|regulation of cell proliferation|chemokine activity|leukocyte homeostasis|CXCR chemokine receptor binding|cytokine production|positive regulation of JAK-STAT cascade|positive regulation of neuron projection development|positive regulation of leukocyte chemotaxis</t>
  </si>
  <si>
    <t>mmu04060,mmu04657,mmu04062,mmu05323,mmu05133</t>
  </si>
  <si>
    <t>Cytokine-cytokine receptor interaction|IL-17 signaling pathway|Chemokine signaling pathway|Rheumatoid arthritis|Pertussis</t>
  </si>
  <si>
    <t>Cyp1b1</t>
  </si>
  <si>
    <t>GeneID:13078,Genbank:XM_006523577.3,MGI:MGI:88590</t>
  </si>
  <si>
    <t>cytochrome P450, family 1, subfamily b, polypeptide 1</t>
  </si>
  <si>
    <t>GO:0006304,GO:0006725,GO:0006805,GO:0006809,GO:0007155,GO:0016712,GO:0008202,GO:0018894,GO:0008210,GO:0019369,GO:0020037,GO:0030199,GO:0030336,GO:0046427,GO:0032088,GO:0046466,GO:0033629,GO:0046872,GO:0042537,GO:0048514,GO:0055114,GO:0061298,GO:0061304,GO:0001525,GO:0070301,GO:0002930,GO:0070330,GO:0004497,GO:0071407,GO:0005506,GO:0005634,GO:0005739,GO:0005783,GO:0008285,GO:0008631,GO:0009404,GO:0009636,GO:0010575,GO:0014911,GO:0016020,GO:0042572,GO:0016491,GO:0016705,GO:0042574,GO:0043065,GO:0043231,GO:0071603,GO:0043542,GO:2000377,GO:0045727,GO:2000379,GO:0045766,GO:2000573</t>
  </si>
  <si>
    <t>DNA modification|cellular aromatic compound metabolic process|xenobiotic metabolic process|nitric oxide biosynthetic process|cell adhesion|oxidoreductase activity, acting on paired donors, with incorporation or reduction of molecular oxygen, reduced flavin or flavoprotein as one donor, and incorporation of one atom of oxygen|steroid metabolic process|dibenzo-p-dioxin metabolic process|estrogen metabolic process|arachidonic acid metabolic process|heme binding|collagen fibril organization|negative regulation of cell migration|positive regulation of JAK-STAT cascade|negative regulation of NF-kappaB transcription factor activity|membrane lipid catabolic process|negative regulation of cell adhesion mediated by integrin|metal ion binding|benzene-containing compound metabolic process|blood vessel morphogenesis|oxidation-reduction process|retina vasculature development in camera-type eye|retinal blood vessel morphogenesis|angiogenesis|cellular response to hydrogen peroxide|trabecular meshwork development|aromatase activity|monooxygenase activity|cellular response to organic cyclic compound|iron ion binding|nucleus|mitochondrion|endoplasmic reticulum|negative regulation of cell proliferation|intrinsic apoptotic signaling pathway in response to oxidative stress|toxin metabolic process|response to toxic substance|positive regulation of vascular endothelial growth factor production|positive regulation of smooth muscle cell migration|membrane|retinol metabolic process|oxidoreductase activity|oxidoreductase activity, acting on paired donors, with incorporation or reduction of molecular oxygen|retinal metabolic process|positive regulation of apoptotic process|intracellular membrane-bounded organelle|endothelial cell-cell adhesion|endothelial cell migration|regulation of reactive oxygen species metabolic process|positive regulation of translation|positive regulation of reactive oxygen species metabolic process|positive regulation of angiogenesis|positive regulation of DNA biosynthetic process</t>
  </si>
  <si>
    <t>mmu00140,mmu00380,mmu00980,mmu04913,mmu05206,mmu05204</t>
  </si>
  <si>
    <t>Steroid hormone biosynthesis|Tryptophan metabolism|Metabolism of xenobiotics by cytochrome P450|Ovarian Steroidogenesis|MicroRNAs in cancer|Chemical carcinogenesis</t>
  </si>
  <si>
    <t>Cyp2c69</t>
  </si>
  <si>
    <t>GeneID:100043108,Genbank:NM_001104525.1,MGI:MGI:3721049</t>
  </si>
  <si>
    <t>cytochrome P450, family 2, subfamily c, polypeptide 69</t>
  </si>
  <si>
    <t>GO:0008392,GO:0008395,GO:0016712,GO:0019373,GO:0020037,GO:0042738,GO:0043231,GO:0055114,GO:0005737,GO:0006082,GO:0006805</t>
  </si>
  <si>
    <t>arachidonic acid epoxygenase activity|steroid hydroxylase activity|oxidoreductase activity, acting on paired donors, with incorporation or reduction of molecular oxygen, reduced flavin or flavoprotein as one donor, and incorporation of one atom of oxygen|epoxygenase P450 pathway|heme binding|exogenous drug catabolic process|intracellular membrane-bounded organelle|oxidation-reduction process|cytoplasm|organic acid metabolic process|xenobiotic metabolic process</t>
  </si>
  <si>
    <t>Cyp2d12</t>
  </si>
  <si>
    <t>GeneID:380997,Genbank:XM_006521128.2,MGI:MGI:88604</t>
  </si>
  <si>
    <t>cytochrome P450, family 2, subfamily d, polypeptide 12</t>
  </si>
  <si>
    <t>GO:0008395,GO:0016712,GO:0019369,GO:0020037,GO:0042738,GO:0043231,GO:0055114,GO:0005737,GO:0006082,GO:0006805</t>
  </si>
  <si>
    <t>steroid hydroxylase activity|oxidoreductase activity, acting on paired donors, with incorporation or reduction of molecular oxygen, reduced flavin or flavoprotein as one donor, and incorporation of one atom of oxygen|arachidonic acid metabolic process|heme binding|exogenous drug catabolic process|intracellular membrane-bounded organelle|oxidation-reduction process|cytoplasm|organic acid metabolic process|xenobiotic metabolic process</t>
  </si>
  <si>
    <t>mmu00140,mmu04726</t>
  </si>
  <si>
    <t>Steroid hormone biosynthesis|Serotonergic synapse</t>
  </si>
  <si>
    <t>Cyp2d9</t>
  </si>
  <si>
    <t>GeneID:13105,Genbank:NM_010006.2,MGI:MGI:88606</t>
  </si>
  <si>
    <t>cytochrome P450, family 2, subfamily d, polypeptide 9</t>
  </si>
  <si>
    <t>GO:0043231,GO:0005783,GO:0006082,GO:0046872,GO:0006805,GO:0008395,GO:0016020,GO:0016491,GO:0016705,GO:0055114,GO:0016712,GO:0070330,GO:0019369,GO:0020037,GO:0004497,GO:0005506,GO:0042738,GO:0005737</t>
  </si>
  <si>
    <t>intracellular membrane-bounded organelle|endoplasmic reticulum|organic acid metabolic process|metal ion binding|xenobiotic metabolic process|steroid hydroxylase activity|membrane|oxidoreductase activity|oxidoreductase activity, acting on paired donors, with incorporation or reduction of molecular oxygen|oxidation-reduction process|oxidoreductase activity, acting on paired donors, with incorporation or reduction of molecular oxygen, reduced flavin or flavoprotein as one donor, and incorporation of one atom of oxygen|aromatase activity|arachidonic acid metabolic process|heme binding|monooxygenase activity|iron ion binding|exogenous drug catabolic process|cytoplasm</t>
  </si>
  <si>
    <t>Dab1</t>
  </si>
  <si>
    <t>GeneID:13131,Genbank:XM_011240426.1,MGI:MGI:108554</t>
  </si>
  <si>
    <t>disabled 1</t>
  </si>
  <si>
    <t>GO:0007264,GO:0007275,GO:0007399,GO:0007417,GO:0007628,GO:0014069,GO:0016020,GO:0042169,GO:0016358,GO:0043005,GO:0043025,GO:0021517,GO:0043231,GO:0043548,GO:0045177,GO:0045666,GO:0045860,GO:0046426,GO:0048471,GO:0001764,GO:0005515,GO:0005543,GO:0005622,GO:0005829,GO:0005903,GO:0007162,GO:0021589,GO:0021795,GO:0021799,GO:0021813,GO:0021942,GO:0048712,GO:0050771,GO:0030154,GO:0035556,GO:0051645,GO:0097477</t>
  </si>
  <si>
    <t>small GTPase mediated signal transduction|multicellular organism development|nervous system development|central nervous system development|adult walking behavior|postsynaptic density|membrane|SH2 domain binding|dendrite development|neuron projection|neuronal cell body|ventral spinal cord development|intracellular membrane-bounded organelle|phosphatidylinositol 3-kinase binding|apical part of cell|positive regulation of neuron differentiation|positive regulation of protein kinase activity|negative regulation of JAK-STAT cascade|perinuclear region of cytoplasm|neuron migration|protein binding|phospholipid binding|intracellular|cytosol|brush border|negative regulation of cell adhesion|cerebellum structural organization|cerebral cortex cell migration|cerebral cortex radially oriented cell migration|cell-cell adhesion involved in neuronal-glial interactions involved in cerebral cortex radial glia guided migration|radial glia guided migration of Purkinje cell|negative regulation of astrocyte differentiation|negative regulation of axonogenesis|cell differentiation|intracellular signal transduction|Golgi localization|lateral motor column neuron migration</t>
  </si>
  <si>
    <t>Dcdc2a</t>
  </si>
  <si>
    <t>GeneID:195208,Genbank:XM_011244294.2,MGI:MGI:2652818</t>
  </si>
  <si>
    <t>doublecortin domain containing 2a</t>
  </si>
  <si>
    <t>GO:0060271,GO:0032502,GO:0007165,GO:0003674,GO:0072686,GO:0035556,GO:0007399,GO:0005654,GO:1902017,GO:0042995,GO:0007605,GO:0005737,GO:0045880,GO:0005815,GO:0005829,GO:0005856,GO:0008542,GO:0005874,GO:0048813,GO:0015630,GO:0005929,GO:0019894,GO:0060091,GO:0030030,GO:0001764,GO:0030111,GO:0005930,GO:0030864</t>
  </si>
  <si>
    <t>cilium assembly|developmental process|signal transduction|molecular_function|mitotic spindle|intracellular signal transduction|nervous system development|nucleoplasm|regulation of cilium assembly|cell projection|sensory perception of sound|cytoplasm|positive regulation of smoothened signaling pathway|microtubule organizing center|cytosol|cytoskeleton|visual learning|microtubule|dendrite morphogenesis|microtubule cytoskeleton|cilium|kinesin binding|kinocilium|cell projection organization|neuron migration|regulation of Wnt signaling pathway|axoneme|cortical actin cytoskeleton</t>
  </si>
  <si>
    <t>Ddah1</t>
  </si>
  <si>
    <t>GeneID:69219,Genbank:NM_026993.3,MGI:MGI:1916469</t>
  </si>
  <si>
    <t>dimethylarginine dimethylaminohydrolase 1</t>
  </si>
  <si>
    <t>GO:0016813,GO:0005739,GO:0017014,GO:0006525,GO:0043116,GO:0006527,GO:0006809,GO:0008270,GO:0008285,GO:0045429,GO:0016403,GO:0045766,GO:0016597,GO:0000052,GO:0046872,GO:1900038,GO:0016787,GO:0003073</t>
  </si>
  <si>
    <t>hydrolase activity, acting on carbon-nitrogen (but not peptide) bonds, in linear amidines|mitochondrion|protein nitrosylation|arginine metabolic process|negative regulation of vascular permeability|arginine catabolic process|nitric oxide biosynthetic process|zinc ion binding|negative regulation of cell proliferation|positive regulation of nitric oxide biosynthetic process|dimethylargininase activity|positive regulation of angiogenesis|amino acid binding|citrulline metabolic process|metal ion binding|negative regulation of cellular response to hypoxia|hydrolase activity|regulation of systemic arterial blood pressure</t>
  </si>
  <si>
    <t>Dmp1</t>
  </si>
  <si>
    <t>GeneID:13406,Genbank:XM_006534766.2,MGI:MGI:94910</t>
  </si>
  <si>
    <t>dentin matrix protein 1</t>
  </si>
  <si>
    <t>GO:0005634,GO:0005737,GO:0010811,GO:0030198,GO:0030544,GO:0031214,GO:0050840,GO:0070173,GO:0001503,GO:0005576,GO:0005578</t>
  </si>
  <si>
    <t>nucleus|cytoplasm|positive regulation of cell-substrate adhesion|extracellular matrix organization|Hsp70 protein binding|biomineral tissue development|extracellular matrix binding|regulation of enamel mineralization|ossification|extracellular region|proteinaceous extracellular matrix</t>
  </si>
  <si>
    <t>Dpep1</t>
  </si>
  <si>
    <t>GeneID:13479,Genbank:NM_007876.2,MGI:MGI:94917</t>
  </si>
  <si>
    <t>dipeptidase 1 (renal)</t>
  </si>
  <si>
    <t>GO:0072341,GO:0035690,GO:0006508,GO:0042995,GO:0008233,GO:0043027,GO:0008235,GO:0008237,GO:0008239,GO:0008270,GO:0016020,GO:0043066,GO:0016787,GO:0043154,GO:0016805,GO:0045177,GO:0016999,GO:0046872,GO:0030054,GO:0005634,GO:0050667,GO:0030336,GO:0005886,GO:0070573,GO:0031225</t>
  </si>
  <si>
    <t>modified amino acid binding|cellular response to drug|proteolysis|cell projection|peptidase activity|cysteine-type endopeptidase inhibitor activity involved in apoptotic process|metalloexopeptidase activity|metallopeptidase activity|dipeptidyl-peptidase activity|zinc ion binding|membrane|negative regulation of apoptotic process|hydrolase activity|negative regulation of cysteine-type endopeptidase activity involved in apoptotic process|dipeptidase activity|apical part of cell|antibiotic metabolic process|metal ion binding|cell junction|nucleus|homocysteine metabolic process|negative regulation of cell migration|plasma membrane|metallodipeptidase activity|anchored component of membrane</t>
  </si>
  <si>
    <t>Dsc3</t>
  </si>
  <si>
    <t>GeneID:13507,Genbank:NM_007882.3,MGI:MGI:1194993</t>
  </si>
  <si>
    <t>desmocollin 3</t>
  </si>
  <si>
    <t>GO:0005737,GO:0005886,GO:0007155,GO:0007156,GO:0016020,GO:0016021,GO:0030054,GO:0030057,GO:0045295,GO:0046872,GO:0001701,GO:0050821,GO:0005509,GO:0005576</t>
  </si>
  <si>
    <t>cytoplasm|plasma membrane|cell adhesion|homophilic cell adhesion via plasma membrane adhesion molecules|membrane|integral component of membrane|cell junction|desmosome|gamma-catenin binding|metal ion binding|in utero embryonic development|protein stabilization|calcium ion binding|extracellular region</t>
  </si>
  <si>
    <t>Enpp2</t>
  </si>
  <si>
    <t>GeneID:18606,Genbank:NM_015744.4,MGI:MGI:1321390</t>
  </si>
  <si>
    <t>ectonucleotide pyrophosphatase/phosphodiesterase 2</t>
  </si>
  <si>
    <t>GO:0005509,GO:0005576,GO:0005615,GO:0005737,GO:0005794,GO:0030247,GO:0005887,GO:0030334,GO:0006629,GO:0034638,GO:0006644,GO:0045765,GO:0046872,GO:0047391,GO:0048714,GO:0050731,GO:0051894,GO:0001953,GO:0003676,GO:0003824,GO:0004528,GO:0004551,GO:0004622,GO:0005044,GO:0006935,GO:0006955,GO:0008152,GO:0008270,GO:0008284,GO:0009395,GO:0060326,GO:0010634,GO:1900026,GO:0016042,GO:2000394,GO:0016787</t>
  </si>
  <si>
    <t>calcium ion binding|extracellular region|extracellular space|cytoplasm|Golgi apparatus|polysaccharide binding|integral component of plasma membrane|regulation of cell migration|lipid metabolic process|phosphatidylcholine catabolic process|phospholipid metabolic process|regulation of angiogenesis|metal ion binding|alkylglycerophosphoethanolamine phosphodiesterase activity|positive regulation of oligodendrocyte differentiation|positive regulation of peptidyl-tyrosine phosphorylation|positive regulation of focal adhesion assembly|negative regulation of cell-matrix adhesion|nucleic acid binding|catalytic activity|phosphodiesterase I activity|nucleotide diphosphatase activity|lysophospholipase activity|scavenger receptor activity|chemotaxis|immune response|metabolic process|zinc ion binding|positive regulation of cell proliferation|phospholipid catabolic process|cell chemotaxis|positive regulation of epithelial cell migration|positive regulation of substrate adhesion-dependent cell spreading|lipid catabolic process|positive regulation of lamellipodium morphogenesis|hydrolase activity</t>
  </si>
  <si>
    <t>Ephb6</t>
  </si>
  <si>
    <t>GeneID:13848,Genbank:NM_001146351.1,MGI:MGI:1096338</t>
  </si>
  <si>
    <t>Eph receptor B6</t>
  </si>
  <si>
    <t>GO:0070374,GO:0031434,GO:0005887,GO:0004672,GO:0097458,GO:0032092,GO:0006468,GO:0004709,GO:2000525,GO:0033674,GO:0007169,GO:0004713,GO:0043005,GO:0004714,GO:0004871,GO:0004888,GO:0005003,GO:0007275,GO:0005005,GO:0043066,GO:0009968,GO:0005524,GO:0043235,GO:0009986,GO:0005576,GO:0043410,GO:0016020,GO:0005737,GO:0000166,GO:0050663,GO:0016021,GO:0005886,GO:0001806,GO:0050798,GO:0030154,GO:0002456</t>
  </si>
  <si>
    <t>positive regulation of ERK1 and ERK2 cascade|mitogen-activated protein kinase kinase binding|integral component of plasma membrane|protein kinase activity|neuron part|positive regulation of protein binding|protein phosphorylation|MAP kinase kinase kinase activity|positive regulation of T cell costimulation|positive regulation of kinase activity|transmembrane receptor protein tyrosine kinase signaling pathway|protein tyrosine kinase activity|neuron projection|transmembrane receptor protein tyrosine kinase activity|signal transducer activity|transmembrane signaling receptor activity|ephrin receptor activity|multicellular organism development|transmembrane-ephrin receptor activity|negative regulation of apoptotic process|negative regulation of signal transduction|ATP binding|receptor complex|cell surface|extracellular region|positive regulation of MAPK cascade|membrane|cytoplasm|nucleotide binding|cytokine secretion|integral component of membrane|plasma membrane|type IV hypersensitivity|activated T cell proliferation|cell differentiation|T cell mediated immunity</t>
  </si>
  <si>
    <t>Etnppl</t>
  </si>
  <si>
    <t>GeneID:71760,Genbank:NM_001163587.1,MGI:MGI:1919010</t>
  </si>
  <si>
    <t>ethanolamine phosphate phospholyase</t>
  </si>
  <si>
    <t>GO:0008453,GO:0008483,GO:0016740,GO:0016829,GO:0030170,GO:0042802,GO:0050459,GO:0003824,GO:0005739,GO:0008150</t>
  </si>
  <si>
    <t>alanine-glyoxylate transaminase activity|transaminase activity|transferase activity|lyase activity|pyridoxal phosphate binding|identical protein binding|ethanolamine-phosphate phospho-lyase activity|catalytic activity|mitochondrion|biological_process</t>
  </si>
  <si>
    <t>mmu00564</t>
  </si>
  <si>
    <t>Glycerophospholipid metabolism</t>
  </si>
  <si>
    <t>Evx2</t>
  </si>
  <si>
    <t>GeneID:14029,Genbank:XM_006498729.3,MGI:MGI:95462</t>
  </si>
  <si>
    <t>even-skipped homeobox 2</t>
  </si>
  <si>
    <t>GO:0007275,GO:0035108,GO:0043565,GO:0003677,GO:0005634,GO:0006355</t>
  </si>
  <si>
    <t>multicellular organism development|limb morphogenesis|sequence-specific DNA binding|DNA binding|nucleus|regulation of transcription, DNA-templated</t>
  </si>
  <si>
    <t>F12</t>
  </si>
  <si>
    <t>GeneID:58992,Genbank:NM_021489.3,MGI:MGI:1891012</t>
  </si>
  <si>
    <t>coagulation factor XII (Hageman factor)</t>
  </si>
  <si>
    <t>GO:0051919,GO:0016485,GO:0004252,GO:0016540,GO:0005509,GO:0005576,GO:0005615,GO:0005791,GO:0006508,GO:0016787,GO:0007596,GO:0030193,GO:0030194,GO:0007599,GO:0031638,GO:0008233,GO:0002353,GO:0042730,GO:0008236,GO:0002542,GO:0051788,GO:0010756</t>
  </si>
  <si>
    <t>positive regulation of fibrinolysis|protein processing|serine-type endopeptidase activity|protein autoprocessing|calcium ion binding|extracellular region|extracellular space|rough endoplasmic reticulum|proteolysis|hydrolase activity|blood coagulation|regulation of blood coagulation|positive regulation of blood coagulation|hemostasis|zymogen activation|peptidase activity|plasma kallikrein-kinin cascade|fibrinolysis|serine-type peptidase activity|Factor XII activation|response to misfolded protein|positive regulation of plasminogen activation</t>
  </si>
  <si>
    <t>mmu04610</t>
  </si>
  <si>
    <t>Complement and coagulation cascades</t>
  </si>
  <si>
    <t>F8</t>
  </si>
  <si>
    <t>GeneID:14069,Genbank:XM_006527790.3,MGI:MGI:88383</t>
  </si>
  <si>
    <t>coagulation factor VIII</t>
  </si>
  <si>
    <t>GO:0006953,GO:0007596,GO:0007597,GO:0007599,GO:0016491,GO:0030168,GO:0046872,GO:0055114,GO:0005507,GO:0005576,GO:0005615</t>
  </si>
  <si>
    <t>acute-phase response|blood coagulation|blood coagulation, intrinsic pathway|hemostasis|oxidoreductase activity|platelet activation|metal ion binding|oxidation-reduction process|copper ion binding|extracellular region|extracellular space</t>
  </si>
  <si>
    <t>Fa2h</t>
  </si>
  <si>
    <t>GeneID:338521,Genbank:NM_178086.3,MGI:MGI:2443327</t>
  </si>
  <si>
    <t>fatty acid 2-hydroxylase</t>
  </si>
  <si>
    <t>GO:0032287,GO:0005783,GO:0042127,GO:0006629,GO:0042634,GO:0006631,GO:0006633,GO:0008610,GO:0016020,GO:0043231,GO:0016021,GO:0046872,GO:0016491,GO:0055114,GO:0020037,GO:0080132,GO:0030258,GO:0001949,GO:0005506,GO:0032286</t>
  </si>
  <si>
    <t>peripheral nervous system myelin maintenance|endoplasmic reticulum|regulation of cell proliferation|lipid metabolic process|regulation of hair cycle|fatty acid metabolic process|fatty acid biosynthetic process|lipid biosynthetic process|membrane|intracellular membrane-bounded organelle|integral component of membrane|metal ion binding|oxidoreductase activity|oxidation-reduction process|heme binding|fatty acid alpha-hydroxylase activity|lipid modification|sebaceous gland cell differentiation|iron ion binding|central nervous system myelin maintenance</t>
  </si>
  <si>
    <t>Fabp2</t>
  </si>
  <si>
    <t>GeneID:14079,Genbank:NM_007980.3,MGI:MGI:95478</t>
  </si>
  <si>
    <t>fatty acid binding protein 2, intestinal</t>
  </si>
  <si>
    <t>GO:0005737,GO:0005886,GO:0005902,GO:0006631,GO:0008289,GO:0015909,GO:0036041,GO:0045179,GO:0050892,GO:0098856,GO:0005324,GO:0005504,GO:0005622</t>
  </si>
  <si>
    <t>cytoplasm|plasma membrane|microvillus|fatty acid metabolic process|lipid binding|long-chain fatty acid transport|long-chain fatty acid binding|apical cortex|intestinal absorption|intestinal lipid absorption|long-chain fatty acid transporter activity|fatty acid binding|intracellular</t>
  </si>
  <si>
    <t>mmu03320,mmu04975</t>
  </si>
  <si>
    <t>PPAR signaling pathway|Fat digestion and absorption</t>
  </si>
  <si>
    <t>Far2</t>
  </si>
  <si>
    <t>GeneID:330450,Genbank:XM_006507069.3,MGI:MGI:2687035</t>
  </si>
  <si>
    <t>fatty acyl CoA reductase 2</t>
  </si>
  <si>
    <t>GO:0006629,GO:0010025,GO:0016020,GO:0016021,GO:0016491,GO:0035336,GO:0043231,GO:0055114,GO:0080019,GO:0005777,GO:0005779</t>
  </si>
  <si>
    <t>lipid metabolic process|wax biosynthetic process|membrane|integral component of membrane|oxidoreductase activity|long-chain fatty-acyl-CoA metabolic process|intracellular membrane-bounded organelle|oxidation-reduction process|fatty-acyl-CoA reductase (alcohol-forming) activity|peroxisome|integral component of peroxisomal membrane</t>
  </si>
  <si>
    <t>mmu04146</t>
  </si>
  <si>
    <t>Peroxisome</t>
  </si>
  <si>
    <t>Fbxw22</t>
  </si>
  <si>
    <t>GeneID:382156,Genbank:XM_006512180.2,MGI:MGI:3643290</t>
  </si>
  <si>
    <t>F-box and WD-40 domain protein 22</t>
  </si>
  <si>
    <t>Fcer2a</t>
  </si>
  <si>
    <t>GeneID:14128,Genbank:XM_006508697.3,MGI:MGI:95497</t>
  </si>
  <si>
    <t>Fc receptor, IgE, low affinity II, alpha polypeptide</t>
  </si>
  <si>
    <t>GO:0016020,GO:0016021,GO:0019863,GO:0030246,GO:0046872,GO:0051000,GO:0051712,GO:0051770,GO:0002925,GO:0005886,GO:0009897</t>
  </si>
  <si>
    <t>membrane|integral component of membrane|IgE binding|carbohydrate binding|metal ion binding|positive regulation of nitric-oxide synthase activity|positive regulation of killing of cells of other organism|positive regulation of nitric-oxide synthase biosynthetic process|positive regulation of humoral immune response mediated by circulating immunoglobulin|plasma membrane|external side of plasma membrane</t>
  </si>
  <si>
    <t>mmu04640,mmu05169</t>
  </si>
  <si>
    <t>Hematopoietic cell lineage|Epstein-Barr virus infection</t>
  </si>
  <si>
    <t>Fkbp5</t>
  </si>
  <si>
    <t>GeneID:14229,Genbank:NM_010220.4,MGI:MGI:104670</t>
  </si>
  <si>
    <t>FK506 binding protein 5</t>
  </si>
  <si>
    <t>GO:0003755,GO:0005515,GO:0005528,GO:0005634,GO:0005654,GO:0005737,GO:0016853,GO:0031072,GO:0061077,GO:0000413</t>
  </si>
  <si>
    <t>peptidyl-prolyl cis-trans isomerase activity|protein binding|FK506 binding|nucleus|nucleoplasm|cytoplasm|isomerase activity|heat shock protein binding|chaperone-mediated protein folding|protein peptidyl-prolyl isomerization</t>
  </si>
  <si>
    <t>mmu04915</t>
  </si>
  <si>
    <t>Estrogen signaling pathway</t>
  </si>
  <si>
    <t>Fn1</t>
  </si>
  <si>
    <t>GeneID:14268,Genbank:NM_001276413.1,MGI:MGI:95566</t>
  </si>
  <si>
    <t>fibronectin 1</t>
  </si>
  <si>
    <t>GO:0005578,GO:0005604,GO:0005605,GO:0005615,GO:0010628,GO:0016324,GO:0005793,GO:0016504,GO:0006953,GO:0018149,GO:0019899,GO:0030198,GO:0030335,GO:0050921,GO:0031012,GO:0051087,GO:0051702,GO:0052047,GO:0070062,GO:0070372,GO:0071288,GO:0001525,GO:0071347,GO:0001775,GO:0097718,GO:0001932,GO:1901166,GO:0002020,GO:0005102,GO:0005178,GO:0005515,GO:0005576,GO:0005577,GO:0007044,GO:0007155,GO:0007160,GO:0007161,GO:0008022,GO:0008201,GO:0008284,GO:0033622,GO:0008347,GO:0034446,GO:0008360,GO:0035987,GO:0042060,GO:0042802,GO:0043066,GO:1904237,GO:0045340,GO:2001202,GO:0045773,GO:0048146</t>
  </si>
  <si>
    <t>proteinaceous extracellular matrix|basement membrane|basal lamina|extracellular space|positive regulation of gene expression|apical plasma membrane|endoplasmic reticulum-Golgi intermediate compartment|peptidase activator activity|acute-phase response|peptide cross-linking|enzyme binding|extracellular matrix organization|positive regulation of cell migration|positive regulation of chemotaxis|extracellular matrix|chaperone binding|interaction with symbiont|interaction with other organism via secreted substance involved in symbiotic interaction|extracellular exosome|regulation of ERK1 and ERK2 cascade|cellular response to mercury ion|angiogenesis|cellular response to interleukin-1|cell activation|disordered domain specific binding|regulation of protein phosphorylation|neural crest cell migration involved in autonomic nervous system development|protease binding|signaling receptor binding|integrin binding|protein binding|extracellular region|fibrinogen complex|cell-substrate junction assembly|cell adhesion|cell-matrix adhesion|calcium-independent cell-matrix adhesion|protein C-terminus binding|heparin binding|positive regulation of cell proliferation|integrin activation|glial cell migration|substrate adhesion-dependent cell spreading|regulation of cell shape|endodermal cell differentiation|wound healing|identical protein binding|negative regulation of apoptotic process|positive regulation of substrate-dependent cell migration, cell attachment to substrate|mercury ion binding|negative regulation of transforming growth factor-beta secretion|positive regulation of axon extension|positive regulation of fibroblast proliferation</t>
  </si>
  <si>
    <t>mmu04151,mmu04512,mmu04510,mmu04810,mmu05200,mmu05205,mmu05222,mmu04933,mmu05100,mmu05165,mmu05146</t>
  </si>
  <si>
    <t>PI3K-Akt signaling pathway|ECM-receptor interaction|Focal adhesion|Regulation of actin cytoskeleton|Pathways in cancer|Proteoglycans in cancer|Small cell lung cancer|AGE-RAGE signaling pathway in diabetic complications|Bacterial invasion of epithelial cells|Human papillomavirus infection|Amoebiasis</t>
  </si>
  <si>
    <t>Fndc5</t>
  </si>
  <si>
    <t>GeneID:384061,Genbank:XM_006503212.3,MGI:MGI:1917614</t>
  </si>
  <si>
    <t>fibronectin type III domain containing 5</t>
  </si>
  <si>
    <t>GO:0005777,GO:0005783,GO:0005886,GO:0014850,GO:0016020,GO:0016021,GO:0090336,GO:0005179,GO:0005515,GO:0005576</t>
  </si>
  <si>
    <t>peroxisome|endoplasmic reticulum|plasma membrane|response to muscle activity|membrane|integral component of membrane|positive regulation of brown fat cell differentiation|hormone activity|protein binding|extracellular region</t>
  </si>
  <si>
    <t>Foxl1</t>
  </si>
  <si>
    <t>GeneID:14241,Genbank:NM_008024.2,MGI:MGI:1347469</t>
  </si>
  <si>
    <t>forkhead box L1</t>
  </si>
  <si>
    <t>Fork head</t>
  </si>
  <si>
    <t>GO:0003700,GO:0005634,GO:0006351,GO:0006355,GO:0006357,GO:0007495,GO:0007507,GO:0009653,GO:0030111,GO:0030154,GO:0030166,GO:0000981,GO:0043565,GO:0003677,GO:0061146</t>
  </si>
  <si>
    <t>DNA binding transcription factor activity|nucleus|transcription, DNA-templated|regulation of transcription, DNA-templated|regulation of transcription by RNA polymerase II|visceral mesoderm-endoderm interaction involved in midgut development|heart development|anatomical structure morphogenesis|regulation of Wnt signaling pathway|cell differentiation|proteoglycan biosynthetic process|RNA polymerase II transcription factor activity, sequence-specific DNA binding|sequence-specific DNA binding|DNA binding|Peyer's patch morphogenesis</t>
  </si>
  <si>
    <t>Fscn1</t>
  </si>
  <si>
    <t>GeneID:14086,Genbank:NM_007984.2,MGI:MGI:1352745</t>
  </si>
  <si>
    <t>fascin actin-bundling protein 1</t>
  </si>
  <si>
    <t>GO:0005856,GO:0005886,GO:0005902,GO:0005911,GO:0007015,GO:0007043,GO:0030036,GO:0007163,GO:0030054,GO:0008144,GO:0030175,GO:0030425,GO:0030426,GO:0048870,GO:0051015,GO:0030674,GO:0051017,GO:0001725,GO:0051491,GO:0001726,GO:0071437,GO:0071803,GO:0002102,GO:0003779,GO:0005515,GO:0005737,GO:0005829,GO:0009653,GO:0010592,GO:0015629,GO:0016477,GO:0030027,GO:0031253,GO:0031941,GO:0030035,GO:0032534,GO:0032956,GO:0035089,GO:0042995,GO:0090091,GO:0043209,GO:0044393,GO:0045296</t>
  </si>
  <si>
    <t>cytoskeleton|plasma membrane|microvillus|cell-cell junction|actin filament organization|cell-cell junction assembly|actin cytoskeleton organization|establishment or maintenance of cell polarity|cell junction|drug binding|filopodium|dendrite|growth cone|cell motility|actin filament binding|protein binding, bridging|actin filament bundle assembly|stress fiber|positive regulation of filopodium assembly|ruffle|invadopodium|positive regulation of podosome assembly|podosome|actin binding|protein binding|cytoplasm|cytosol|anatomical structure morphogenesis|positive regulation of lamellipodium assembly|actin cytoskeleton|cell migration|lamellipodium|cell projection membrane|filamentous actin|microspike assembly|regulation of microvillus assembly|regulation of actin cytoskeleton organization|establishment of apical/basal cell polarity|cell projection|positive regulation of extracellular matrix disassembly|myelin sheath|microspike|cadherin binding</t>
  </si>
  <si>
    <t>Fut9</t>
  </si>
  <si>
    <t>GeneID:14348,Genbank:NM_010243.3,MGI:MGI:1330859</t>
  </si>
  <si>
    <t>fucosyltransferase 9</t>
  </si>
  <si>
    <t>GO:0007399,GO:0008417,GO:0016020,GO:0016021,GO:0016740,GO:0016757,GO:0036065,GO:0046920,GO:0000139,GO:0005794,GO:0006486</t>
  </si>
  <si>
    <t>nervous system development|fucosyltransferase activity|membrane|integral component of membrane|transferase activity|transferase activity, transferring glycosyl groups|fucosylation|alpha-(1-&gt;3)-fucosyltransferase activity|Golgi membrane|Golgi apparatus|protein glycosylation</t>
  </si>
  <si>
    <t>mmu00515,mmu00601,mmu00603</t>
  </si>
  <si>
    <t>Mannose type O-glycan biosyntheis|Glycosphingolipid biosynthesis - lacto and neolacto series|Glycosphingolipid biosynthesis - globo and isoglobo series</t>
  </si>
  <si>
    <t>Gabra3</t>
  </si>
  <si>
    <t>GeneID:14396,Genbank:NM_008067.4,MGI:MGI:95615</t>
  </si>
  <si>
    <t>gamma-aminobutyric acid (GABA) A receptor, subunit alpha 3</t>
  </si>
  <si>
    <t>GO:0005254,GO:0005886,GO:0005887,GO:0006811,GO:0006821,GO:0007165,GO:0007214,GO:0043005,GO:0045202,GO:0007268,GO:0045211,GO:0050877,GO:0051932,GO:0060078,GO:0098794,GO:0099565,GO:1902476,GO:0004888,GO:0004890,GO:0005216,GO:0005230,GO:0005237,GO:0008503,GO:0016020,GO:0016021,GO:0022851,GO:0030054,GO:0032590,GO:0034220,GO:1902711,GO:1904315,GO:0034707,GO:0042391</t>
  </si>
  <si>
    <t>chloride channel activity|plasma membrane|integral component of plasma membrane|ion transport|chloride transport|signal transduction|gamma-aminobutyric acid signaling pathway|neuron projection|synapse|chemical synaptic transmission|postsynaptic membrane|nervous system process|synaptic transmission, GABAergic|regulation of postsynaptic membrane potential|postsynapse|chemical synaptic transmission, postsynaptic|chloride transmembrane transport|transmembrane signaling receptor activity|GABA-A receptor activity|ion channel activity|extracellular ligand-gated ion channel activity|inhibitory extracellular ligand-gated ion channel activity|benzodiazepine receptor activity|membrane|integral component of membrane|GABA-gated chloride ion channel activity|cell junction|dendrite membrane|ion transmembrane transport|GABA-A receptor complex|transmitter-gated ion channel activity involved in regulation of postsynaptic membrane potential|chloride channel complex|regulation of membrane potential</t>
  </si>
  <si>
    <t>mmu04080,mmu04727,mmu04723,mmu04742,mmu05032,mmu05033</t>
  </si>
  <si>
    <t>Neuroactive ligand-receptor interaction|GABAergic synapse|Retrograde endocannabinoid signaling|Taste transduction|Morphine addiction|Nicotine addiction</t>
  </si>
  <si>
    <t>Gadd45b</t>
  </si>
  <si>
    <t>GeneID:17873,Genbank:NM_008655.1,MGI:MGI:107776</t>
  </si>
  <si>
    <t>growth arrest and DNA-damage-inducible 45 beta</t>
  </si>
  <si>
    <t>GO:0051726,GO:0005515,GO:0005634,GO:1900745,GO:0005737,GO:0006469,GO:0006915,GO:0006950,GO:0007275,GO:0030154,GO:0000185,GO:0043065,GO:0046330,GO:0000186</t>
  </si>
  <si>
    <t>regulation of cell cycle|protein binding|nucleus|positive regulation of p38MAPK cascade|cytoplasm|negative regulation of protein kinase activity|apoptotic process|response to stress|multicellular organism development|cell differentiation|activation of MAPKKK activity|positive regulation of apoptotic process|positive regulation of JNK cascade|activation of MAPKK activity</t>
  </si>
  <si>
    <t>mmu04010,mmu04064,mmu04068,mmu04110,mmu04210,mmu04115,mmu04218,mmu05200,mmu05202,mmu05210,mmu05212,mmu05225,mmu05226,mmu05214,mmu05216,mmu05220,mmu05217,mmu05218,mmu05213,mmu05224,mmu05222,mmu05223</t>
  </si>
  <si>
    <t>MAPK signaling pathway|NF-kappa B signaling pathway|FoxO signaling pathway|Cell cycle|Apoptosis|p53 signaling pathway|Cellular senescence|Pathways in cancer|Transcriptional misregulation in cancers|Colorectal cancer|Pancreatic cancer|Hepatocellular carcinoma|Gastric cancer|Glioma|Thyroid cancer|Chronic myeloid leukemia|Basal cell carcinoma|Melanoma|Endometrial cancer|Breast cancer|Small cell lung cancer|Non-small cell lung cancer</t>
  </si>
  <si>
    <t>Gbp2</t>
  </si>
  <si>
    <t>GeneID:14469,Genbank:NM_010260.1,MGI:MGI:102772</t>
  </si>
  <si>
    <t>guanylate binding protein 2</t>
  </si>
  <si>
    <t>GO:0071222,GO:0005654,GO:0071346,GO:0005737,GO:0005794,GO:0005829,GO:0015629,GO:0016020,GO:0016787,GO:0020005,GO:0031410,GO:0035458,GO:0042832,GO:0000166,GO:0044406,GO:0003924,GO:0050830,GO:0005525</t>
  </si>
  <si>
    <t>cellular response to lipopolysaccharide|nucleoplasm|cellular response to interferon-gamma|cytoplasm|Golgi apparatus|cytosol|actin cytoskeleton|membrane|hydrolase activity|symbiont-containing vacuole membrane|cytoplasmic vesicle|cellular response to interferon-beta|defense response to protozoan|nucleotide binding|adhesion of symbiont to host|GTPase activity|defense response to Gram-positive bacterium|GTP binding</t>
  </si>
  <si>
    <t>mmu04621</t>
  </si>
  <si>
    <t>NOD-like receptor signaling pathway</t>
  </si>
  <si>
    <t>Gbp4</t>
  </si>
  <si>
    <t>GeneID:17472,Genbank:NM_001256005.1,MGI:MGI:97072</t>
  </si>
  <si>
    <t>guanylate binding protein 4</t>
  </si>
  <si>
    <t>GO:0031397,GO:0032687,GO:0042308,GO:0050688,GO:0071346,GO:0000122,GO:0001933,GO:0005515</t>
  </si>
  <si>
    <t>negative regulation of protein ubiquitination|negative regulation of interferon-alpha production|negative regulation of protein import into nucleus|regulation of defense response to virus|cellular response to interferon-gamma|negative regulation of transcription by RNA polymerase II|negative regulation of protein phosphorylation|protein binding</t>
  </si>
  <si>
    <t>Gbp5</t>
  </si>
  <si>
    <t>GeneID:229898,Genbank:NM_153564.2,MGI:MGI:2429943</t>
  </si>
  <si>
    <t>guanylate binding protein 5</t>
  </si>
  <si>
    <t>GO:0071346,GO:0005515,GO:0072616,GO:0005525,GO:1900017,GO:0005737,GO:0005794,GO:0006954,GO:0016020,GO:0016787,GO:1900227,GO:0031410,GO:0042802,GO:0045089,GO:0050702,GO:0000166,GO:0002376,GO:0051289,GO:0003924</t>
  </si>
  <si>
    <t>cellular response to interferon-gamma|protein binding|interleukin-18 secretion|GTP binding|positive regulation of cytokine production involved in inflammatory response|cytoplasm|Golgi apparatus|inflammatory response|membrane|hydrolase activity|positive regulation of NLRP3 inflammasome complex assembly|cytoplasmic vesicle|identical protein binding|positive regulation of innate immune response|interleukin-1 beta secretion|nucleotide binding|immune system process|protein homotetramerization|GTPase activity</t>
  </si>
  <si>
    <t>Gimap1</t>
  </si>
  <si>
    <t>GeneID:16205,Genbank:NM_008376.3,MGI:MGI:109368</t>
  </si>
  <si>
    <t>GTPase, IMAP family member 1</t>
  </si>
  <si>
    <t>GO:0005783,GO:0005794,GO:0016020,GO:0016021,GO:0030183,GO:0030217,GO:0000166,GO:0005525</t>
  </si>
  <si>
    <t>endoplasmic reticulum|Golgi apparatus|membrane|integral component of membrane|B cell differentiation|T cell differentiation|nucleotide binding|GTP binding</t>
  </si>
  <si>
    <t>Gimap4</t>
  </si>
  <si>
    <t>GeneID:107526,Genbank:NM_174990.4,MGI:MGI:1349656</t>
  </si>
  <si>
    <t>GTPase, IMAP family member 4</t>
  </si>
  <si>
    <t>GO:0005829,GO:0000166,GO:0005525,GO:0005737</t>
  </si>
  <si>
    <t>cytosol|nucleotide binding|GTP binding|cytoplasm</t>
  </si>
  <si>
    <t>Gimap6</t>
  </si>
  <si>
    <t>GeneID:231931,Genbank:NM_153175.3,MGI:MGI:1918876</t>
  </si>
  <si>
    <t>GTPase, IMAP family member 6</t>
  </si>
  <si>
    <t>GO:0005654,GO:0005737,GO:0005829,GO:0008150,GO:0000166,GO:0003674,GO:0005525</t>
  </si>
  <si>
    <t>nucleoplasm|cytoplasm|cytosol|biological_process|nucleotide binding|molecular_function|GTP binding</t>
  </si>
  <si>
    <t>Gli1</t>
  </si>
  <si>
    <t>GeneID:14632,Genbank:NM_010296.2,MGI:MGI:95727</t>
  </si>
  <si>
    <t>GLI-Kruppel family member GLI1</t>
  </si>
  <si>
    <t>zf-C2H2</t>
  </si>
  <si>
    <t>GO:0005515,GO:0005634,GO:0005654,GO:0005737,GO:0008284,GO:0005829,GO:0009611,GO:0005929,GO:0005930,GO:0009913,GO:0009953,GO:0009954,GO:0021696,GO:0045944,GO:0021938,GO:0021983,GO:0046872,GO:0030154,GO:0060032,GO:0060045,GO:0060070,GO:0090090,GO:0000977,GO:0097421,GO:0000978,GO:0097542,GO:0001649,GO:1902808,GO:0003676,GO:0003677,GO:0003682,GO:0003705,GO:0006351,GO:0006355,GO:0007165,GO:0007224,GO:0007275,GO:0030324,GO:0007283,GO:0030335,GO:0007418,GO:0043565,GO:0008017,GO:0044212,GO:0045667,GO:0045740,GO:0045880,GO:2000345,GO:0045893</t>
  </si>
  <si>
    <t>protein binding|nucleus|nucleoplasm|cytoplasm|positive regulation of cell proliferation|cytosol|response to wounding|cilium|axoneme|epidermal cell differentiation|dorsal/ventral pattern formation|proximal/distal pattern formation|cerebellar cortex morphogenesis|positive regulation of transcription by RNA polymerase II|smoothened signaling pathway involved in regulation of cerebellar granule cell precursor cell proliferation|pituitary gland development|metal ion binding|cell differentiation|notochord regression|positive regulation of cardiac muscle cell proliferation|canonical Wnt signaling pathway|negative regulation of canonical Wnt signaling pathway|RNA polymerase II regulatory region sequence-specific DNA binding|liver regeneration|RNA polymerase II proximal promoter sequence-specific DNA binding|ciliary tip|osteoblast differentiation|positive regulation of cell cycle G1/S phase transition|nucleic acid binding|DNA binding|chromatin binding|transcription factor activity, RNA polymerase II distal enhancer sequence-specific binding|transcription, DNA-templated|regulation of transcription, DNA-templated|signal transduction|smoothened signaling pathway|multicellular organism development|lung development|spermatogenesis|positive regulation of cell migration|ventral midline development|sequence-specific DNA binding|microtubule binding|transcription regulatory region DNA binding|regulation of osteoblast differentiation|positive regulation of DNA replication|positive regulation of smoothened signaling pathway|regulation of hepatocyte proliferation|positive regulation of transcription, DNA-templated</t>
  </si>
  <si>
    <t>mmu04340,mmu04024,mmu05200,mmu05217</t>
  </si>
  <si>
    <t>Hedgehog signaling pathway|cAMP signaling pathway|Pathways in cancer|Basal cell carcinoma</t>
  </si>
  <si>
    <t>Glycam1</t>
  </si>
  <si>
    <t>GeneID:14663,Genbank:NM_008134.3,MGI:MGI:95759</t>
  </si>
  <si>
    <t>glycosylation dependent cell adhesion molecule 1</t>
  </si>
  <si>
    <t>GO:0016020,GO:0043199,GO:0050839,GO:0005576,GO:0005886,GO:0007155</t>
  </si>
  <si>
    <t>membrane|sulfate binding|cell adhesion molecule binding|extracellular region|plasma membrane|cell adhesion</t>
  </si>
  <si>
    <t>Gm11541</t>
  </si>
  <si>
    <t>GeneID:432589,Genbank:NM_001007584.2,MGI:MGI:3650066</t>
  </si>
  <si>
    <t>predicted gene 11541</t>
  </si>
  <si>
    <t>Gm14295</t>
  </si>
  <si>
    <t>GeneID:100039123,Genbank:XM_017314424.1,MGI:MGI:3709624</t>
  </si>
  <si>
    <t>predicted gene 14295</t>
  </si>
  <si>
    <t>Gm14305</t>
  </si>
  <si>
    <t>GeneID:100043387,Genbank:NM_001099327.1,MGI:MGI:3709632</t>
  </si>
  <si>
    <t>predicted gene 14305</t>
  </si>
  <si>
    <t>Gm21885</t>
  </si>
  <si>
    <t>GeneID:102639132,Genbank:XM_017314897.1,MGI:MGI:5434049</t>
  </si>
  <si>
    <t>predicted gene, 21885</t>
  </si>
  <si>
    <t>Gm28729</t>
  </si>
  <si>
    <t>GeneID:102635744,Genbank:XM_006511608.3,MGI:MGI:5579435</t>
  </si>
  <si>
    <t>predicted gene 28729</t>
  </si>
  <si>
    <t>Gm3325</t>
  </si>
  <si>
    <t>GeneID:100041420,Genbank:XM_011244597.2,MGI:MGI:3781503</t>
  </si>
  <si>
    <t>predicted gene 3325</t>
  </si>
  <si>
    <t>Gm3776</t>
  </si>
  <si>
    <t>GeneID:100042295,Genbank:NM_001243092.1,MGI:MGI:3826440</t>
  </si>
  <si>
    <t>predicted gene 3776</t>
  </si>
  <si>
    <t>Gm7120</t>
  </si>
  <si>
    <t>GeneID:633640,Genbank:NM_001039244.3,MGI:MGI:3648543</t>
  </si>
  <si>
    <t>predicted gene 7120</t>
  </si>
  <si>
    <t>Gnat3</t>
  </si>
  <si>
    <t>GeneID:242851,Genbank:NM_001081143.1,MGI:MGI:3588268</t>
  </si>
  <si>
    <t>guanine nucleotide binding protein, alpha transducing 3</t>
  </si>
  <si>
    <t>GO:0050909,GO:0007165,GO:0001669,GO:0050913,GO:0007186,GO:0001750,GO:0050916,GO:0007188,GO:0001917,GO:0003924,GO:0004871,GO:0016324,GO:0005525,GO:0050917,GO:0019001,GO:0005737,GO:0031683,GO:0032991,GO:0005834,GO:0000166,GO:0046872,GO:0001580,GO:0005930,GO:0001664</t>
  </si>
  <si>
    <t>sensory perception of taste|signal transduction|acrosomal vesicle|sensory perception of bitter taste|G-protein coupled receptor signaling pathway|photoreceptor outer segment|sensory perception of sweet taste|adenylate cyclase-modulating G-protein coupled receptor signaling pathway|photoreceptor inner segment|GTPase activity|signal transducer activity|apical plasma membrane|GTP binding|sensory perception of umami taste|guanyl nucleotide binding|cytoplasm|G-protein beta/gamma-subunit complex binding|protein-containing complex|heterotrimeric G-protein complex|nucleotide binding|metal ion binding|detection of chemical stimulus involved in sensory perception of bitter taste|axoneme|G-protein coupled receptor binding</t>
  </si>
  <si>
    <t>mmu04973,mmu04742</t>
  </si>
  <si>
    <t>Carbohydrate digestion and absorption|Taste transduction</t>
  </si>
  <si>
    <t>Gpr83</t>
  </si>
  <si>
    <t>GeneID:14608,Genbank:XM_006510017.2,MGI:MGI:95712</t>
  </si>
  <si>
    <t>G protein-coupled receptor 83</t>
  </si>
  <si>
    <t>GO:0005886,GO:0007165,GO:0007186,GO:0016020,GO:0016021,GO:0051384,GO:0097730,GO:0004871,GO:0004930,GO:0004983</t>
  </si>
  <si>
    <t>plasma membrane|signal transduction|G-protein coupled receptor signaling pathway|membrane|integral component of membrane|response to glucocorticoid|non-motile cilium|signal transducer activity|G-protein coupled receptor activity|neuropeptide Y receptor activity</t>
  </si>
  <si>
    <t>mmu04080</t>
  </si>
  <si>
    <t>Neuroactive ligand-receptor interaction</t>
  </si>
  <si>
    <t>Gpr88</t>
  </si>
  <si>
    <t>GeneID:64378,Genbank:XM_006501856.1,MGI:MGI:1927653</t>
  </si>
  <si>
    <t>G-protein coupled receptor 88</t>
  </si>
  <si>
    <t>GO:0050885,GO:0004930,GO:0061743,GO:0005634,GO:0005737,GO:0005886,GO:0007165,GO:0007186,GO:0007218,GO:0007268,GO:0007626,GO:0007631,GO:0016020,GO:0003774,GO:0016021,GO:0004871,GO:0019228,GO:0004888</t>
  </si>
  <si>
    <t>neuromuscular process controlling balance|G-protein coupled receptor activity|motor learning|nucleus|cytoplasm|plasma membrane|signal transduction|G-protein coupled receptor signaling pathway|neuropeptide signaling pathway|chemical synaptic transmission|locomotory behavior|feeding behavior|membrane|motor activity|integral component of membrane|signal transducer activity|neuronal action potential|transmembrane signaling receptor activity</t>
  </si>
  <si>
    <t>Grem1</t>
  </si>
  <si>
    <t>GeneID:23892,Genbank:XM_006499444.3,MGI:MGI:1344337</t>
  </si>
  <si>
    <t>gremlin 1, DAN family BMP antagonist</t>
  </si>
  <si>
    <t>GO:0005576,GO:0005615,GO:0007165,GO:0007267,GO:0008284,GO:0009887,GO:0033689,GO:0009954,GO:0036122,GO:0009986,GO:0042803,GO:0043066,GO:0043184,GO:0043395,GO:0043542,GO:0060394,GO:0045668,GO:0060676,GO:0045766,GO:0061098,GO:0072331,GO:0090027,GO:0090090,GO:0090190,GO:0000902,GO:0090191,GO:0001525,GO:0090291,GO:0001658,GO:1900086,GO:0002042,GO:0002092,GO:0002689,GO:0003257,GO:0003337,GO:0005125,GO:0010717,GO:0030199,GO:0030297,GO:0030308,GO:0030326,GO:0030502,GO:0030514,GO:0045892,GO:0045893,GO:0032331,GO:0045944,GO:0032872,GO:0046851,GO:0048018,GO:0048263,GO:0051092,GO:1900155,GO:0051893,GO:1900158,GO:0051973,GO:1901224,GO:0060173,GO:2000273,GO:2000727</t>
  </si>
  <si>
    <t>extracellular region|extracellular space|signal transduction|cell-cell signaling|positive regulation of cell proliferation|animal organ morphogenesis|negative regulation of osteoblast proliferation|proximal/distal pattern formation|BMP binding|cell surface|protein homodimerization activity|negative regulation of apoptotic process|vascular endothelial growth factor receptor 2 binding|heparan sulfate proteoglycan binding|endothelial cell migration|negative regulation of pathway-restricted SMAD protein phosphorylation|negative regulation of osteoblast differentiation|ureteric bud formation|positive regulation of angiogenesis|positive regulation of protein tyrosine kinase activity|signal transduction by p53 class mediator|negative regulation of monocyte chemotaxis|negative regulation of canonical Wnt signaling pathway|positive regulation of branching involved in ureteric bud morphogenesis|cell morphogenesis|negative regulation of branching involved in ureteric bud morphogenesis|angiogenesis|negative regulation of osteoclast proliferation|branching involved in ureteric bud morphogenesis|positive regulation of peptidyl-tyrosine autophosphorylation|cell migration involved in sprouting angiogenesis|positive regulation of receptor internalization|negative regulation of leukocyte chemotaxis|positive regulation of transcription from RNA polymerase II promoter involved in myocardial precursor cell differentiation|mesenchymal to epithelial transition involved in metanephros morphogenesis|cytokine activity|regulation of epithelial to mesenchymal transition|collagen fibril organization|transmembrane receptor protein tyrosine kinase activator activity|negative regulation of cell growth|embryonic limb morphogenesis|negative regulation of bone mineralization|negative regulation of BMP signaling pathway|negative regulation of transcription, DNA-templated|positive regulation of transcription, DNA-templated|negative regulation of chondrocyte differentiation|positive regulation of transcription by RNA polymerase II|regulation of stress-activated MAPK cascade|negative regulation of bone remodeling|receptor ligand activity|determination of dorsal identity|positive regulation of NF-kappaB transcription factor activity|negative regulation of bone trabecula formation|regulation of focal adhesion assembly|negative regulation of bone mineralization involved in bone maturation|positive regulation of telomerase activity|positive regulation of NIK/NF-kappaB signaling|limb development|positive regulation of signaling receptor activity|positive regulation of cardiac muscle cell differentiation</t>
  </si>
  <si>
    <t>Grp</t>
  </si>
  <si>
    <t>GeneID:225642,Genbank:XM_006525886.3,MGI:MGI:95833</t>
  </si>
  <si>
    <t>gastrin releasing peptide</t>
  </si>
  <si>
    <t>GO:0007218,GO:0031410,GO:0035176,GO:0036343,GO:0043207,GO:1900738,GO:0005184,GO:0005576,GO:0005615</t>
  </si>
  <si>
    <t>neuropeptide signaling pathway|cytoplasmic vesicle|social behavior|psychomotor behavior|response to external biotic stimulus|positive regulation of phospholipase C-activating G-protein coupled receptor signaling pathway|neuropeptide hormone activity|extracellular region|extracellular space</t>
  </si>
  <si>
    <t>Guca2a</t>
  </si>
  <si>
    <t>GeneID:14915,Genbank:NM_008190.1,MGI:MGI:102738</t>
  </si>
  <si>
    <t>guanylate cyclase activator 2a (guanylin)</t>
  </si>
  <si>
    <t>GO:0005576,GO:0030250</t>
  </si>
  <si>
    <t>extracellular region|guanylate cyclase activator activity</t>
  </si>
  <si>
    <t>Hamp</t>
  </si>
  <si>
    <t>GeneID:84506,Genbank:NM_032541.1,MGI:MGI:1933533</t>
  </si>
  <si>
    <t>hepcidin antimicrobial peptide</t>
  </si>
  <si>
    <t>GO:0042742,GO:0005507,GO:0043032,GO:0005576,GO:0045779,GO:0005615,GO:0005634,GO:0006879,GO:0045944,GO:0007259,GO:0050728,GO:0031668,GO:0050832,GO:0034760,GO:0055072,GO:0000122,GO:0002262,GO:1903364,GO:0005179</t>
  </si>
  <si>
    <t>defense response to bacterium|copper ion binding|positive regulation of macrophage activation|extracellular region|negative regulation of bone resorption|extracellular space|nucleus|cellular iron ion homeostasis|positive regulation of transcription by RNA polymerase II|JAK-STAT cascade|negative regulation of inflammatory response|cellular response to extracellular stimulus|defense response to fungus|negative regulation of iron ion transmembrane transport|iron ion homeostasis|negative regulation of transcription by RNA polymerase II|myeloid cell homeostasis|positive regulation of cellular protein catabolic process|hormone activity</t>
  </si>
  <si>
    <t>Hesx1</t>
  </si>
  <si>
    <t>GeneID:15209,Genbank:XM_006518570.3,MGI:MGI:96071</t>
  </si>
  <si>
    <t>homeobox gene expressed in ES cells</t>
  </si>
  <si>
    <t>GO:0030916,GO:0001078,GO:0043565,GO:0003677,GO:0043584,GO:0003682,GO:0005515,GO:0005634,GO:0006351,GO:0045892,GO:0006355,GO:0047485,GO:0007275,GO:0048853,GO:0007420,GO:0008022,GO:0000122,GO:0008134,GO:0000978,GO:0021983</t>
  </si>
  <si>
    <t>otic vesicle formation|transcriptional repressor activity, RNA polymerase II proximal promoter sequence-specific DNA binding|sequence-specific DNA binding|DNA binding|nose development|chromatin binding|protein binding|nucleus|transcription, DNA-templated|negative regulation of transcription, DNA-templated|regulation of transcription, DNA-templated|protein N-terminus binding|multicellular organism development|forebrain morphogenesis|brain development|protein C-terminus binding|negative regulation of transcription by RNA polymerase II|transcription factor binding|RNA polymerase II proximal promoter sequence-specific DNA binding|pituitary gland development</t>
  </si>
  <si>
    <t>mmu04550</t>
  </si>
  <si>
    <t>Signaling pathways regulating pluripotency of stem cells</t>
  </si>
  <si>
    <t>Homer2</t>
  </si>
  <si>
    <t>GeneID:26557,Genbank:NM_001164086.1,MGI:MGI:1347354</t>
  </si>
  <si>
    <t>homer scaffolding protein 2</t>
  </si>
  <si>
    <t>GO:2001256,GO:0042995,GO:0030160,GO:0005737,GO:0043005,GO:0030425,GO:0043025,GO:0005886,GO:0045177,GO:0007216,GO:0007605,GO:0032426,GO:0045202,GO:0035254,GO:0008277,GO:0045211,GO:0035256,GO:0014069,GO:0046982,GO:0016020,GO:0003779,GO:0048148,GO:0035584,GO:0019904,GO:0005515,GO:0048875,GO:0042803,GO:0030054</t>
  </si>
  <si>
    <t>regulation of store-operated calcium entry|cell projection|GKAP/Homer scaffold activity|cytoplasm|neuron projection|dendrite|neuronal cell body|plasma membrane|apical part of cell|G-protein coupled glutamate receptor signaling pathway|sensory perception of sound|stereocilium tip|synapse|glutamate receptor binding|regulation of G-protein coupled receptor protein signaling pathway|postsynaptic membrane|G-protein coupled glutamate receptor binding|postsynaptic density|protein heterodimerization activity|membrane|actin binding|behavioral response to cocaine|calcium-mediated signaling using intracellular calcium source|protein domain specific binding|protein binding|chemical homeostasis within a tissue|protein homodimerization activity|cell junction</t>
  </si>
  <si>
    <t>mmu04068,mmu04724</t>
  </si>
  <si>
    <t>FoxO signaling pathway|Glutamatergic synapse</t>
  </si>
  <si>
    <t>Hoxd12</t>
  </si>
  <si>
    <t>GeneID:15432,Genbank:NM_008274.3,MGI:MGI:96204</t>
  </si>
  <si>
    <t>homeobox D12</t>
  </si>
  <si>
    <t>GO:0005634,GO:0005667,GO:0006351,GO:0006355,GO:0007275,GO:0007389,GO:0042733,GO:0043565,GO:0001501,GO:0003677,GO:0005515</t>
  </si>
  <si>
    <t>nucleus|transcription factor complex|transcription, DNA-templated|regulation of transcription, DNA-templated|multicellular organism development|pattern specification process|embryonic digit morphogenesis|sequence-specific DNA binding|skeletal system development|DNA binding|protein binding</t>
  </si>
  <si>
    <t>Hoxd13</t>
  </si>
  <si>
    <t>GeneID:15433,Genbank:NM_008275.3,MGI:MGI:96205</t>
  </si>
  <si>
    <t>homeobox D13</t>
  </si>
  <si>
    <t>GO:0045944,GO:0009952,GO:0001228,GO:0022612,GO:0001501,GO:0048619,GO:0030326,GO:0003677,GO:0060527,GO:0003682,GO:0003700,GO:0005634,GO:0030539,GO:0060571,GO:0035108,GO:0006351,GO:0060602,GO:0006355,GO:0060687,GO:0042127,GO:0007275,GO:0000978,GO:1990837,GO:0042733,GO:0007389,GO:0001077,GO:0043565,GO:0001158</t>
  </si>
  <si>
    <t>positive regulation of transcription by RNA polymerase II|anterior/posterior pattern specification|transcriptional activator activity, RNA polymerase II transcription regulatory region sequence-specific DNA binding|gland morphogenesis|skeletal system development|embryonic hindgut morphogenesis|embryonic limb morphogenesis|DNA binding|prostate epithelial cord arborization involved in prostate glandular acinus morphogenesis|chromatin binding|DNA binding transcription factor activity|nucleus|male genitalia development|morphogenesis of an epithelial fold|limb morphogenesis|transcription, DNA-templated|branch elongation of an epithelium|regulation of transcription, DNA-templated|regulation of branching involved in prostate gland morphogenesis|regulation of cell proliferation|multicellular organism development|RNA polymerase II proximal promoter sequence-specific DNA binding|sequence-specific double-stranded DNA binding|embryonic digit morphogenesis|pattern specification process|transcriptional activator activity, RNA polymerase II proximal promoter sequence-specific DNA binding|sequence-specific DNA binding|enhancer sequence-specific DNA binding</t>
  </si>
  <si>
    <t>Hs3st5</t>
  </si>
  <si>
    <t>GeneID:319415,Genbank:XM_006512761.2,MGI:MGI:2441996</t>
  </si>
  <si>
    <t>heparan sulfate (glucosamine) 3-O-sulfotransferase 5</t>
  </si>
  <si>
    <t>GO:0008146,GO:0008467,GO:0015015,GO:0016020,GO:0016021,GO:0016740,GO:0046596,GO:0050819,GO:0005575,GO:0005794,GO:0006477</t>
  </si>
  <si>
    <t>sulfotransferase activity|[heparan sulfate]-glucosamine 3-sulfotransferase 1 activity|heparan sulfate proteoglycan biosynthetic process, enzymatic modification|membrane|integral component of membrane|transferase activity|regulation of viral entry into host cell|negative regulation of coagulation|cellular_component|Golgi apparatus|protein sulfation</t>
  </si>
  <si>
    <t>mmu00534</t>
  </si>
  <si>
    <t>Glycosaminoglycan biosynthesis - heparan sulfate / heparin</t>
  </si>
  <si>
    <t>Hsd17b14</t>
  </si>
  <si>
    <t>GeneID:66065,Genbank:XM_006541070.3,MGI:MGI:1913315</t>
  </si>
  <si>
    <t>hydroxysteroid (17-beta) dehydrogenase 14</t>
  </si>
  <si>
    <t>GO:0042802,GO:0047045,GO:0004303,GO:0005829,GO:0006706</t>
  </si>
  <si>
    <t>identical protein binding|testosterone 17-beta-dehydrogenase (NADP+) activity|estradiol 17-beta-dehydrogenase activity|cytosol|steroid catabolic process</t>
  </si>
  <si>
    <t>Hspb6</t>
  </si>
  <si>
    <t>GeneID:243912,Genbank:XM_006539957.3,MGI:MGI:2685325</t>
  </si>
  <si>
    <t>heat shock protein, alpha-crystallin-related, B6</t>
  </si>
  <si>
    <t>GO:0005737,GO:0010667,GO:0042803,GO:0045766,GO:0051082,GO:0051087,GO:0061077,GO:0005212,GO:0005576,GO:0005634</t>
  </si>
  <si>
    <t>cytoplasm|negative regulation of cardiac muscle cell apoptotic process|protein homodimerization activity|positive regulation of angiogenesis|unfolded protein binding|chaperone binding|chaperone-mediated protein folding|structural constituent of eye lens|extracellular region|nucleus</t>
  </si>
  <si>
    <t>Ikzf1</t>
  </si>
  <si>
    <t>GeneID:22778,Genbank:XM_011243702.1,MGI:MGI:1342540</t>
  </si>
  <si>
    <t>IKAROS family zinc finger 1</t>
  </si>
  <si>
    <t>GO:0003700,GO:0005515,GO:0005634,GO:0005654,GO:0030097,GO:0030098,GO:0005667,GO:0030183,GO:0005721,GO:0030217,GO:0030218,GO:0030900,GO:0031618,GO:0045893,GO:0032968,GO:0045899,GO:0032991,GO:0045944,GO:0032993,GO:0046872,GO:0046982,GO:0048535,GO:0000122,GO:0048538,GO:0000977,GO:0048541,GO:0000978,GO:0048732,GO:0000980,GO:0001227,GO:0001779,GO:0003676,GO:0003677,GO:0005737,GO:0006325,GO:0006351,GO:0006355,GO:0006357,GO:0007049,GO:0007275,GO:0035881,GO:0008187,GO:0040018,GO:0010628,GO:0019904,GO:0043565,GO:0044212,GO:0045184,GO:0051138,GO:0045579,GO:0051291,GO:0045660,GO:0060040,GO:0045892,GO:0060041</t>
  </si>
  <si>
    <t>DNA binding transcription factor activity|protein binding|nucleus|nucleoplasm|hemopoiesis|lymphocyte differentiation|transcription factor complex|B cell differentiation|pericentric heterochromatin|T cell differentiation|erythrocyte differentiation|forebrain development|nuclear pericentric heterochromatin|positive regulation of transcription, DNA-templated|positive regulation of transcription elongation from RNA polymerase II promoter|positive regulation of RNA polymerase II transcriptional preinitiation complex assembly|protein-containing complex|positive regulation of transcription by RNA polymerase II|protein-DNA complex|metal ion binding|protein heterodimerization activity|lymph node development|negative regulation of transcription by RNA polymerase II|thymus development|RNA polymerase II regulatory region sequence-specific DNA binding|Peyer's patch development|RNA polymerase II proximal promoter sequence-specific DNA binding|gland development|RNA polymerase II distal enhancer sequence-specific DNA binding|transcriptional repressor activity, RNA polymerase II transcription regulatory region sequence-specific DNA binding|natural killer cell differentiation|nucleic acid binding|DNA binding|cytoplasm|chromatin organization|transcription, DNA-templated|regulation of transcription, DNA-templated|regulation of transcription by RNA polymerase II|cell cycle|multicellular organism development|amacrine cell differentiation|poly-pyrimidine tract binding|positive regulation of multicellular organism growth|positive regulation of gene expression|protein domain specific binding|sequence-specific DNA binding|transcription regulatory region DNA binding|establishment of protein localization|positive regulation of NK T cell differentiation|positive regulation of B cell differentiation|protein heterooligomerization|positive regulation of neutrophil differentiation|retinal bipolar neuron differentiation|negative regulation of transcription, DNA-templated|retina development in camera-type eye</t>
  </si>
  <si>
    <t>Ikzf2</t>
  </si>
  <si>
    <t>GeneID:22779,Genbank:NM_011770.4,MGI:MGI:1342541</t>
  </si>
  <si>
    <t>IKAROS family zinc finger 2</t>
  </si>
  <si>
    <t>GO:0003700,GO:0005634,GO:0005654,GO:0006351,GO:0006355,GO:0042803,GO:0044212,GO:0045944,GO:0046872,GO:0046982,GO:0000122,GO:0003676,GO:0003677</t>
  </si>
  <si>
    <t>DNA binding transcription factor activity|nucleus|nucleoplasm|transcription, DNA-templated|regulation of transcription, DNA-templated|protein homodimerization activity|transcription regulatory region DNA binding|positive regulation of transcription by RNA polymerase II|metal ion binding|protein heterodimerization activity|negative regulation of transcription by RNA polymerase II|nucleic acid binding|DNA binding</t>
  </si>
  <si>
    <t>Ildr2</t>
  </si>
  <si>
    <t>GeneID:100039795,Genbank:XM_006496593.3,MGI:MGI:1196370</t>
  </si>
  <si>
    <t>immunoglobulin-like domain containing receptor 2</t>
  </si>
  <si>
    <t>GO:0016021,GO:0030073,GO:0030154,GO:0031016,GO:0048873,GO:0005783,GO:0009749,GO:0016020</t>
  </si>
  <si>
    <t>integral component of membrane|insulin secretion|cell differentiation|pancreas development|homeostasis of number of cells within a tissue|endoplasmic reticulum|response to glucose|membrane</t>
  </si>
  <si>
    <t>Irs1</t>
  </si>
  <si>
    <t>GeneID:16367,Genbank:NM_010570.4,MGI:MGI:99454</t>
  </si>
  <si>
    <t>insulin receptor substrate 1</t>
  </si>
  <si>
    <t>GO:0005634,GO:0005737,GO:0005829,GO:0005886,GO:0019904,GO:0030073,GO:0005899,GO:0030335,GO:0005901,GO:0030879,GO:0031000,GO:0032000,GO:0032868,GO:0043552,GO:0032869,GO:0045725,GO:0034504,GO:0046326,GO:0046627,GO:0046628,GO:0046676,GO:0001784,GO:0048009,GO:0002053,GO:0051291,GO:0004871,GO:0070094,GO:0005068,GO:0005080,GO:0005158,GO:0005159,GO:0005515,GO:0007165,GO:0008286,GO:0010468,GO:0010907,GO:0014065,GO:0016042,GO:0019216,GO:0036064,GO:0019901,GO:0042169,GO:0042327,GO:0043231,GO:0043434,GO:0043491,GO:0090275,GO:0043548,GO:1904385,GO:2001275</t>
  </si>
  <si>
    <t>nucleus|cytoplasm|cytosol|plasma membrane|protein domain specific binding|insulin secretion|insulin receptor complex|positive regulation of cell migration|caveola|mammary gland development|response to caffeine|positive regulation of fatty acid beta-oxidation|response to insulin|positive regulation of phosphatidylinositol 3-kinase activity|cellular response to insulin stimulus|positive regulation of glycogen biosynthetic process|protein localization to nucleus|positive regulation of glucose import|negative regulation of insulin receptor signaling pathway|positive regulation of insulin receptor signaling pathway|negative regulation of insulin secretion|phosphotyrosine residue binding|insulin-like growth factor receptor signaling pathway|positive regulation of mesenchymal cell proliferation|protein heterooligomerization|signal transducer activity|positive regulation of glucagon secretion|transmembrane receptor protein tyrosine kinase adaptor activity|protein kinase C binding|insulin receptor binding|insulin-like growth factor receptor binding|protein binding|signal transduction|insulin receptor signaling pathway|regulation of gene expression|positive regulation of glucose metabolic process|phosphatidylinositol 3-kinase signaling|lipid catabolic process|regulation of lipid metabolic process|ciliary basal body|protein kinase binding|SH2 domain binding|positive regulation of phosphorylation|intracellular membrane-bounded organelle|response to peptide hormone|protein kinase B signaling|negative regulation of somatostatin secretion|phosphatidylinositol 3-kinase binding|cellular response to angiotensin|positive regulation of glucose import in response to insulin stimulus</t>
  </si>
  <si>
    <t>mmu04068,mmu04022,mmu04151,mmu04152,mmu04150,mmu04140,mmu04910,mmu04923,mmu04920,mmu04960,mmu04722,mmu04211,mmu04213,mmu05206,mmu04930,mmu04932,mmu04931</t>
  </si>
  <si>
    <t>FoxO signaling pathway|cGMP - PKG signaling pathway|PI3K-Akt signaling pathway|AMPK signaling pathway|mTOR signaling pathway|Autophagy - animal|Insulin signaling pathway|Regulation of lipolysis in adipocyte|Adipocytokine signaling pathway|Aldosterone-regulated sodium reabsorption|Neurotrophin signaling pathway|Longevity regulating pathway - mammal|Longevity regulating pathway - multiple species|MicroRNAs in cancer|Type II diabetes mellitus|Non-alcoholic fatty liver disease (NAFLD)|Insulin resistance</t>
  </si>
  <si>
    <t>Jhy</t>
  </si>
  <si>
    <t>GeneID:70989,Genbank:NM_001081121.1,MGI:MGI:1918239</t>
  </si>
  <si>
    <t>juvenile hydrocephalus</t>
  </si>
  <si>
    <t>GO:0030030,GO:0032053,GO:0033326,GO:0035082,GO:0003674,GO:0005575,GO:0007420</t>
  </si>
  <si>
    <t>cell projection organization|ciliary basal body organization|cerebrospinal fluid secretion|axoneme assembly|molecular_function|cellular_component|brain development</t>
  </si>
  <si>
    <t>Kcnj2</t>
  </si>
  <si>
    <t>GeneID:16518,Genbank:NM_008425.4,MGI:MGI:104744</t>
  </si>
  <si>
    <t>potassium inwardly-rectifying channel, subfamily J, member 2</t>
  </si>
  <si>
    <t>GO:0005887,GO:0006811,GO:0006813,GO:0008076,GO:0010107,GO:0014704,GO:0055119,GO:0014861,GO:0060306,GO:0015693,GO:0071805,GO:0016020,GO:0086001,GO:0086002,GO:0086004,GO:0086008,GO:0086011,GO:0086013,GO:0086091,GO:0005242,GO:0005244,GO:0005515,GO:0005546,GO:0005790,GO:0005791,GO:0005794,GO:0005886,GO:0016021,GO:0030315,GO:0030425,GO:0031224,GO:0034765,GO:0042802,GO:0090076,GO:0043025,GO:1901381,GO:0043197,GO:0051289</t>
  </si>
  <si>
    <t>integral component of plasma membrane|ion transport|potassium ion transport|voltage-gated potassium channel complex|potassium ion import|intercalated disc|relaxation of cardiac muscle|regulation of skeletal muscle contraction via regulation of action potential|regulation of membrane repolarization|magnesium ion transport|potassium ion transmembrane transport|membrane|cardiac muscle cell action potential|cardiac muscle cell action potential involved in contraction|regulation of cardiac muscle cell contraction|voltage-gated potassium channel activity involved in cardiac muscle cell action potential repolarization|membrane repolarization during action potential|membrane repolarization during cardiac muscle cell action potential|regulation of heart rate by cardiac conduction|inward rectifier potassium channel activity|voltage-gated ion channel activity|protein binding|phosphatidylinositol-4,5-bisphosphate binding|smooth endoplasmic reticulum|rough endoplasmic reticulum|Golgi apparatus|plasma membrane|integral component of membrane|T-tubule|dendrite|intrinsic component of membrane|regulation of ion transmembrane transport|identical protein binding|relaxation of skeletal muscle|neuronal cell body|positive regulation of potassium ion transmembrane transport|dendritic spine|protein homotetramerization</t>
  </si>
  <si>
    <t>mmu04921,mmu04924,mmu04971,mmu04725</t>
  </si>
  <si>
    <t>Oxytocin signaling pathway|Renin secretion|Gastric acid secretion|Cholinergic synapse</t>
  </si>
  <si>
    <t>Klra3</t>
  </si>
  <si>
    <t>GeneID:16634,Genbank:NM_001289604.1,MGI:MGI:101905</t>
  </si>
  <si>
    <t>killer cell lectin-like receptor, subfamily A, member 3</t>
  </si>
  <si>
    <t>GO:0005886</t>
  </si>
  <si>
    <t>plasma membrane</t>
  </si>
  <si>
    <t>mmu04650,mmu05332</t>
  </si>
  <si>
    <t>Natural killer cell mediated cytotoxicity|Graft-versus-host disease</t>
  </si>
  <si>
    <t>Klrb1b</t>
  </si>
  <si>
    <t>GeneID:80782,Genbank:XM_006506796.1,MGI:MGI:107539</t>
  </si>
  <si>
    <t>killer cell lectin-like receptor subfamily B member 1B</t>
  </si>
  <si>
    <t>GO:0009897,GO:0016020,GO:0016021,GO:0030246,GO:0038023,GO:0042803,GO:0045953,GO:0005515,GO:0005886,GO:0005887</t>
  </si>
  <si>
    <t>external side of plasma membrane|membrane|integral component of membrane|carbohydrate binding|signaling receptor activity|protein homodimerization activity|negative regulation of natural killer cell mediated cytotoxicity|protein binding|plasma membrane|integral component of plasma membrane</t>
  </si>
  <si>
    <t>mmu05144</t>
  </si>
  <si>
    <t>Malaria</t>
  </si>
  <si>
    <t>Krt17</t>
  </si>
  <si>
    <t>GeneID:16667,Genbank:NM_010663.3,MGI:MGI:96691</t>
  </si>
  <si>
    <t>keratin 17</t>
  </si>
  <si>
    <t>GO:0005737,GO:0005882,GO:0007165,GO:0030307,GO:0031069,GO:0031424,GO:0032395,GO:0042289,GO:0045109,GO:0045111,GO:0045727,GO:0002009,GO:0051798,GO:0005198,GO:0071944,GO:0005515</t>
  </si>
  <si>
    <t>cytoplasm|intermediate filament|signal transduction|positive regulation of cell growth|hair follicle morphogenesis|keratinization|MHC class II receptor activity|MHC class II protein binding|intermediate filament organization|intermediate filament cytoskeleton|positive regulation of translation|morphogenesis of an epithelium|positive regulation of hair follicle development|structural molecule activity|cell periphery|protein binding</t>
  </si>
  <si>
    <t>Lat</t>
  </si>
  <si>
    <t>GeneID:16797,Genbank:XM_006507398.3,MGI:MGI:1342293</t>
  </si>
  <si>
    <t>linker for activation of T cells</t>
  </si>
  <si>
    <t>GO:0050863,GO:0016021,GO:0006955,GO:0002250,GO:0019722,GO:0006968,GO:0002260,GO:0019901,GO:0007165,GO:0002376,GO:0005057,GO:0005070,GO:0005515,GO:0005794,GO:0007169,GO:0005886,GO:0035556,GO:0007229,GO:0005887,GO:0007265,GO:0005911,GO:0043303,GO:0008180,GO:0006954,GO:0001772,GO:0045860,GO:0010467,GO:0048872,GO:0016020</t>
  </si>
  <si>
    <t>regulation of T cell activation|integral component of membrane|immune response|adaptive immune response|calcium-mediated signaling|cellular defense response|lymphocyte homeostasis|protein kinase binding|signal transduction|immune system process|signal transducer activity, downstream of receptor|SH3/SH2 adaptor activity|protein binding|Golgi apparatus|transmembrane receptor protein tyrosine kinase signaling pathway|plasma membrane|intracellular signal transduction|integrin-mediated signaling pathway|integral component of plasma membrane|Ras protein signal transduction|cell-cell junction|mast cell degranulation|COP9 signalosome|inflammatory response|immunological synapse|positive regulation of protein kinase activity|gene expression|homeostasis of number of cells|membrane</t>
  </si>
  <si>
    <t>mmu04014,mmu04015,mmu04064,mmu04650,mmu04660,mmu04658,mmu04659,mmu04664,mmu04666</t>
  </si>
  <si>
    <t>Ras signaling pathway|Rap1 signaling pathway|NF-kappa B signaling pathway|Natural killer cell mediated cytotoxicity|T cell receptor signaling pathway|Th1 and Th2 cell differentiation|Th17 cell differentiation|Fc epsilon RI signaling pathway|Fc gamma R-mediated phagocytosis</t>
  </si>
  <si>
    <t>Lgr5</t>
  </si>
  <si>
    <t>GeneID:14160,Genbank:NM_010195.2,MGI:MGI:1341817</t>
  </si>
  <si>
    <t>leucine rich repeat containing G protein coupled receptor 5</t>
  </si>
  <si>
    <t>GO:0048839,GO:0004888,GO:0090263,GO:0004930,GO:0005794,GO:0005886,GO:0005887,GO:0007165,GO:0007186,GO:2001013,GO:0009994,GO:0016020,GO:0016021,GO:0016500,GO:0001942,GO:0032588,GO:0004871,GO:0042127</t>
  </si>
  <si>
    <t>inner ear development|transmembrane signaling receptor activity|positive regulation of canonical Wnt signaling pathway|G-protein coupled receptor activity|Golgi apparatus|plasma membrane|integral component of plasma membrane|signal transduction|G-protein coupled receptor signaling pathway|epithelial cell proliferation involved in renal tubule morphogenesis|oocyte differentiation|membrane|integral component of membrane|protein-hormone receptor activity|hair follicle development|trans-Golgi network membrane|signal transducer activity|regulation of cell proliferation</t>
  </si>
  <si>
    <t>Lhx6</t>
  </si>
  <si>
    <t>GeneID:16874,Genbank:XM_017315869.1,MGI:MGI:1306803</t>
  </si>
  <si>
    <t>LIM homeobox protein 6</t>
  </si>
  <si>
    <t>GO:0043565,GO:0005634,GO:0046872,GO:0048469,GO:0006351,GO:0006355,GO:0007275,GO:0007399,GO:0021799,GO:0021800,GO:0021853,GO:0021877,GO:0021884,GO:0003677,GO:0021895,GO:0003700,GO:0030154,GO:0005515</t>
  </si>
  <si>
    <t>sequence-specific DNA binding|nucleus|metal ion binding|cell maturation|transcription, DNA-templated|regulation of transcription, DNA-templated|multicellular organism development|nervous system development|cerebral cortex radially oriented cell migration|cerebral cortex tangential migration|cerebral cortex GABAergic interneuron migration|forebrain neuron fate commitment|forebrain neuron development|DNA binding|cerebral cortex neuron differentiation|DNA binding transcription factor activity|cell differentiation|protein binding</t>
  </si>
  <si>
    <t>Ltf</t>
  </si>
  <si>
    <t>GeneID:17002,Genbank:NM_008522.3,MGI:MGI:96837</t>
  </si>
  <si>
    <t>lactotransferrin</t>
  </si>
  <si>
    <t>GO:0005576,GO:0005615,GO:0005737,GO:0005785,GO:0006508,GO:0006811,GO:0033690,GO:0008201,GO:0034145,GO:0008233,GO:0042581,GO:0008236,GO:0043123,GO:0043539,GO:0044218,GO:0044793,GO:2000117,GO:0045071,GO:0045669,GO:0046872,GO:0001503,GO:0001530,GO:0001817,GO:0002227,GO:0002376,GO:0004252,GO:0004869,GO:0005047,GO:0005506,GO:0009986,GO:0016787,GO:0019731,GO:0019732,GO:0030141,GO:0031640,GO:0031665,GO:0048525,GO:0032680,GO:0050829,GO:0032780,GO:0051092,GO:0032991,GO:0051673,GO:0055072,GO:0060349,GO:0061844,GO:0071902,GO:1900229,GO:1902732</t>
  </si>
  <si>
    <t>extracellular region|extracellular space|cytoplasm|signal recognition particle receptor complex|proteolysis|ion transport|positive regulation of osteoblast proliferation|heparin binding|positive regulation of toll-like receptor 4 signaling pathway|peptidase activity|specific granule|serine-type peptidase activity|positive regulation of I-kappaB kinase/NF-kappaB signaling|protein serine/threonine kinase activator activity|other organism cell membrane|negative regulation by host of viral process|negative regulation of cysteine-type endopeptidase activity|negative regulation of viral genome replication|positive regulation of osteoblast differentiation|metal ion binding|ossification|lipopolysaccharide binding|regulation of cytokine production|innate immune response in mucosa|immune system process|serine-type endopeptidase activity|cysteine-type endopeptidase inhibitor activity|signal recognition particle binding|iron ion binding|cell surface|hydrolase activity|antibacterial humoral response|antifungal humoral response|secretory granule|killing of cells of other organism|negative regulation of lipopolysaccharide-mediated signaling pathway|negative regulation of viral process|regulation of tumor necrosis factor production|defense response to Gram-negative bacterium|negative regulation of ATPase activity|positive regulation of NF-kappaB transcription factor activity|protein-containing complex|membrane disruption in other organism|iron ion homeostasis|bone morphogenesis|antimicrobial humoral immune response mediated by antimicrobial peptide|positive regulation of protein serine/threonine kinase activity|negative regulation of single-species biofilm formation in or on host organism|positive regulation of chondrocyte proliferation</t>
  </si>
  <si>
    <t>Madcam1</t>
  </si>
  <si>
    <t>GeneID:17123,Genbank:XM_006513293.3,MGI:MGI:103579</t>
  </si>
  <si>
    <t>mucosal vascular addressin cell adhesion molecule 1</t>
  </si>
  <si>
    <t>GO:0007229,GO:0016020,GO:0016021,GO:0030216,GO:0034113,GO:0050900,GO:0050901,GO:0098640,GO:2000403,GO:0002687,GO:0007155</t>
  </si>
  <si>
    <t>integrin-mediated signaling pathway|membrane|integral component of membrane|keratinocyte differentiation|heterotypic cell-cell adhesion|leukocyte migration|leukocyte tethering or rolling|integrin binding involved in cell-matrix adhesion|positive regulation of lymphocyte migration|positive regulation of leukocyte migration|cell adhesion</t>
  </si>
  <si>
    <t>mmu04514,mmu04672</t>
  </si>
  <si>
    <t>Cell adhesion molecules (CAMs)|Intestinal immune network for IgA production</t>
  </si>
  <si>
    <t>Malrd1</t>
  </si>
  <si>
    <t>GeneID:102635496,Genbank:NM_001310455.1,MGI:MGI:1928271</t>
  </si>
  <si>
    <t>MAM and LDL receptor class A domain containing 1</t>
  </si>
  <si>
    <t>GO:0016020,GO:0016021,GO:0031410,GO:0042632,GO:0050714,GO:0070858,GO:0005515,GO:0005737,GO:0005794</t>
  </si>
  <si>
    <t>membrane|integral component of membrane|cytoplasmic vesicle|cholesterol homeostasis|positive regulation of protein secretion|negative regulation of bile acid biosynthetic process|protein binding|cytoplasm|Golgi apparatus</t>
  </si>
  <si>
    <t>Mapk15</t>
  </si>
  <si>
    <t>GeneID:332110,Genbank:XM_006521104.2,MGI:MGI:2652894</t>
  </si>
  <si>
    <t>mitogen-activated protein kinase 15</t>
  </si>
  <si>
    <t>GO:0016740,GO:0004672,GO:0031398,GO:0004674,GO:0032212,GO:0004707,GO:0005524,GO:0005634,GO:0032355,GO:0005737,GO:0035556,GO:0006468,GO:0045732,GO:0008156,GO:0046777,GO:0010468,GO:0000122,GO:0051973,GO:0016301,GO:0000166,GO:1904355,GO:0016310,GO:0001934</t>
  </si>
  <si>
    <t>transferase activity|protein kinase activity|positive regulation of protein ubiquitination|protein serine/threonine kinase activity|positive regulation of telomere maintenance via telomerase|MAP kinase activity|ATP binding|nucleus|response to estradiol|cytoplasm|intracellular signal transduction|protein phosphorylation|positive regulation of protein catabolic process|negative regulation of DNA replication|protein autophosphorylation|regulation of gene expression|negative regulation of transcription by RNA polymerase II|positive regulation of telomerase activity|kinase activity|nucleotide binding|positive regulation of telomere capping|phosphorylation|positive regulation of protein phosphorylation</t>
  </si>
  <si>
    <t>mmu04657</t>
  </si>
  <si>
    <t>IL-17 signaling pathway</t>
  </si>
  <si>
    <t>Marco</t>
  </si>
  <si>
    <t>GeneID:17167,Genbank:NM_010766.2,MGI:MGI:1309998</t>
  </si>
  <si>
    <t>macrophage receptor with collagenous structure</t>
  </si>
  <si>
    <t>GO:0002376,GO:0005044,GO:0005581,GO:0005622,GO:0005886,GO:0006897,GO:0007193,GO:0016020,GO:0016021,GO:0043277,GO:0045087,GO:0001540,GO:0070374,GO:0001664,GO:0097242,GO:0001934</t>
  </si>
  <si>
    <t>immune system process|scavenger receptor activity|collagen trimer|intracellular|plasma membrane|endocytosis|adenylate cyclase-inhibiting G-protein coupled receptor signaling pathway|membrane|integral component of membrane|apoptotic cell clearance|innate immune response|amyloid-beta binding|positive regulation of ERK1 and ERK2 cascade|G-protein coupled receptor binding|amyloid-beta clearance|positive regulation of protein phosphorylation</t>
  </si>
  <si>
    <t>mmu04145</t>
  </si>
  <si>
    <t>Phagosome</t>
  </si>
  <si>
    <t>Matk</t>
  </si>
  <si>
    <t>GeneID:17179,Genbank:XM_011243376.2,MGI:MGI:99259</t>
  </si>
  <si>
    <t>megakaryocyte-associated tyrosine kinase</t>
  </si>
  <si>
    <t>GO:0042127,GO:0004715,GO:0045087,GO:0005102,GO:0005524,GO:0005737,GO:0006468,GO:0007169,GO:0016020,GO:0016301,GO:0016310,GO:0016740,GO:0030154,GO:0000166,GO:0031234,GO:0004672,GO:0038083,GO:0004713</t>
  </si>
  <si>
    <t>regulation of cell proliferation|non-membrane spanning protein tyrosine kinase activity|innate immune response|signaling receptor binding|ATP binding|cytoplasm|protein phosphorylation|transmembrane receptor protein tyrosine kinase signaling pathway|membrane|kinase activity|phosphorylation|transferase activity|cell differentiation|nucleotide binding|extrinsic component of cytoplasmic side of plasma membrane|protein kinase activity|peptidyl-tyrosine autophosphorylation|protein tyrosine kinase activity</t>
  </si>
  <si>
    <t>mmu04722</t>
  </si>
  <si>
    <t>Neurotrophin signaling pathway</t>
  </si>
  <si>
    <t>Mboat2</t>
  </si>
  <si>
    <t>GeneID:67216,Genbank:XM_006515167.3,MGI:MGI:1914466</t>
  </si>
  <si>
    <t>membrane bound O-acyltransferase domain containing 2</t>
  </si>
  <si>
    <t>GO:0006629,GO:0008150,GO:0008654,GO:0016020,GO:0016021,GO:0016740,GO:0016746,GO:0047184,GO:0003674,GO:0005575,GO:0005783</t>
  </si>
  <si>
    <t>lipid metabolic process|biological_process|phospholipid biosynthetic process|membrane|integral component of membrane|transferase activity|transferase activity, transferring acyl groups|1-acylglycerophosphocholine O-acyltransferase activity|molecular_function|cellular_component|endoplasmic reticulum</t>
  </si>
  <si>
    <t>mmu00561,mmu00564</t>
  </si>
  <si>
    <t>Glycerolipid metabolism|Glycerophospholipid metabolism</t>
  </si>
  <si>
    <t>Meox2</t>
  </si>
  <si>
    <t>GeneID:17286,Genbank:NM_008584.3,MGI:MGI:103219</t>
  </si>
  <si>
    <t>mesenchyme homeobox 2</t>
  </si>
  <si>
    <t>GO:0043565,GO:0001077,GO:0045944,GO:0001205,GO:0001525,GO:0001757,GO:0003677,GO:0003700,GO:0005634,GO:0060021,GO:0060173,GO:0005737,GO:0061053,GO:0006351,GO:0070997,GO:0006355,GO:0000978,GO:0090051,GO:0007275,GO:0000980,GO:0007519</t>
  </si>
  <si>
    <t>sequence-specific DNA binding|transcriptional activator activity, RNA polymerase II proximal promoter sequence-specific DNA binding|positive regulation of transcription by RNA polymerase II|transcriptional activator activity, RNA polymerase II distal enhancer sequence-specific DNA binding|angiogenesis|somite specification|DNA binding|DNA binding transcription factor activity|nucleus|roof of mouth development|limb development|cytoplasm|somite development|transcription, DNA-templated|neuron death|regulation of transcription, DNA-templated|RNA polymerase II proximal promoter sequence-specific DNA binding|negative regulation of cell migration involved in sprouting angiogenesis|multicellular organism development|RNA polymerase II distal enhancer sequence-specific DNA binding|skeletal muscle tissue development</t>
  </si>
  <si>
    <t>Mettl7b</t>
  </si>
  <si>
    <t>GeneID:71664,Genbank:NM_027853.2,MGI:MGI:1918914</t>
  </si>
  <si>
    <t>methyltransferase like 7B</t>
  </si>
  <si>
    <t>GO:0016740,GO:0032259,GO:0008152,GO:0008168</t>
  </si>
  <si>
    <t>transferase activity|methylation|metabolic process|methyltransferase activity</t>
  </si>
  <si>
    <t>Mgat4c</t>
  </si>
  <si>
    <t>GeneID:67569,Genbank:XM_006514002.1,MGI:MGI:1914819</t>
  </si>
  <si>
    <t>MGAT4 family, member C</t>
  </si>
  <si>
    <t>GO:0016020,GO:0016021,GO:0016740,GO:0016757,GO:0016758,GO:0046872,GO:0005794,GO:0005975,GO:0008454</t>
  </si>
  <si>
    <t>membrane|integral component of membrane|transferase activity|transferase activity, transferring glycosyl groups|transferase activity, transferring hexosyl groups|metal ion binding|Golgi apparatus|carbohydrate metabolic process|alpha-1,3-mannosylglycoprotein 4-beta-N-acetylglucosaminyltransferase activity</t>
  </si>
  <si>
    <t>mmu00510</t>
  </si>
  <si>
    <t>N-Glycan biosynthesis</t>
  </si>
  <si>
    <t>Mia</t>
  </si>
  <si>
    <t>GeneID:12587,Genbank:NM_019394.3,MGI:MGI:109615</t>
  </si>
  <si>
    <t>melanoma inhibitory activity</t>
  </si>
  <si>
    <t>GO:0007160,GO:0008083,GO:0009306,GO:0030198,GO:0035459,GO:0042954,GO:0070971,GO:0005576,GO:0005789,GO:0006888</t>
  </si>
  <si>
    <t>cell-matrix adhesion|growth factor activity|protein secretion|extracellular matrix organization|cargo loading into vesicle|lipoprotein transporter activity|endoplasmic reticulum exit site|extracellular region|endoplasmic reticulum membrane|ER to Golgi vesicle-mediated transport</t>
  </si>
  <si>
    <t>Mpst</t>
  </si>
  <si>
    <t>GeneID:246221,Genbank:NM_001162493.1,MGI:MGI:2179733</t>
  </si>
  <si>
    <t>mercaptopyruvate sulfurtransferase</t>
  </si>
  <si>
    <t>GO:0070814,GO:0005737,GO:0005739,GO:0005743,GO:0005829,GO:0016740,GO:0016784,GO:0019346,GO:0030054,GO:0042802,GO:0001822,GO:0043005,GO:0001889,GO:0045202,GO:0004792</t>
  </si>
  <si>
    <t>hydrogen sulfide biosynthetic process|cytoplasm|mitochondrion|mitochondrial inner membrane|cytosol|transferase activity|3-mercaptopyruvate sulfurtransferase activity|transsulfuration|cell junction|identical protein binding|kidney development|neuron projection|liver development|synapse|thiosulfate sulfurtransferase activity</t>
  </si>
  <si>
    <t>mmu00920,mmu00270,mmu04122</t>
  </si>
  <si>
    <t>Sulfur metabolism|Cysteine and methionine metabolism|Sulfur relay system</t>
  </si>
  <si>
    <t>Mrap2</t>
  </si>
  <si>
    <t>GeneID:244958,Genbank:XM_006511175.2,MGI:MGI:3609239</t>
  </si>
  <si>
    <t>melanocortin 2 receptor accessory protein 2</t>
  </si>
  <si>
    <t>GO:0106071,GO:0007631,GO:0106072,GO:0016020,GO:1903077,GO:0016021,GO:0030819,GO:0031780,GO:0031781,GO:0031782,GO:0031783,GO:0042802,GO:0070996,GO:0005783,GO:0072659,GO:0005886,GO:0097009,GO:0006112</t>
  </si>
  <si>
    <t>positive regulation of adenylate cyclase-activating G-protein coupled receptor signaling pathway|feeding behavior|negative regulation of adenylate cyclase-activating G-protein coupled receptor signaling pathway|membrane|negative regulation of protein localization to plasma membrane|integral component of membrane|positive regulation of cAMP biosynthetic process|corticotropin hormone receptor binding|type 3 melanocortin receptor binding|type 4 melanocortin receptor binding|type 5 melanocortin receptor binding|identical protein binding|type 1 melanocortin receptor binding|endoplasmic reticulum|protein localization to plasma membrane|plasma membrane|energy homeostasis|energy reserve metabolic process</t>
  </si>
  <si>
    <t>Mreg</t>
  </si>
  <si>
    <t>GeneID:381269,Genbank:NM_001005423.2,MGI:MGI:2151839</t>
  </si>
  <si>
    <t>melanoregulin</t>
  </si>
  <si>
    <t>GO:0030318,GO:0032402,GO:0032991,GO:0042470,GO:0042640,GO:0043473,GO:0048066,GO:0005515,GO:0005886,GO:0016020</t>
  </si>
  <si>
    <t>melanocyte differentiation|melanosome transport|protein-containing complex|melanosome|anagen|pigmentation|developmental pigmentation|protein binding|plasma membrane|membrane</t>
  </si>
  <si>
    <t>Ms4a10</t>
  </si>
  <si>
    <t>GeneID:69826,Genbank:XM_006527329.2,MGI:MGI:1917076</t>
  </si>
  <si>
    <t>membrane-spanning 4-domains, subfamily A, member 10</t>
  </si>
  <si>
    <t>GO:0005515,GO:0016020,GO:0016021</t>
  </si>
  <si>
    <t>protein binding|membrane|integral component of membrane</t>
  </si>
  <si>
    <t>Ms4a4b</t>
  </si>
  <si>
    <t>GeneID:60361,Genbank:NM_021718.2,MGI:MGI:1913083</t>
  </si>
  <si>
    <t>membrane-spanning 4-domains, subfamily A, member 4B</t>
  </si>
  <si>
    <t>GO:0005887</t>
  </si>
  <si>
    <t>integral component of plasma membrane</t>
  </si>
  <si>
    <t>Muc1</t>
  </si>
  <si>
    <t>GeneID:17829,Genbank:NM_013605.2,MGI:MGI:97231</t>
  </si>
  <si>
    <t>mucin 1, transmembrane</t>
  </si>
  <si>
    <t>GO:0005886,GO:0007155,GO:0009986,GO:0016020,GO:0016021,GO:0016324,GO:0005615,GO:0005634,GO:0005737</t>
  </si>
  <si>
    <t>plasma membrane|cell adhesion|cell surface|membrane|integral component of membrane|apical plasma membrane|extracellular space|nucleus|cytoplasm</t>
  </si>
  <si>
    <t>Mybpc2</t>
  </si>
  <si>
    <t>GeneID:233199,Genbank:NM_146189.3,MGI:MGI:1336170</t>
  </si>
  <si>
    <t>myosin binding protein C, fast-type</t>
  </si>
  <si>
    <t>GO:0071688,GO:0005859,GO:0097493,GO:0005865,GO:0006936,GO:0006941,GO:0007015,GO:0007155,GO:0008307,GO:0030018,GO:0031430,GO:0032982,GO:0045214,GO:0003779,GO:0051015,GO:0005200,GO:0051371,GO:0005856</t>
  </si>
  <si>
    <t>striated muscle myosin thick filament assembly|muscle myosin complex|structural molecule activity conferring elasticity|striated muscle thin filament|muscle contraction|striated muscle contraction|actin filament organization|cell adhesion|structural constituent of muscle|Z disc|M band|myosin filament|sarcomere organization|actin binding|actin filament binding|structural constituent of cytoskeleton|muscle alpha-actinin binding|cytoskeleton</t>
  </si>
  <si>
    <t>Myh2</t>
  </si>
  <si>
    <t>GeneID:17882,Genbank:NM_001039545.2,MGI:MGI:1339710</t>
  </si>
  <si>
    <t>myosin, heavy polypeptide 2, skeletal muscle, adult</t>
  </si>
  <si>
    <t>GO:0005859,GO:0005911,GO:0006936,GO:0014823,GO:0030016,GO:0031672,GO:0032991,GO:0070252,GO:0001778,GO:0005794,GO:0005826</t>
  </si>
  <si>
    <t>muscle myosin complex|cell-cell junction|muscle contraction|response to activity|myofibril|A band|protein-containing complex|actin-mediated cell contraction|plasma membrane repair|Golgi apparatus|actomyosin contractile ring</t>
  </si>
  <si>
    <t>mmu04530</t>
  </si>
  <si>
    <t>Tight junction</t>
  </si>
  <si>
    <t>Myoz2</t>
  </si>
  <si>
    <t>GeneID:59006,Genbank:XM_006501829.3,MGI:MGI:1913063</t>
  </si>
  <si>
    <t>myozenin 2</t>
  </si>
  <si>
    <t>GO:0015629,GO:0030018,GO:0030239,GO:0031433,GO:0051373,GO:0003779,GO:0005737</t>
  </si>
  <si>
    <t>actin cytoskeleton|Z disc|myofibril assembly|telethonin binding|FATZ binding|actin binding|cytoplasm</t>
  </si>
  <si>
    <t>N4bp2l1</t>
  </si>
  <si>
    <t>GeneID:100637,Genbank:NM_133898.4,MGI:MGI:2140872</t>
  </si>
  <si>
    <t>NEDD4 binding protein 2-like 1</t>
  </si>
  <si>
    <t>Nanp</t>
  </si>
  <si>
    <t>GeneID:67311,Genbank:NM_026086.2,MGI:MGI:1914561</t>
  </si>
  <si>
    <t>N-acetylneuraminic acid phosphatase</t>
  </si>
  <si>
    <t>GO:0016311,GO:0016787,GO:0046380,GO:0050124,GO:0005575,GO:0005975,GO:0008152</t>
  </si>
  <si>
    <t>dephosphorylation|hydrolase activity|N-acetylneuraminate biosynthetic process|N-acylneuraminate-9-phosphatase activity|cellular_component|carbohydrate metabolic process|metabolic process</t>
  </si>
  <si>
    <t>mmu00520</t>
  </si>
  <si>
    <t>Amino sugar and nucleotide sugar metabolism</t>
  </si>
  <si>
    <t>Nat8f3</t>
  </si>
  <si>
    <t>GeneID:93674,Genbank:NM_001037842.3,MGI:MGI:2136449</t>
  </si>
  <si>
    <t>N-acetyltransferase 8 (GCN5-related) family member 3</t>
  </si>
  <si>
    <t>GO:0005634,GO:0005783,GO:0005794,GO:0007162,GO:0008080,GO:0010485,GO:0016021,GO:0016573,GO:0031965,GO:0001702,GO:0003401,GO:0005615</t>
  </si>
  <si>
    <t>nucleus|endoplasmic reticulum|Golgi apparatus|negative regulation of cell adhesion|N-acetyltransferase activity|H4 histone acetyltransferase activity|integral component of membrane|histone acetylation|nuclear membrane|gastrulation with mouth forming second|axis elongation|extracellular space</t>
  </si>
  <si>
    <t>Nccrp1</t>
  </si>
  <si>
    <t>GeneID:233038,Genbank:NM_001081115.1,MGI:MGI:2685009</t>
  </si>
  <si>
    <t>non-specific cytotoxic cell receptor protein 1 homolog (zebrafish)</t>
  </si>
  <si>
    <t>GO:0003674,GO:0005737,GO:0008284</t>
  </si>
  <si>
    <t>molecular_function|cytoplasm|positive regulation of cell proliferation</t>
  </si>
  <si>
    <t>Nebl</t>
  </si>
  <si>
    <t>GeneID:74103,Genbank:XM_006497557.3,MGI:MGI:1921353</t>
  </si>
  <si>
    <t>nebulette</t>
  </si>
  <si>
    <t>GO:0003779,GO:0005737,GO:0046872</t>
  </si>
  <si>
    <t>actin binding|cytoplasm|metal ion binding</t>
  </si>
  <si>
    <t>Ngp</t>
  </si>
  <si>
    <t>GeneID:18054,Genbank:NM_008694.2,MGI:MGI:105983</t>
  </si>
  <si>
    <t>neutrophilic granule protein</t>
  </si>
  <si>
    <t>GO:0006952,GO:0010466,GO:0016525,GO:0030414,GO:0031410,GO:1901491,GO:0004869,GO:0005576,GO:0005615</t>
  </si>
  <si>
    <t>defense response|negative regulation of peptidase activity|negative regulation of angiogenesis|peptidase inhibitor activity|cytoplasmic vesicle|negative regulation of lymphangiogenesis|cysteine-type endopeptidase inhibitor activity|extracellular region|extracellular space</t>
  </si>
  <si>
    <t>Nkain1</t>
  </si>
  <si>
    <t>GeneID:67149,Genbank:NM_025998.3,MGI:MGI:1914399</t>
  </si>
  <si>
    <t>Na+/K+ transporting ATPase interacting 1</t>
  </si>
  <si>
    <t>GO:0016021,GO:0051117,GO:0002028,GO:0005886,GO:0016020</t>
  </si>
  <si>
    <t>integral component of membrane|ATPase binding|regulation of sodium ion transport|plasma membrane|membrane</t>
  </si>
  <si>
    <t>Npy6r</t>
  </si>
  <si>
    <t>GeneID:18169,Genbank:NM_010935.3,MGI:MGI:1098590</t>
  </si>
  <si>
    <t>neuropeptide Y receptor Y6</t>
  </si>
  <si>
    <t>GO:0004930,GO:0004983,GO:0005886,GO:0007165,GO:0007186,GO:0007268,GO:0007631,GO:0008015,GO:0016020,GO:0016021,GO:0001601,GO:0001602,GO:0004871</t>
  </si>
  <si>
    <t>G-protein coupled receptor activity|neuropeptide Y receptor activity|plasma membrane|signal transduction|G-protein coupled receptor signaling pathway|chemical synaptic transmission|feeding behavior|blood circulation|membrane|integral component of membrane|peptide YY receptor activity|pancreatic polypeptide receptor activity|signal transducer activity</t>
  </si>
  <si>
    <t>Nr2e3</t>
  </si>
  <si>
    <t>GeneID:23958,Genbank:XM_011242742.1,MGI:MGI:1346317</t>
  </si>
  <si>
    <t>nuclear receptor subfamily 2, group E, member 3</t>
  </si>
  <si>
    <t>RXR-like</t>
  </si>
  <si>
    <t>GO:0045872,GO:0003700,GO:0045944,GO:0003707,GO:0004879,GO:0005515,GO:0005634,GO:0005667,GO:0006351,GO:0046872,GO:0006355,GO:0060041,GO:0008270,GO:0008285,GO:0042462,GO:0000122,GO:0043401,GO:0000978,GO:0043565,GO:0003677</t>
  </si>
  <si>
    <t>positive regulation of rhodopsin gene expression|DNA binding transcription factor activity|positive regulation of transcription by RNA polymerase II|steroid hormone receptor activity|nuclear receptor activity|protein binding|nucleus|transcription factor complex|transcription, DNA-templated|metal ion binding|regulation of transcription, DNA-templated|retina development in camera-type eye|zinc ion binding|negative regulation of cell proliferation|eye photoreceptor cell development|negative regulation of transcription by RNA polymerase II|steroid hormone mediated signaling pathway|RNA polymerase II proximal promoter sequence-specific DNA binding|sequence-specific DNA binding|DNA binding</t>
  </si>
  <si>
    <t>Ntrk1</t>
  </si>
  <si>
    <t>GeneID:18211,Genbank:XM_006501124.2,MGI:MGI:97383</t>
  </si>
  <si>
    <t>neurotrophic tyrosine kinase, receptor, type 1</t>
  </si>
  <si>
    <t>GO:0004888,GO:0005004,GO:0005030,GO:0005166,GO:0005515,GO:0005524,GO:0007275,GO:0005737,GO:0007399,GO:0005768,GO:0007411,GO:0007611,GO:0007623,GO:0008285,GO:0019233,GO:0009968,GO:0019900,GO:0009986,GO:0030154,GO:0030183,GO:0030424,GO:0000166,GO:0042490,GO:0001934,GO:0042493,GO:0030425,GO:0004672,GO:0042803,GO:0031175,GO:0004709,GO:0043025,GO:0004713,GO:0043066,GO:0043068,GO:0004714,GO:0043121,GO:0048666,GO:0043235,GO:0004871,GO:0050965,GO:0050966,GO:0043410,GO:0051092,GO:0051602,GO:0051965,GO:0051968,GO:0060009,GO:0060384,GO:0060385,GO:0061368,GO:0070374,GO:0071316,GO:0071363,GO:1901215,GO:1990090,GO:0005769,GO:0005770,GO:0005886,GO:0005887,GO:0010465,GO:0006468,GO:0010623,GO:0010976,GO:0007169,GO:0014823,GO:0016020,GO:0016021,GO:0016301,GO:0031410,GO:0016310,GO:0031434,GO:0016740,GO:0031667,GO:0018108,GO:0032991,GO:0033674,GO:0035094,GO:0038083,GO:0043524,GO:0038180,GO:0043547,GO:0045766,GO:0046579,GO:0046777,GO:0048011,GO:0048406,GO:0048485</t>
  </si>
  <si>
    <t>transmembrane signaling receptor activity|GPI-linked ephrin receptor activity|neurotrophin receptor activity|neurotrophin p75 receptor binding|protein binding|ATP binding|multicellular organism development|cytoplasm|nervous system development|endosome|axon guidance|learning or memory|circadian rhythm|negative regulation of cell proliferation|sensory perception of pain|negative regulation of signal transduction|kinase binding|cell surface|cell differentiation|B cell differentiation|axon|nucleotide binding|mechanoreceptor differentiation|positive regulation of protein phosphorylation|response to drug|dendrite|protein kinase activity|protein homodimerization activity|neuron projection development|MAP kinase kinase kinase activity|neuronal cell body|protein tyrosine kinase activity|negative regulation of apoptotic process|positive regulation of programmed cell death|transmembrane receptor protein tyrosine kinase activity|neurotrophin binding|neuron development|receptor complex|signal transducer activity|detection of temperature stimulus involved in sensory perception of pain|detection of mechanical stimulus involved in sensory perception of pain|positive regulation of MAPK cascade|positive regulation of NF-kappaB transcription factor activity|response to electrical stimulus|positive regulation of synapse assembly|positive regulation of synaptic transmission, glutamatergic|Sertoli cell development|innervation|axonogenesis involved in innervation|behavioral response to formalin induced pain|positive regulation of ERK1 and ERK2 cascade|cellular response to nicotine|cellular response to growth factor stimulus|negative regulation of neuron death|cellular response to nerve growth factor stimulus|early endosome|late endosome|plasma membrane|integral component of plasma membrane|nerve growth factor receptor activity|protein phosphorylation|programmed cell death involved in cell development|positive regulation of neuron projection development|transmembrane receptor protein tyrosine kinase signaling pathway|response to activity|membrane|integral component of membrane|kinase activity|cytoplasmic vesicle|phosphorylation|mitogen-activated protein kinase kinase binding|transferase activity|response to nutrient levels|peptidyl-tyrosine phosphorylation|protein-containing complex|positive regulation of kinase activity|response to nicotine|peptidyl-tyrosine autophosphorylation|negative regulation of neuron apoptotic process|nerve growth factor signaling pathway|positive regulation of GTPase activity|positive regulation of angiogenesis|positive regulation of Ras protein signal transduction|protein autophosphorylation|neurotrophin TRK receptor signaling pathway|nerve growth factor binding|sympathetic nervous system development</t>
  </si>
  <si>
    <t>mmu04014,mmu04010,mmu04151,mmu04210,mmu04722,mmu04750,mmu05200,mmu05230,mmu05202,mmu05216</t>
  </si>
  <si>
    <t>Ras signaling pathway|MAPK signaling pathway|PI3K-Akt signaling pathway|Apoptosis|Neurotrophin signaling pathway|Inflammatory mediator regulation of TRP channels|Pathways in cancer|Central carbon metabolism in cancer|Transcriptional misregulation in cancers|Thyroid cancer</t>
  </si>
  <si>
    <t>Odc1</t>
  </si>
  <si>
    <t>GeneID:18263,Genbank:XM_017314990.1,MGI:MGI:97402</t>
  </si>
  <si>
    <t>ornithine decarboxylase, structural 1</t>
  </si>
  <si>
    <t>GO:0033387,GO:0004586,GO:0042176,GO:0042803,GO:0005737,GO:0005829,GO:0006595,GO:0048471,GO:0006596,GO:0008284,GO:0009446,GO:0016829,GO:0001822,GO:0016831,GO:0003824</t>
  </si>
  <si>
    <t>putrescine biosynthetic process from ornithine|ornithine decarboxylase activity|regulation of protein catabolic process|protein homodimerization activity|cytoplasm|cytosol|polyamine metabolic process|perinuclear region of cytoplasm|polyamine biosynthetic process|positive regulation of cell proliferation|putrescine biosynthetic process|lyase activity|kidney development|carboxy-lyase activity|catalytic activity</t>
  </si>
  <si>
    <t>mmu00330,mmu00480</t>
  </si>
  <si>
    <t>Arginine and proline metabolism|Glutathione metabolism</t>
  </si>
  <si>
    <t>Otc</t>
  </si>
  <si>
    <t>GeneID:18416,Genbank:XM_011247449.2,MGI:MGI:97448</t>
  </si>
  <si>
    <t>ornithine transcarbamylase</t>
  </si>
  <si>
    <t>GO:0055081,GO:0008652,GO:0004585,GO:0070207,GO:0016597,GO:0005543,GO:0097272,GO:0016740,GO:0005737,GO:0005739,GO:0016743,GO:0005743,GO:0019240,GO:0042301,GO:0006520,GO:0042450,GO:0006526,GO:0000050,GO:0043231,GO:0006591,GO:0044238,GO:0006593</t>
  </si>
  <si>
    <t>anion homeostasis|cellular amino acid biosynthetic process|ornithine carbamoyltransferase activity|protein homotrimerization|amino acid binding|phospholipid binding|ammonia homeostasis|transferase activity|cytoplasm|mitochondrion|carboxyl- or carbamoyltransferase activity|mitochondrial inner membrane|citrulline biosynthetic process|phosphate ion binding|cellular amino acid metabolic process|arginine biosynthetic process via ornithine|arginine biosynthetic process|urea cycle|intracellular membrane-bounded organelle|ornithine metabolic process|primary metabolic process|ornithine catabolic process</t>
  </si>
  <si>
    <t>mmu00220</t>
  </si>
  <si>
    <t>Arginine biosynthesis</t>
  </si>
  <si>
    <t>Otor</t>
  </si>
  <si>
    <t>GeneID:57329,Genbank:NM_020595.2,MGI:MGI:1888678</t>
  </si>
  <si>
    <t>otoraplin</t>
  </si>
  <si>
    <t>GO:0005794,GO:0006888,GO:0009306,GO:0035459,GO:0042954,GO:0070971,GO:0001502,GO:0005576,GO:0005789</t>
  </si>
  <si>
    <t>Golgi apparatus|ER to Golgi vesicle-mediated transport|protein secretion|cargo loading into vesicle|lipoprotein transporter activity|endoplasmic reticulum exit site|cartilage condensation|extracellular region|endoplasmic reticulum membrane</t>
  </si>
  <si>
    <t>P2rx5</t>
  </si>
  <si>
    <t>GeneID:94045,Genbank:XM_006534566.3,MGI:MGI:2137026</t>
  </si>
  <si>
    <t>purinergic receptor P2X, ligand-gated ion channel, 5</t>
  </si>
  <si>
    <t>GO:0034220,GO:0004931,GO:0035381,GO:0005524,GO:0043416,GO:0005525,GO:0005639,GO:0005829,GO:0005886,GO:0005887,GO:0051260,GO:0006812,GO:0007166,GO:0008144,GO:0008270,GO:0001614,GO:0016021,GO:0019228</t>
  </si>
  <si>
    <t>ion transmembrane transport|extracellularly ATP-gated cation channel activity|ATP-gated ion channel activity|ATP binding|regulation of skeletal muscle tissue regeneration|GTP binding|integral component of nuclear inner membrane|cytosol|plasma membrane|integral component of plasma membrane|protein homooligomerization|cation transport|cell surface receptor signaling pathway|drug binding|zinc ion binding|purinergic nucleotide receptor activity|integral component of membrane|neuronal action potential</t>
  </si>
  <si>
    <t>mmu04020,mmu04080</t>
  </si>
  <si>
    <t>Calcium signaling pathway|Neuroactive ligand-receptor interaction</t>
  </si>
  <si>
    <t>Papln</t>
  </si>
  <si>
    <t>GeneID:170721,Genbank:XM_006515505.3,MGI:MGI:2386139</t>
  </si>
  <si>
    <t>papilin, proteoglycan-like sulfated glycoprotein</t>
  </si>
  <si>
    <t>GO:0008233,GO:0010466,GO:0030414,GO:0004867,GO:0005576,GO:0005604</t>
  </si>
  <si>
    <t>peptidase activity|negative regulation of peptidase activity|peptidase inhibitor activity|serine-type endopeptidase inhibitor activity|extracellular region|basement membrane</t>
  </si>
  <si>
    <t>Pappa2</t>
  </si>
  <si>
    <t>GeneID:23850,Genbank:XM_011238806.2,MGI:MGI:3051647</t>
  </si>
  <si>
    <t>pappalysin 2</t>
  </si>
  <si>
    <t>GO:0008237,GO:0016324,GO:0060349,GO:0004222,GO:0005829,GO:0006508</t>
  </si>
  <si>
    <t>metallopeptidase activity|apical plasma membrane|bone morphogenesis|metalloendopeptidase activity|cytosol|proteolysis</t>
  </si>
  <si>
    <t>Pced1b</t>
  </si>
  <si>
    <t>GeneID:239647,Genbank:XM_006520963.3,MGI:MGI:2446270</t>
  </si>
  <si>
    <t>PC-esterase domain containing 1B</t>
  </si>
  <si>
    <t>Pcsk5</t>
  </si>
  <si>
    <t>GeneID:18552,Genbank:NM_001190483.2,MGI:MGI:97515</t>
  </si>
  <si>
    <t>proprotein convertase subtilisin/kexin type 5</t>
  </si>
  <si>
    <t>GO:0005794,GO:0005797,GO:0005802,GO:0005886,GO:0006465,GO:0006508,GO:0016486,GO:0007368,GO:0016787,GO:0007507,GO:0019058,GO:0007565,GO:0030141,GO:0030323,GO:0033625,GO:0035108,GO:2001046,GO:0042089,GO:0042277,GO:0043043,GO:0001822,GO:0003279,GO:0004175,GO:0004252,GO:0005576,GO:0005615,GO:0007566,GO:0008233,GO:0008236,GO:0009952,GO:0016020,GO:0016021,GO:0016485,GO:0043204,GO:0048566,GO:0048706,GO:0060976,GO:1904754,GO:1905609,GO:1990635</t>
  </si>
  <si>
    <t>Golgi apparatus|Golgi medial cisterna|trans-Golgi network|plasma membrane|signal peptide processing|proteolysis|peptide hormone processing|determination of left/right symmetry|hydrolase activity|heart development|viral life cycle|female pregnancy|secretory granule|respiratory tube development|positive regulation of integrin activation|limb morphogenesis|positive regulation of integrin-mediated signaling pathway|cytokine biosynthetic process|peptide binding|peptide biosynthetic process|kidney development|cardiac septum development|endopeptidase activity|serine-type endopeptidase activity|extracellular region|extracellular space|embryo implantation|peptidase activity|serine-type peptidase activity|anterior/posterior pattern specification|membrane|integral component of membrane|protein processing|perikaryon|embryonic digestive tract development|embryonic skeletal system development|coronary vasculature development|positive regulation of vascular associated smooth muscle cell migration|positive regulation of smooth muscle cell-matrix adhesion|proximal dendrite</t>
  </si>
  <si>
    <t>Pdlim2</t>
  </si>
  <si>
    <t>GeneID:213019,Genbank:NM_145978.2,MGI:MGI:2384850</t>
  </si>
  <si>
    <t>PDZ and LIM domain 2</t>
  </si>
  <si>
    <t>GO:0030864,GO:0031005,GO:0032036,GO:0046872,GO:0051371,GO:0051393,GO:0001725,GO:0005737,GO:0005856</t>
  </si>
  <si>
    <t>cortical actin cytoskeleton|filamin binding|myosin heavy chain binding|metal ion binding|muscle alpha-actinin binding|alpha-actinin binding|stress fiber|cytoplasm|cytoskeleton</t>
  </si>
  <si>
    <t>Pfkfb3</t>
  </si>
  <si>
    <t>GeneID:170768,Genbank:NM_001177758.1,MGI:MGI:2181202</t>
  </si>
  <si>
    <t>6-phosphofructo-2-kinase/fructose-2,6-biphosphatase 3</t>
  </si>
  <si>
    <t>GO:0006003,GO:0003873,GO:0004331,GO:0005654</t>
  </si>
  <si>
    <t>fructose 2,6-bisphosphate metabolic process|6-phosphofructo-2-kinase activity|fructose-2,6-bisphosphate 2-phosphatase activity|nucleoplasm</t>
  </si>
  <si>
    <t>mmu00051,mmu04066,mmu04152</t>
  </si>
  <si>
    <t>Fructose and mannose metabolism|HIF-1 signaling pathway|AMPK signaling pathway</t>
  </si>
  <si>
    <t>Pi16</t>
  </si>
  <si>
    <t>GeneID:74116,Genbank:XM_006525014.1,MGI:MGI:1921366</t>
  </si>
  <si>
    <t>peptidase inhibitor 16</t>
  </si>
  <si>
    <t>GO:0010466,GO:0030414,GO:0061052,GO:0005576,GO:0005615</t>
  </si>
  <si>
    <t>negative regulation of peptidase activity|peptidase inhibitor activity|negative regulation of cell growth involved in cardiac muscle cell development|extracellular region|extracellular space</t>
  </si>
  <si>
    <t>Plxnc1</t>
  </si>
  <si>
    <t>GeneID:54712,Genbank:NM_018797.2,MGI:MGI:1890127</t>
  </si>
  <si>
    <t>plexin C1</t>
  </si>
  <si>
    <t>GO:0007165,GO:0008360,GO:0016020,GO:0016021,GO:0017154,GO:0030334,GO:0043087,GO:0050772,GO:0071526,GO:1902287,GO:0002116,GO:0005887,GO:0007162</t>
  </si>
  <si>
    <t>signal transduction|regulation of cell shape|membrane|integral component of membrane|semaphorin receptor activity|regulation of cell migration|regulation of GTPase activity|positive regulation of axonogenesis|semaphorin-plexin signaling pathway|semaphorin-plexin signaling pathway involved in axon guidance|semaphorin receptor complex|integral component of plasma membrane|negative regulation of cell adhesion</t>
  </si>
  <si>
    <t>Prg3</t>
  </si>
  <si>
    <t>GeneID:53856,Genbank:XM_006499901.1,MGI:MGI:1858200</t>
  </si>
  <si>
    <t>proteoglycan 3</t>
  </si>
  <si>
    <t>GO:0019370,GO:0030246,GO:0042035,GO:0042119,GO:0042554,GO:0045416,GO:0045575,GO:0001694,GO:0006955,GO:0017148</t>
  </si>
  <si>
    <t>leukotriene biosynthetic process|carbohydrate binding|regulation of cytokine biosynthetic process|neutrophil activation|superoxide anion generation|positive regulation of interleukin-8 biosynthetic process|basophil activation|histamine biosynthetic process|immune response|negative regulation of translation</t>
  </si>
  <si>
    <t>Prg4</t>
  </si>
  <si>
    <t>GeneID:96875,Genbank:NM_001110146.1,MGI:MGI:1891344</t>
  </si>
  <si>
    <t>proteoglycan 4 (megakaryocyte stimulating factor, articular superficial zone protein)</t>
  </si>
  <si>
    <t>GO:0006955,GO:0030247,GO:0042127,GO:0045409,GO:0071425,GO:0005044,GO:0005576,GO:0005615</t>
  </si>
  <si>
    <t>immune response|polysaccharide binding|regulation of cell proliferation|negative regulation of interleukin-6 biosynthetic process|hematopoietic stem cell proliferation|scavenger receptor activity|extracellular region|extracellular space</t>
  </si>
  <si>
    <t>Prkcb</t>
  </si>
  <si>
    <t>GeneID:18751,Genbank:NM_008855.2,MGI:MGI:97596</t>
  </si>
  <si>
    <t>protein kinase C, beta</t>
  </si>
  <si>
    <t>GO:0004674,GO:0004697,GO:0005080,GO:0005246,GO:0005515,GO:0005524,GO:0006816,GO:0005634,GO:0006874,GO:0006915,GO:0005654,GO:0008270,GO:0010829,GO:0014059,GO:0016020,GO:0042393,GO:0016301,GO:0042493,GO:0016310,GO:0043123,GO:0016740,GO:0045766,GO:0046627,GO:0046872,GO:0050681,GO:0000166,GO:0050853,GO:0001666,GO:0050861,GO:0051092,GO:0002250,GO:0002376,GO:0003682,GO:0004672,GO:0005737,GO:0005813,GO:0005829,GO:0005886,GO:0006325,GO:0006351,GO:0018105,GO:0006355,GO:0030374,GO:0006357,GO:0030949,GO:0006468,GO:0031526,GO:0035403,GO:0035408,GO:0035556,GO:0071322,GO:0040008,GO:0042113</t>
  </si>
  <si>
    <t>protein serine/threonine kinase activity|protein kinase C activity|protein kinase C binding|calcium channel regulator activity|protein binding|ATP binding|calcium ion transport|nucleus|cellular calcium ion homeostasis|apoptotic process|nucleoplasm|zinc ion binding|negative regulation of glucose transmembrane transport|regulation of dopamine secretion|membrane|histone binding|kinase activity|response to drug|phosphorylation|positive regulation of I-kappaB kinase/NF-kappaB signaling|transferase activity|positive regulation of angiogenesis|negative regulation of insulin receptor signaling pathway|metal ion binding|androgen receptor binding|nucleotide binding|B cell receptor signaling pathway|response to hypoxia|positive regulation of B cell receptor signaling pathway|positive regulation of NF-kappaB transcription factor activity|adaptive immune response|immune system process|chromatin binding|protein kinase activity|cytoplasm|centrosome|cytosol|plasma membrane|chromatin organization|transcription, DNA-templated|peptidyl-serine phosphorylation|regulation of transcription, DNA-templated|ligand-dependent nuclear receptor transcription coactivator activity|regulation of transcription by RNA polymerase II|positive regulation of vascular endothelial growth factor receptor signaling pathway|protein phosphorylation|brush border membrane|histone kinase activity (H3-T6 specific)|histone H3-T6 phosphorylation|intracellular signal transduction|cellular response to carbohydrate stimulus|regulation of growth|B cell activation</t>
  </si>
  <si>
    <t>mmu04014,mmu04015,mmu04010,mmu04012,mmu04310,mmu04370,mmu04064,mmu04066,mmu04020,mmu04070,mmu04071,mmu04150,mmu04510,mmu04540,mmu04650,mmu04662,mmu04666,mmu04670,mmu04062,mmu04911,mmu04912,mmu04921,mmu04918,mmu04919,mmu04916,mmu04925,mmu04270,mmu04970,mmu04971,mmu04972,mmu04973,mmu04960,mmu04961,mmu04724,mmu04727,mmu04725,mmu04728,mmu04726,mmu04720,mmu04730,mmu04723,mmu04750,mmu04713,mmu05200,mmu05231,mmu05206,mmu05205,mmu05225,mmu05214,mmu05223,mmu05031,mmu05032,mmu04931,mmu04933,mmu05164,mmu05161,mmu05146,mmu05140,mmu05143,mmu01521</t>
  </si>
  <si>
    <t>Ras signaling pathway|Rap1 signaling pathway|MAPK signaling pathway|ErbB signaling pathway|Wnt signaling pathway|VEGF signaling pathway|NF-kappa B signaling pathway|HIF-1 signaling pathway|Calcium signaling pathway|Phosphatidylinositol signaling system|Sphingolipid signaling pathway|mTOR signaling pathway|Focal adhesion|Gap junction|Natural killer cell mediated cytotoxicity|B cell receptor signaling pathway|Fc gamma R-mediated phagocytosis|Leukocyte transendothelial migration|Chemokine signaling pathway|Insulin secretion|GnRH signaling pathway|Oxytocin signaling pathway|Thyroid hormone synthesis|Thyroid hormone signaling pathway|Melanogenesis|Aldosterone synthesis and secretion|Vascular smooth muscle contraction|Salivary secretion|Gastric acid secretion|Pancreatic secretion|Carbohydrate digestion and absorption|Aldosterone-regulated sodium reabsorption|Endocrine and other factor-regulated calcium reabsorption|Glutamatergic synapse|GABAergic synapse|Cholinergic synapse|Dopaminergic synapse|Serotonergic synapse|Long-term potentiation|Long-term depression|Retrograde endocannabinoid signaling|Inflammatory mediator regulation of TRP channels|Circadian entrainment|Pathways in cancer|Choline metabolism in cancer|MicroRNAs in cancer|Proteoglycans in cancer|Hepatocellular carcinoma|Glioma|Non-small cell lung cancer|Amphetamine addiction|Morphine addiction|Insulin resistance|AGE-RAGE signaling pathway in diabetic complications|Influenza A|Hepatitis B|Amoebiasis|Leishmaniasis|African trypanosomiasis|EGFR tyrosine kinase inhibitor resistance</t>
  </si>
  <si>
    <t>Prr5l</t>
  </si>
  <si>
    <t>GeneID:72446,Genbank:XM_006500238.3,MGI:MGI:1919696</t>
  </si>
  <si>
    <t>proline rich 5 like</t>
  </si>
  <si>
    <t>GO:0009968,GO:0010762,GO:0014068,GO:0031625,GO:0031932,GO:0034599,GO:0038203,GO:0001933,GO:0061014,GO:0001934,GO:0090316,GO:0005739</t>
  </si>
  <si>
    <t>negative regulation of signal transduction|regulation of fibroblast migration|positive regulation of phosphatidylinositol 3-kinase signaling|ubiquitin protein ligase binding|TORC2 complex|cellular response to oxidative stress|TORC2 signaling|negative regulation of protein phosphorylation|positive regulation of mRNA catabolic process|positive regulation of protein phosphorylation|positive regulation of intracellular protein transport|mitochondrion</t>
  </si>
  <si>
    <t>Prrx1</t>
  </si>
  <si>
    <t>GeneID:18933,Genbank:NM_011127.2,MGI:MGI:97712</t>
  </si>
  <si>
    <t>paired related homeobox 1</t>
  </si>
  <si>
    <t>GO:0048844,GO:0043565,GO:0001078,GO:0051216,GO:0045880,GO:0001105,GO:0045944,GO:0002053,GO:0060021,GO:0003677,GO:0005634,GO:0005654,GO:0005829,GO:0048664,GO:0006355,GO:0070570,GO:0048701,GO:0007275,GO:0071837,GO:0030326,GO:0097150,GO:0048704,GO:0042472,GO:0000122,GO:0042474,GO:0000978</t>
  </si>
  <si>
    <t>artery morphogenesis|sequence-specific DNA binding|transcriptional repressor activity, RNA polymerase II proximal promoter sequence-specific DNA binding|cartilage development|positive regulation of smoothened signaling pathway|RNA polymerase II transcription coactivator activity|positive regulation of transcription by RNA polymerase II|positive regulation of mesenchymal cell proliferation|roof of mouth development|DNA binding|nucleus|nucleoplasm|cytosol|neuron fate determination|regulation of transcription, DNA-templated|regulation of neuron projection regeneration|embryonic cranial skeleton morphogenesis|multicellular organism development|HMG box domain binding|embryonic limb morphogenesis|neuronal stem cell population maintenance|embryonic skeletal system morphogenesis|inner ear morphogenesis|negative regulation of transcription by RNA polymerase II|middle ear morphogenesis|RNA polymerase II proximal promoter sequence-specific DNA binding</t>
  </si>
  <si>
    <t>Ptpro</t>
  </si>
  <si>
    <t>GeneID:19277,Genbank:NM_011216.3,MGI:MGI:1097152</t>
  </si>
  <si>
    <t>protein tyrosine phosphatase, receptor type, O</t>
  </si>
  <si>
    <t>GO:0042803,GO:0016787,GO:0003105,GO:0043197,GO:0016791,GO:0004721,GO:0072112,GO:0017147,GO:0004725,GO:0090090,GO:0005515,GO:0005886,GO:0006470,GO:0030032,GO:0007411,GO:0032835,GO:0016020,GO:0035335,GO:0016021,GO:0016311,GO:0000902,GO:0036060,GO:0016324,GO:0002548,GO:0042802,GO:0016328,GO:0003093</t>
  </si>
  <si>
    <t>protein homodimerization activity|hydrolase activity|negative regulation of glomerular filtration|dendritic spine|phosphatase activity|phosphoprotein phosphatase activity|glomerular visceral epithelial cell differentiation|Wnt-protein binding|protein tyrosine phosphatase activity|negative regulation of canonical Wnt signaling pathway|protein binding|plasma membrane|protein dephosphorylation|lamellipodium assembly|axon guidance|glomerulus development|membrane|peptidyl-tyrosine dephosphorylation|integral component of membrane|dephosphorylation|cell morphogenesis|slit diaphragm assembly|apical plasma membrane|monocyte chemotaxis|identical protein binding|lateral plasma membrane|regulation of glomerular filtration</t>
  </si>
  <si>
    <t>Rel</t>
  </si>
  <si>
    <t>GeneID:19696,Genbank:NM_009044.2,MGI:MGI:97897</t>
  </si>
  <si>
    <t>reticuloendotheliosis oncogene</t>
  </si>
  <si>
    <t>RHD</t>
  </si>
  <si>
    <t>GO:0045944,GO:0032688,GO:0005737,GO:0000981,GO:0033256,GO:0001205,GO:1901215,GO:0033554,GO:0005829,GO:0001816,GO:0034097,GO:0003677,GO:0003682,GO:0003700,GO:0006351,GO:0005515,GO:0038061,GO:0006355,GO:0005634,GO:0043565,GO:0006954,GO:0045084,GO:0007249,GO:0000122,GO:0045087,GO:0005654,GO:0000977,GO:0045893,GO:0010629,GO:0005667,GO:0000980</t>
  </si>
  <si>
    <t>positive regulation of transcription by RNA polymerase II|negative regulation of interferon-beta production|cytoplasm|RNA polymerase II transcription factor activity, sequence-specific DNA binding|I-kappaB/NF-kappaB complex|transcriptional activator activity, RNA polymerase II distal enhancer sequence-specific DNA binding|negative regulation of neuron death|cellular response to stress|cytosol|cytokine production|response to cytokine|DNA binding|chromatin binding|DNA binding transcription factor activity|transcription, DNA-templated|protein binding|NIK/NF-kappaB signaling|regulation of transcription, DNA-templated|nucleus|sequence-specific DNA binding|inflammatory response|positive regulation of interleukin-12 biosynthetic process|I-kappaB kinase/NF-kappaB signaling|negative regulation of transcription by RNA polymerase II|innate immune response|nucleoplasm|RNA polymerase II regulatory region sequence-specific DNA binding|positive regulation of transcription, DNA-templated|negative regulation of gene expression|transcription factor complex|RNA polymerase II distal enhancer sequence-specific DNA binding</t>
  </si>
  <si>
    <t>mmu04014,mmu05202,mmu05203</t>
  </si>
  <si>
    <t>Ras signaling pathway|Transcriptional misregulation in cancers|Viral carcinogenesis</t>
  </si>
  <si>
    <t>Rspo3</t>
  </si>
  <si>
    <t>GeneID:72780,Genbank:NM_028351.3,MGI:MGI:1920030</t>
  </si>
  <si>
    <t>R-spondin 3</t>
  </si>
  <si>
    <t>GO:0005102,GO:0005109,GO:0005576,GO:0008201,GO:0016055,GO:0050896,GO:0060670,GO:0090263,GO:2000052,GO:0001525,GO:0001974,GO:0002040</t>
  </si>
  <si>
    <t>signaling receptor binding|frizzled binding|extracellular region|heparin binding|Wnt signaling pathway|response to stimulus|branching involved in labyrinthine layer morphogenesis|positive regulation of canonical Wnt signaling pathway|positive regulation of non-canonical Wnt signaling pathway|angiogenesis|blood vessel remodeling|sprouting angiogenesis</t>
  </si>
  <si>
    <t>S100g</t>
  </si>
  <si>
    <t>GeneID:12309,Genbank:NM_009789.2,MGI:MGI:104528</t>
  </si>
  <si>
    <t>S100 calcium binding protein G</t>
  </si>
  <si>
    <t>GO:0016324,GO:0046872,GO:0046914,GO:0005499,GO:0005509,GO:0016323</t>
  </si>
  <si>
    <t>apical plasma membrane|metal ion binding|transition metal ion binding|vitamin D binding|calcium ion binding|basolateral plasma membrane</t>
  </si>
  <si>
    <t>S1pr1</t>
  </si>
  <si>
    <t>GeneID:13609,Genbank:NM_007901.5,MGI:MGI:1096355</t>
  </si>
  <si>
    <t>sphingosine-1-phosphate receptor 1</t>
  </si>
  <si>
    <t>GO:0005768,GO:0005886,GO:0006935,GO:0007165,GO:0007186,GO:0007193,GO:0038036,GO:0007420,GO:0008284,GO:0043231,GO:0009897,GO:0043547,GO:0045124,GO:0045944,GO:0046625,GO:0048661,GO:0050927,GO:0051482,GO:0001525,GO:0001664,GO:0001955,GO:0003245,GO:0003376,GO:0004871,GO:0004930,GO:0005654,GO:0016020,GO:0016021,GO:0016477,GO:0030032,GO:0030155,GO:0030335,GO:0030500,GO:0051497,GO:0030595,GO:0061384,GO:0031226,GO:0072678,GO:0031532</t>
  </si>
  <si>
    <t>endosome|plasma membrane|chemotaxis|signal transduction|G-protein coupled receptor signaling pathway|adenylate cyclase-inhibiting G-protein coupled receptor signaling pathway|sphingosine-1-phosphate receptor activity|brain development|positive regulation of cell proliferation|intracellular membrane-bounded organelle|external side of plasma membrane|positive regulation of GTPase activity|regulation of bone resorption|positive regulation of transcription by RNA polymerase II|sphingolipid binding|positive regulation of smooth muscle cell proliferation|positive regulation of positive chemotaxis|positive regulation of cytosolic calcium ion concentration involved in phospholipase C-activating G-protein coupled signaling pathway|angiogenesis|G-protein coupled receptor binding|blood vessel maturation|cardiac muscle tissue growth involved in heart morphogenesis|sphingosine-1-phosphate signaling pathway|signal transducer activity|G-protein coupled receptor activity|nucleoplasm|membrane|integral component of membrane|cell migration|lamellipodium assembly|regulation of cell adhesion|positive regulation of cell migration|regulation of bone mineralization|negative regulation of stress fiber assembly|leukocyte chemotaxis|heart trabecula morphogenesis|intrinsic component of plasma membrane|T cell migration|actin cytoskeleton reorganization</t>
  </si>
  <si>
    <t>mmu04068,mmu04071,mmu04080</t>
  </si>
  <si>
    <t>FoxO signaling pathway|Sphingolipid signaling pathway|Neuroactive ligand-receptor interaction</t>
  </si>
  <si>
    <t>Saxo1</t>
  </si>
  <si>
    <t>GeneID:75811,Genbank:XM_017320434.1,MGI:MGI:1923061</t>
  </si>
  <si>
    <t>stablizer of axonemal microtubules 1</t>
  </si>
  <si>
    <t>GO:0050821,GO:0005879,GO:0070417,GO:0008017,GO:0009631,GO:0031514,GO:0034453,GO:0036064,GO:0036126,GO:0005814,GO:0045724,GO:0005856</t>
  </si>
  <si>
    <t>protein stabilization|axonemal microtubule|cellular response to cold|microtubule binding|cold acclimation|motile cilium|microtubule anchoring|ciliary basal body|sperm flagellum|centriole|positive regulation of cilium assembly|cytoskeleton</t>
  </si>
  <si>
    <t>Sell</t>
  </si>
  <si>
    <t>GeneID:20343,Genbank:XM_006496716.1,MGI:MGI:98279</t>
  </si>
  <si>
    <t>selectin, lymphocyte</t>
  </si>
  <si>
    <t>GO:0050839,GO:0005886,GO:0050900,GO:0005887,GO:0050901,GO:0007155,GO:0009897,GO:0009986,GO:0016020,GO:0051861,GO:0016021,GO:0070492,GO:0016339,GO:0090023,GO:0030246,GO:0033198,GO:0002020,GO:0042981,GO:0005509,GO:0046872,GO:0005515</t>
  </si>
  <si>
    <t>cell adhesion molecule binding|plasma membrane|leukocyte migration|integral component of plasma membrane|leukocyte tethering or rolling|cell adhesion|external side of plasma membrane|cell surface|membrane|glycolipid binding|integral component of membrane|oligosaccharide binding|calcium-dependent cell-cell adhesion via plasma membrane cell adhesion molecules|positive regulation of neutrophil chemotaxis|carbohydrate binding|response to ATP|protease binding|regulation of apoptotic process|calcium ion binding|metal ion binding|protein binding</t>
  </si>
  <si>
    <t>Serpina1b</t>
  </si>
  <si>
    <t>GeneID:20701,Genbank:NM_009244.4,MGI:MGI:891970</t>
  </si>
  <si>
    <t>serine (or cysteine) preptidase inhibitor, clade A, member 1B</t>
  </si>
  <si>
    <t>GO:0030414,GO:0004867,GO:0034097,GO:0042802,GO:0005515,GO:0005576,GO:0005615,GO:0043231,GO:0005783,GO:0043434,GO:0005794,GO:0006487,GO:0006953,GO:0001701,GO:0010466,GO:0002020,GO:0010951,GO:0004866</t>
  </si>
  <si>
    <t>peptidase inhibitor activity|serine-type endopeptidase inhibitor activity|response to cytokine|identical protein binding|protein binding|extracellular region|extracellular space|intracellular membrane-bounded organelle|endoplasmic reticulum|response to peptide hormone|Golgi apparatus|protein N-linked glycosylation|acute-phase response|in utero embryonic development|negative regulation of peptidase activity|protease binding|negative regulation of endopeptidase activity|endopeptidase inhibitor activity</t>
  </si>
  <si>
    <t>Sfrp4</t>
  </si>
  <si>
    <t>GeneID:20379,Genbank:NM_016687.3,MGI:MGI:892010</t>
  </si>
  <si>
    <t>secreted frizzled-related protein 4</t>
  </si>
  <si>
    <t>GO:0060349,GO:0030510,GO:0005615,GO:0035567,GO:0090090,GO:0042813,GO:0005634,GO:0005737,GO:0007275,GO:0008285,GO:0009986,GO:0043065,GO:0010628,GO:0043433,GO:0016021,GO:0090263,GO:0045606,GO:0016055,GO:1902174,GO:0046329,GO:0017147,GO:0002092,GO:2000051,GO:0055062,GO:0004930,GO:2000119,GO:0060070,GO:0030154,GO:0005576</t>
  </si>
  <si>
    <t>bone morphogenesis|regulation of BMP signaling pathway|extracellular space|non-canonical Wnt signaling pathway|negative regulation of canonical Wnt signaling pathway|Wnt-activated receptor activity|nucleus|cytoplasm|multicellular organism development|negative regulation of cell proliferation|cell surface|positive regulation of apoptotic process|positive regulation of gene expression|negative regulation of DNA binding transcription factor activity|integral component of membrane|positive regulation of canonical Wnt signaling pathway|positive regulation of epidermal cell differentiation|Wnt signaling pathway|positive regulation of keratinocyte apoptotic process|negative regulation of JNK cascade|Wnt-protein binding|positive regulation of receptor internalization|negative regulation of non-canonical Wnt signaling pathway|phosphate ion homeostasis|G-protein coupled receptor activity|negative regulation of sodium-dependent phosphate transport|canonical Wnt signaling pathway|cell differentiation|extracellular region</t>
  </si>
  <si>
    <t>mmu04310</t>
  </si>
  <si>
    <t>Wnt signaling pathway</t>
  </si>
  <si>
    <t>Sh2d1a</t>
  </si>
  <si>
    <t>GeneID:20400,Genbank:NM_001313688.1,MGI:MGI:1328352</t>
  </si>
  <si>
    <t>SH2 domain containing 1A</t>
  </si>
  <si>
    <t>GO:0005515,GO:0005737,GO:0006959,GO:0006968,GO:0007267,GO:0045087,GO:0045954,GO:0002250,GO:0002376,GO:0005070</t>
  </si>
  <si>
    <t>protein binding|cytoplasm|humoral immune response|cellular defense response|cell-cell signaling|innate immune response|positive regulation of natural killer cell mediated cytotoxicity|adaptive immune response|immune system process|SH3/SH2 adaptor activity</t>
  </si>
  <si>
    <t>mmu04650,mmu05162</t>
  </si>
  <si>
    <t>Natural killer cell mediated cytotoxicity|Measles</t>
  </si>
  <si>
    <t>Sh2d6</t>
  </si>
  <si>
    <t>GeneID:71130,Genbank:XM_011241547.2,MGI:MGI:1918380</t>
  </si>
  <si>
    <t>SH2 domain containing 6</t>
  </si>
  <si>
    <t>GO:0005737,GO:0006955,GO:0007169,GO:0035556,GO:0005068,GO:0005070,GO:0005622</t>
  </si>
  <si>
    <t>cytoplasm|immune response|transmembrane receptor protein tyrosine kinase signaling pathway|intracellular signal transduction|transmembrane receptor protein tyrosine kinase adaptor activity|SH3/SH2 adaptor activity|intracellular</t>
  </si>
  <si>
    <t>Sh2d7</t>
  </si>
  <si>
    <t>GeneID:244885,Genbank:XM_006511157.1,MGI:MGI:2441692</t>
  </si>
  <si>
    <t>SH2 domain containing 7</t>
  </si>
  <si>
    <t>GO:0008150,GO:0035591,GO:0003674,GO:0005575,GO:0005737</t>
  </si>
  <si>
    <t>biological_process|signaling adaptor activity|molecular_function|cellular_component|cytoplasm</t>
  </si>
  <si>
    <t>Shisa3</t>
  </si>
  <si>
    <t>GeneID:330096,Genbank:NM_001033415.3,MGI:MGI:3041225</t>
  </si>
  <si>
    <t>shisa family member 3</t>
  </si>
  <si>
    <t>GO:0016020,GO:0016021,GO:0004871,GO:0005783,GO:0007275</t>
  </si>
  <si>
    <t>membrane|integral component of membrane|signal transducer activity|endoplasmic reticulum|multicellular organism development</t>
  </si>
  <si>
    <t>Siglece</t>
  </si>
  <si>
    <t>GeneID:83382,Genbank:NM_031181.2,MGI:MGI:1932475</t>
  </si>
  <si>
    <t>sialic acid binding Ig-like lectin E</t>
  </si>
  <si>
    <t>GO:0016020,GO:0016021,GO:0030246,GO:0033691,GO:0038023,GO:0048029,GO:0050728,GO:0060101,GO:0005057,GO:0007155,GO:0009897</t>
  </si>
  <si>
    <t>membrane|integral component of membrane|carbohydrate binding|sialic acid binding|signaling receptor activity|monosaccharide binding|negative regulation of inflammatory response|negative regulation of phagocytosis, engulfment|signal transducer activity, downstream of receptor|cell adhesion|external side of plasma membrane</t>
  </si>
  <si>
    <t>Sis</t>
  </si>
  <si>
    <t>GeneID:69983,Genbank:XM_006502044.1,MGI:MGI:1917233</t>
  </si>
  <si>
    <t>sucrase isomaltase (alpha-glucosidase)</t>
  </si>
  <si>
    <t>GO:0005903,GO:0016020,GO:0045121,GO:0004558,GO:0004564,GO:0004574</t>
  </si>
  <si>
    <t>brush border|membrane|membrane raft|alpha-1,4-glucosidase activity|beta-fructofuranosidase activity|oligo-1,6-glucosidase activity</t>
  </si>
  <si>
    <t>mmu00052,mmu00500,mmu04973</t>
  </si>
  <si>
    <t>Galactose metabolism|Starch and sucrose metabolism|Carbohydrate digestion and absorption</t>
  </si>
  <si>
    <t>Sit1</t>
  </si>
  <si>
    <t>GeneID:54390,Genbank:NM_019436.3,MGI:MGI:1889342</t>
  </si>
  <si>
    <t>suppression inducing transmembrane adaptor 1</t>
  </si>
  <si>
    <t>GO:0005886,GO:0007165,GO:0016020,GO:0016021,GO:0019900,GO:0042169,GO:0043029,GO:0050863,GO:0002250,GO:0002376</t>
  </si>
  <si>
    <t>plasma membrane|signal transduction|membrane|integral component of membrane|kinase binding|SH2 domain binding|T cell homeostasis|regulation of T cell activation|adaptive immune response|immune system process</t>
  </si>
  <si>
    <t>Sla2</t>
  </si>
  <si>
    <t>GeneID:77799,Genbank:XM_006500405.2,MGI:MGI:1925049</t>
  </si>
  <si>
    <t>Src-like-adaptor 2</t>
  </si>
  <si>
    <t>GO:0045087,GO:0016020,GO:0004715,GO:0047485,GO:0016477,GO:0005070,GO:0050849,GO:0030154,GO:0005102,GO:0005515,GO:0005654,GO:0005737,GO:0031234,GO:0005768,GO:0031410,GO:0005770,GO:0038083,GO:0005794,GO:0042110,GO:0005886,GO:0000122,GO:0042127,GO:0007169,GO:0002250,GO:0043231,GO:0009966,GO:0002376</t>
  </si>
  <si>
    <t>innate immune response|membrane|non-membrane spanning protein tyrosine kinase activity|protein N-terminus binding|cell migration|SH3/SH2 adaptor activity|negative regulation of calcium-mediated signaling|cell differentiation|signaling receptor binding|protein binding|nucleoplasm|cytoplasm|extrinsic component of cytoplasmic side of plasma membrane|endosome|cytoplasmic vesicle|late endosome|peptidyl-tyrosine autophosphorylation|Golgi apparatus|T cell activation|plasma membrane|negative regulation of transcription by RNA polymerase II|regulation of cell proliferation|transmembrane receptor protein tyrosine kinase signaling pathway|adaptive immune response|intracellular membrane-bounded organelle|regulation of signal transduction|immune system process</t>
  </si>
  <si>
    <t>Slamf1</t>
  </si>
  <si>
    <t>GeneID:27218,Genbank:NM_013730.4,MGI:MGI:1351314</t>
  </si>
  <si>
    <t>signaling lymphocytic activation molecule family member 1</t>
  </si>
  <si>
    <t>GO:2000510,GO:0045087,GO:0031338,GO:0002250,GO:0045335,GO:0032695,GO:0002277,GO:0046330,GO:0032715,GO:0002376,GO:0046649,GO:0002725,GO:0005515,GO:0005886,GO:0006909,GO:0032720,GO:0007155,GO:0050790,GO:0035744,GO:0009897,GO:0070374,GO:0038023,GO:0009986,GO:1902714,GO:0042104,GO:0010759,GO:0001779,GO:1902715,GO:0042802,GO:0016020,GO:0001787,GO:2000349,GO:0016021,GO:0002232</t>
  </si>
  <si>
    <t>positive regulation of dendritic cell chemotaxis|innate immune response|regulation of vesicle fusion|adaptive immune response|phagocytic vesicle|negative regulation of interleukin-12 production|myeloid dendritic cell activation involved in immune response|positive regulation of JNK cascade|negative regulation of interleukin-6 production|immune system process|lymphocyte activation|negative regulation of T cell cytokine production|protein binding|plasma membrane|phagocytosis|negative regulation of tumor necrosis factor production|cell adhesion|regulation of catalytic activity|T-helper 1 cell cytokine production|external side of plasma membrane|positive regulation of ERK1 and ERK2 cascade|signaling receptor activity|cell surface|negative regulation of interferon-gamma secretion|positive regulation of activated T cell proliferation|positive regulation of macrophage chemotaxis|natural killer cell differentiation|positive regulation of interferon-gamma secretion|identical protein binding|membrane|natural killer cell proliferation|negative regulation of CD40 signaling pathway|integral component of membrane|leukocyte chemotaxis involved in inflammatory response</t>
  </si>
  <si>
    <t>mmu05162</t>
  </si>
  <si>
    <t>Measles</t>
  </si>
  <si>
    <t>Slamf6</t>
  </si>
  <si>
    <t>GeneID:30925,Genbank:XM_006496884.3,MGI:MGI:1353620</t>
  </si>
  <si>
    <t>SLAM family member 6</t>
  </si>
  <si>
    <t>GO:0002376,GO:0005886,GO:0005887,GO:0016020,GO:0016021,GO:0032729,GO:0032740,GO:0045087,GO:0045954,GO:0072540,GO:0001779,GO:0001787,GO:0002250</t>
  </si>
  <si>
    <t>immune system process|plasma membrane|integral component of plasma membrane|membrane|integral component of membrane|positive regulation of interferon-gamma production|positive regulation of interleukin-17 production|innate immune response|positive regulation of natural killer cell mediated cytotoxicity|T-helper 17 cell lineage commitment|natural killer cell differentiation|natural killer cell proliferation|adaptive immune response</t>
  </si>
  <si>
    <t>Slc1a4</t>
  </si>
  <si>
    <t>GeneID:55963,Genbank:NM_018861.3,MGI:MGI:2135601</t>
  </si>
  <si>
    <t>solute carrier family 1 (glutamate/neutral amino acid transporter), member 4</t>
  </si>
  <si>
    <t>GO:0030425,GO:0005882,GO:0034589,GO:0015175,GO:0034590,GO:0015180,GO:0015193,GO:0015194,GO:0015195,GO:0015293,GO:0043025,GO:0015808,GO:0050890,GO:0015824,GO:0015825,GO:0015826,GO:0005254,GO:0016020,GO:0005813,GO:0016021,GO:0005815</t>
  </si>
  <si>
    <t>dendrite|intermediate filament|hydroxyproline transport|neutral amino acid transmembrane transporter activity|L-hydroxyproline transmembrane transporter activity|L-alanine transmembrane transporter activity|L-proline transmembrane transporter activity|L-serine transmembrane transporter activity|L-threonine transmembrane transporter activity|symporter activity|neuronal cell body|L-alanine transport|cognition|proline transport|L-serine transport|threonine transport|chloride channel activity|membrane|centrosome|integral component of membrane|microtubule organizing center</t>
  </si>
  <si>
    <t>Slc22a1</t>
  </si>
  <si>
    <t>GeneID:20517,Genbank:NM_009202.5,MGI:MGI:108111</t>
  </si>
  <si>
    <t>solute carrier family 22 (organic cation transporter), member 1</t>
  </si>
  <si>
    <t>GO:0005887,GO:0006811,GO:0006812,GO:0006836,GO:0006855,GO:0008504,GO:0015711,GO:0008513,GO:0015844,GO:0015872,GO:0008514,GO:0015874,GO:0016020,GO:0016021,GO:0016323,GO:0005215,GO:0005277,GO:0005329,GO:0005333,GO:0005452,GO:0005886,GO:0010248,GO:0015101,GO:0015347,GO:0015651,GO:0015695,GO:0022857,GO:0042802,GO:0015697,GO:0042803,GO:0043252,GO:0048241,GO:0051260,GO:0055085</t>
  </si>
  <si>
    <t>integral component of plasma membrane|ion transport|cation transport|neurotransmitter transport|drug transmembrane transport|monoamine transmembrane transporter activity|organic anion transport|secondary active organic cation transmembrane transporter activity|monoamine transport|dopamine transport|organic anion transmembrane transporter activity|norepinephrine transport|membrane|integral component of membrane|basolateral plasma membrane|transporter activity|acetylcholine transmembrane transporter activity|dopamine transmembrane transporter activity|norepinephrine transmembrane transporter activity|inorganic anion exchanger activity|plasma membrane|establishment or maintenance of transmembrane electrochemical gradient|organic cation transmembrane transporter activity|sodium-independent organic anion transmembrane transporter activity|quaternary ammonium group transmembrane transporter activity|organic cation transport|transmembrane transporter activity|identical protein binding|quaternary ammonium group transport|protein homodimerization activity|sodium-independent organic anion transport|epinephrine transport|protein homooligomerization|transmembrane transport</t>
  </si>
  <si>
    <t>mmu04976,mmu05231</t>
  </si>
  <si>
    <t>Bile secretion|Choline metabolism in cancer</t>
  </si>
  <si>
    <t>Slc25a48</t>
  </si>
  <si>
    <t>GeneID:328258,Genbank:XM_006517278.3,MGI:MGI:2145373</t>
  </si>
  <si>
    <t>solute carrier family 25, member 48</t>
  </si>
  <si>
    <t>GO:0016020,GO:0016021,GO:0022857,GO:0005739,GO:0005743,GO:0006839</t>
  </si>
  <si>
    <t>membrane|integral component of membrane|transmembrane transporter activity|mitochondrion|mitochondrial inner membrane|mitochondrial transport</t>
  </si>
  <si>
    <t>Slc28a2</t>
  </si>
  <si>
    <t>GeneID:269346,Genbank:XM_011239576.2,MGI:MGI:1913105</t>
  </si>
  <si>
    <t>solute carrier family 28 (sodium-coupled nucleoside transporter), member 2</t>
  </si>
  <si>
    <t>GO:0005415,GO:0005887,GO:0015211,GO:0015860,GO:0016020,GO:0016021,GO:0034394,GO:1901642,GO:0001895,GO:0005337</t>
  </si>
  <si>
    <t>nucleoside:sodium symporter activity|integral component of plasma membrane|purine nucleoside transmembrane transporter activity|purine nucleoside transmembrane transport|membrane|integral component of membrane|protein localization to cell surface|nucleoside transmembrane transport|retina homeostasis|nucleoside transmembrane transporter activity</t>
  </si>
  <si>
    <t>Slc28a3</t>
  </si>
  <si>
    <t>GeneID:114304,Genbank:NM_022317.3,MGI:MGI:2137361</t>
  </si>
  <si>
    <t>solute carrier family 28 (sodium-coupled nucleoside transporter), member 3</t>
  </si>
  <si>
    <t>GO:1901642,GO:0005415,GO:0005887,GO:0015389,GO:0015390,GO:0015860,GO:0015864,GO:0001895,GO:0016020,GO:0005337,GO:0016021</t>
  </si>
  <si>
    <t>nucleoside transmembrane transport|nucleoside:sodium symporter activity|integral component of plasma membrane|pyrimidine- and adenine-specific:sodium symporter activity|purine-specific nucleoside:sodium symporter activity|purine nucleoside transmembrane transport|pyrimidine nucleoside transport|retina homeostasis|membrane|nucleoside transmembrane transporter activity|integral component of membrane</t>
  </si>
  <si>
    <t>Slc39a4</t>
  </si>
  <si>
    <t>GeneID:72027,Genbank:XM_006521427.1,MGI:MGI:1919277</t>
  </si>
  <si>
    <t>solute carrier family 39 (zinc transporter), member 4</t>
  </si>
  <si>
    <t>GO:0031410,GO:0005768,GO:0005886,GO:0034224,GO:0005887,GO:0006811,GO:0006829,GO:0006882,GO:0046873,GO:0055085,GO:0007165,GO:0071578,GO:0016020,GO:0016021,GO:0005385,GO:0016324,GO:0030001</t>
  </si>
  <si>
    <t>cytoplasmic vesicle|endosome|plasma membrane|cellular response to zinc ion starvation|integral component of plasma membrane|ion transport|zinc ion transport|cellular zinc ion homeostasis|metal ion transmembrane transporter activity|transmembrane transport|signal transduction|zinc ion import across plasma membrane|membrane|integral component of membrane|zinc ion transmembrane transporter activity|apical plasma membrane|metal ion transport</t>
  </si>
  <si>
    <t>Slc51b</t>
  </si>
  <si>
    <t>GeneID:330962,Genbank:NM_178933.2,MGI:MGI:3582052</t>
  </si>
  <si>
    <t>solute carrier family 51, beta subunit</t>
  </si>
  <si>
    <t>GO:0060050,GO:0005886,GO:0070863,GO:0015125,GO:0071702,GO:0015721,GO:0016020,GO:0016021,GO:0016323,GO:0090314,GO:0022857,GO:0031647,GO:0032782,GO:0005215,GO:0032991,GO:0005515,GO:0046982</t>
  </si>
  <si>
    <t>positive regulation of protein glycosylation|plasma membrane|positive regulation of protein exit from endoplasmic reticulum|bile acid transmembrane transporter activity|organic substance transport|bile acid and bile salt transport|membrane|integral component of membrane|basolateral plasma membrane|positive regulation of protein targeting to membrane|transmembrane transporter activity|regulation of protein stability|bile acid secretion|transporter activity|protein-containing complex|protein binding|protein heterodimerization activity</t>
  </si>
  <si>
    <t>mmu04976</t>
  </si>
  <si>
    <t>Bile secretion</t>
  </si>
  <si>
    <t>Slc6a19</t>
  </si>
  <si>
    <t>GeneID:74338,Genbank:XM_006517419.3,MGI:MGI:1921588</t>
  </si>
  <si>
    <t>solute carrier family 6 (neurotransmitter transporter), member 19</t>
  </si>
  <si>
    <t>GO:0005887,GO:0006836,GO:0006865,GO:0015175,GO:0015293,GO:0015804,GO:0016020,GO:0016021,GO:0031526,GO:0005328,GO:0005515,GO:0005886</t>
  </si>
  <si>
    <t>integral component of plasma membrane|neurotransmitter transport|amino acid transport|neutral amino acid transmembrane transporter activity|symporter activity|neutral amino acid transport|membrane|integral component of membrane|brush border membrane|neurotransmitter:sodium symporter activity|protein binding|plasma membrane</t>
  </si>
  <si>
    <t>mmu04974,mmu04978</t>
  </si>
  <si>
    <t>Protein digestion and absorption|Mineral absorption</t>
  </si>
  <si>
    <t>Slc6a20a</t>
  </si>
  <si>
    <t>GeneID:102680,Genbank:NM_139142.2,MGI:MGI:2143217</t>
  </si>
  <si>
    <t>solute carrier family 6 (neurotransmitter transporter), member 20A</t>
  </si>
  <si>
    <t>GO:0035524,GO:0006836,GO:0006865,GO:0015171,GO:0015193,GO:0015293,GO:0015816,GO:0015824,GO:0015838,GO:0016020,GO:0005328,GO:0016021,GO:0005886,GO:0016324,GO:0005887</t>
  </si>
  <si>
    <t>proline transmembrane transport|neurotransmitter transport|amino acid transport|amino acid transmembrane transporter activity|L-proline transmembrane transporter activity|symporter activity|glycine transport|proline transport|amino-acid betaine transport|membrane|neurotransmitter:sodium symporter activity|integral component of membrane|plasma membrane|apical plasma membrane|integral component of plasma membrane</t>
  </si>
  <si>
    <t>Slco4a1</t>
  </si>
  <si>
    <t>GeneID:108115,Genbank:XM_006500547.2,MGI:MGI:1351866</t>
  </si>
  <si>
    <t>solute carrier organic anion transporter family, member 4a1</t>
  </si>
  <si>
    <t>GO:0005887,GO:0006811,GO:0008514,GO:0015347,GO:0015349,GO:0015711,GO:0016020,GO:0016021,GO:0042403,GO:0043252,GO:0005215,GO:0055085,GO:0005886,GO:0070327</t>
  </si>
  <si>
    <t>integral component of plasma membrane|ion transport|organic anion transmembrane transporter activity|sodium-independent organic anion transmembrane transporter activity|thyroid hormone transmembrane transporter activity|organic anion transport|membrane|integral component of membrane|thyroid hormone metabolic process|sodium-independent organic anion transport|transporter activity|transmembrane transport|plasma membrane|thyroid hormone transport</t>
  </si>
  <si>
    <t>Snx7</t>
  </si>
  <si>
    <t>GeneID:76561,Genbank:NM_001190156.1,MGI:MGI:1923811</t>
  </si>
  <si>
    <t>sorting nexin 7</t>
  </si>
  <si>
    <t>GO:0008289,GO:0015031,GO:0016020,GO:0016050,GO:0019898,GO:0031410,GO:0035091,GO:0005515,GO:0005768,GO:0006897</t>
  </si>
  <si>
    <t>lipid binding|protein transport|membrane|vesicle organization|extrinsic component of membrane|cytoplasmic vesicle|phosphatidylinositol binding|protein binding|endosome|endocytosis</t>
  </si>
  <si>
    <t>Socs3</t>
  </si>
  <si>
    <t>GeneID:12702,Genbank:XM_011248707.2,MGI:MGI:1201791</t>
  </si>
  <si>
    <t>suppressor of cytokine signaling 3</t>
  </si>
  <si>
    <t>GO:0060674,GO:0045595,GO:0005515,GO:0060707,GO:0045597,GO:0005737,GO:0060708,GO:0006469,GO:0007165,GO:0007259,GO:0009968,GO:0046426,GO:0019221,GO:0035556,GO:1990830,GO:0046627,GO:0040008,GO:0042532,GO:0001784,GO:0050728,GO:0043066,GO:0001932,GO:0060670,GO:0004860</t>
  </si>
  <si>
    <t>placenta blood vessel development|regulation of cell differentiation|protein binding|trophoblast giant cell differentiation|positive regulation of cell differentiation|cytoplasm|spongiotrophoblast differentiation|negative regulation of protein kinase activity|signal transduction|JAK-STAT cascade|negative regulation of signal transduction|negative regulation of JAK-STAT cascade|cytokine-mediated signaling pathway|intracellular signal transduction|cellular response to leukemia inhibitory factor|negative regulation of insulin receptor signaling pathway|regulation of growth|negative regulation of tyrosine phosphorylation of STAT protein|phosphotyrosine residue binding|negative regulation of inflammatory response|negative regulation of apoptotic process|regulation of protein phosphorylation|branching involved in labyrinthine layer morphogenesis|protein kinase inhibitor activity</t>
  </si>
  <si>
    <t>mmu04120,mmu04630,mmu04668,mmu04910,mmu04920,mmu04917,mmu04380,mmu04930,mmu04932,mmu04931,mmu05164,mmu05160,mmu05168</t>
  </si>
  <si>
    <t>Ubiquitin mediated proteolysis|Jak-STAT signaling pathway|TNF signaling pathway|Insulin signaling pathway|Adipocytokine signaling pathway|Prolactin signaling pathway|Osteoclast differentiation|Type II diabetes mellitus|Non-alcoholic fatty liver disease (NAFLD)|Insulin resistance|Influenza A|Hepatitis C|Herpes simplex infection</t>
  </si>
  <si>
    <t>Sost</t>
  </si>
  <si>
    <t>GeneID:74499,Genbank:NM_024449.6,MGI:MGI:1921749</t>
  </si>
  <si>
    <t>sclerostin</t>
  </si>
  <si>
    <t>GO:0045893,GO:0005578,GO:0071374,GO:0005615,GO:0090090,GO:0005794,GO:0008134,GO:0008201,GO:0016055,GO:0030178,GO:0030279,GO:2000054,GO:0030514,GO:0031012,GO:0001503,GO:0031333,GO:0005515,GO:0032991,GO:0005576</t>
  </si>
  <si>
    <t>positive regulation of transcription, DNA-templated|proteinaceous extracellular matrix|cellular response to parathyroid hormone stimulus|extracellular space|negative regulation of canonical Wnt signaling pathway|Golgi apparatus|transcription factor binding|heparin binding|Wnt signaling pathway|negative regulation of Wnt signaling pathway|negative regulation of ossification|negative regulation of Wnt signaling pathway involved in dorsal/ventral axis specification|negative regulation of BMP signaling pathway|extracellular matrix|ossification|negative regulation of protein complex assembly|protein binding|protein-containing complex|extracellular region</t>
  </si>
  <si>
    <t>Sp100</t>
  </si>
  <si>
    <t>GeneID:20684,Genbank:XM_006529283.3,MGI:MGI:109561</t>
  </si>
  <si>
    <t>nuclear antigen Sp100</t>
  </si>
  <si>
    <t>SAND</t>
  </si>
  <si>
    <t>GO:0005634,GO:0005737,GO:0006338,GO:0006351,GO:0006355,GO:0016605,GO:0003677,GO:0003682,GO:0005515</t>
  </si>
  <si>
    <t>nucleus|cytoplasm|chromatin remodeling|transcription, DNA-templated|regulation of transcription, DNA-templated|PML body|DNA binding|chromatin binding|protein binding</t>
  </si>
  <si>
    <t>mmu05203,mmu05168</t>
  </si>
  <si>
    <t>Viral carcinogenesis|Herpes simplex infection</t>
  </si>
  <si>
    <t>Sp140</t>
  </si>
  <si>
    <t>GeneID:434484,Genbank:NM_001013817.2,MGI:MGI:3702467</t>
  </si>
  <si>
    <t>Sp140 nuclear body protein</t>
  </si>
  <si>
    <t>GO:0001650,GO:0005739</t>
  </si>
  <si>
    <t>fibrillar center|mitochondrion</t>
  </si>
  <si>
    <t>Spic</t>
  </si>
  <si>
    <t>GeneID:20728,Genbank:NM_011461.3,MGI:MGI:1341168</t>
  </si>
  <si>
    <t>Spi-C transcription factor (Spi-1/PU.1 related)</t>
  </si>
  <si>
    <t>ETS</t>
  </si>
  <si>
    <t>GO:0001824,GO:0003677,GO:0003700,GO:0005634,GO:0006351,GO:0006355,GO:0006357,GO:0030154,GO:0043565,GO:0045944,GO:0000978,GO:0000981,GO:0001077</t>
  </si>
  <si>
    <t>blastocyst development|DNA binding|DNA binding transcription factor activity|nucleus|transcription, DNA-templated|regulation of transcription, DNA-templated|regulation of transcription by RNA polymerase II|cell differentiation|sequence-specific DNA binding|positive regulation of transcription by RNA polymerase II|RNA polymerase II proximal promoter sequence-specific DNA binding|RNA polymerase II transcription factor activity, sequence-specific DNA binding|transcriptional activator activity, RNA polymerase II proximal promoter sequence-specific DNA binding</t>
  </si>
  <si>
    <t>Sst</t>
  </si>
  <si>
    <t>GeneID:20604,Genbank:NM_009215.1,MGI:MGI:98326</t>
  </si>
  <si>
    <t>somatostatin</t>
  </si>
  <si>
    <t>GO:0005615,GO:0007166,GO:0007267,GO:0030334,GO:0043025,GO:0005179,GO:0005576</t>
  </si>
  <si>
    <t>extracellular space|cell surface receptor signaling pathway|cell-cell signaling|regulation of cell migration|neuronal cell body|hormone activity|extracellular region</t>
  </si>
  <si>
    <t>mmu04971</t>
  </si>
  <si>
    <t>Gastric acid secretion</t>
  </si>
  <si>
    <t>St6galnac1</t>
  </si>
  <si>
    <t>GeneID:20445,Genbank:NM_011371.2,MGI:MGI:1341826</t>
  </si>
  <si>
    <t>ST6 (alpha-N-acetyl-neuraminyl-2,3-beta-galactosyl-1,3)-N-acetylgalactosaminide alpha-2,6-sialyltransferase 1</t>
  </si>
  <si>
    <t>GO:0001665,GO:0005794,GO:0006486,GO:0008373,GO:0009311,GO:0009312,GO:0016020,GO:0016021,GO:0016740,GO:0016757,GO:0000139,GO:0018279,GO:0001574,GO:0097503</t>
  </si>
  <si>
    <t>alpha-N-acetylgalactosaminide alpha-2,6-sialyltransferase activity|Golgi apparatus|protein glycosylation|sialyltransferase activity|oligosaccharide metabolic process|oligosaccharide biosynthetic process|membrane|integral component of membrane|transferase activity|transferase activity, transferring glycosyl groups|Golgi membrane|protein N-linked glycosylation via asparagine|ganglioside biosynthetic process|sialylation</t>
  </si>
  <si>
    <t>mmu00512</t>
  </si>
  <si>
    <t>Mucin type O-glycan biosynthesis</t>
  </si>
  <si>
    <t>St8sia1</t>
  </si>
  <si>
    <t>GeneID:20449,Genbank:NM_011374.2,MGI:MGI:106011</t>
  </si>
  <si>
    <t>ST8 alpha-N-acetyl-neuraminide alpha-2,8-sialyltransferase 1</t>
  </si>
  <si>
    <t>GO:0006629,GO:0006665,GO:0008284,GO:0008373,GO:0016020,GO:0016021,GO:0016740,GO:0016757,GO:0034605,GO:0003828,GO:0005794,GO:0006486</t>
  </si>
  <si>
    <t>lipid metabolic process|sphingolipid metabolic process|positive regulation of cell proliferation|sialyltransferase activity|membrane|integral component of membrane|transferase activity|transferase activity, transferring glycosyl groups|cellular response to heat|alpha-N-acetylneuraminate alpha-2,8-sialyltransferase activity|Golgi apparatus|protein glycosylation</t>
  </si>
  <si>
    <t>mmu00601,mmu00603,mmu00604</t>
  </si>
  <si>
    <t>Glycosphingolipid biosynthesis - lacto and neolacto series|Glycosphingolipid biosynthesis - globo and isoglobo series|Glycosphingolipid biosynthesis - ganglio series</t>
  </si>
  <si>
    <t>Stab2</t>
  </si>
  <si>
    <t>GeneID:192188,Genbank:NM_138673.2,MGI:MGI:2178743</t>
  </si>
  <si>
    <t>stabilin 2</t>
  </si>
  <si>
    <t>GO:0030169,GO:0005509,GO:0005540,GO:0042742,GO:0005737,GO:0005829,GO:0005886,GO:0005887,GO:0050830,GO:0006897,GO:0007155,GO:0009897,GO:0005041,GO:0016020,GO:0016021,GO:0005044</t>
  </si>
  <si>
    <t>low-density lipoprotein particle binding|calcium ion binding|hyaluronic acid binding|defense response to bacterium|cytoplasm|cytosol|plasma membrane|integral component of plasma membrane|defense response to Gram-positive bacterium|endocytosis|cell adhesion|external side of plasma membrane|low-density lipoprotein particle receptor activity|membrane|integral component of membrane|scavenger receptor activity</t>
  </si>
  <si>
    <t>Stat4</t>
  </si>
  <si>
    <t>GeneID:20849,Genbank:XM_006495815.2,MGI:MGI:103062</t>
  </si>
  <si>
    <t>signal transducer and activator of transcription 4</t>
  </si>
  <si>
    <t>STAT</t>
  </si>
  <si>
    <t>GO:0043565,GO:0004871,GO:0045944,GO:0005515,GO:0005634,GO:0005737,GO:0006351,GO:0006355,GO:0071310,GO:0006468,GO:0007165,GO:0008283,GO:0019221,GO:0000978,GO:0042802,GO:0003677,GO:0003700</t>
  </si>
  <si>
    <t>sequence-specific DNA binding|signal transducer activity|positive regulation of transcription by RNA polymerase II|protein binding|nucleus|cytoplasm|transcription, DNA-templated|regulation of transcription, DNA-templated|cellular response to organic substance|protein phosphorylation|signal transduction|cell proliferation|cytokine-mediated signaling pathway|RNA polymerase II proximal promoter sequence-specific DNA binding|identical protein binding|DNA binding|DNA binding transcription factor activity</t>
  </si>
  <si>
    <t>mmu04630,mmu04217,mmu04658,mmu05200,mmu05321,mmu05161</t>
  </si>
  <si>
    <t>Jak-STAT signaling pathway|Necroptosis|Th1 and Th2 cell differentiation|Pathways in cancer|Inflammatiory bowel disease (IBD)|Hepatitis B</t>
  </si>
  <si>
    <t>Steap4</t>
  </si>
  <si>
    <t>GeneID:117167,Genbank:NM_054098.3,MGI:MGI:1923560</t>
  </si>
  <si>
    <t>STEAP family member 4</t>
  </si>
  <si>
    <t>GO:0052851,GO:0005886,GO:0055072,GO:0005887,GO:0055114,GO:0006811,GO:0008823,GO:0015677,GO:0016020,GO:0098706,GO:0016021,GO:0016491,GO:0045444,GO:0005768,GO:0046872,GO:0005794</t>
  </si>
  <si>
    <t>ferric-chelate reductase (NADPH) activity|plasma membrane|iron ion homeostasis|integral component of plasma membrane|oxidation-reduction process|ion transport|cupric reductase activity|copper ion import|membrane|ferric iron import across plasma membrane|integral component of membrane|oxidoreductase activity|fat cell differentiation|endosome|metal ion binding|Golgi apparatus</t>
  </si>
  <si>
    <t>Stk32a</t>
  </si>
  <si>
    <t>GeneID:269019,Genbank:NM_178749.3,MGI:MGI:2442403</t>
  </si>
  <si>
    <t>serine/threonine kinase 32A</t>
  </si>
  <si>
    <t>GO:0005524,GO:0005622,GO:0005886,GO:0006468,GO:0016020,GO:0016301,GO:0016310,GO:0016740,GO:0018105,GO:0035556,GO:0046872,GO:0000166,GO:0004672,GO:0004674</t>
  </si>
  <si>
    <t>ATP binding|intracellular|plasma membrane|protein phosphorylation|membrane|kinase activity|phosphorylation|transferase activity|peptidyl-serine phosphorylation|intracellular signal transduction|metal ion binding|nucleotide binding|protein kinase activity|protein serine/threonine kinase activity</t>
  </si>
  <si>
    <t>Stra6l</t>
  </si>
  <si>
    <t>GeneID:74152,Genbank:XM_006538310.3,MGI:MGI:1921402</t>
  </si>
  <si>
    <t>STRA6-like</t>
  </si>
  <si>
    <t>GO:0016020,GO:0016021,GO:0034633,GO:0042573,GO:0071939,GO:0005515,GO:0005886</t>
  </si>
  <si>
    <t>membrane|integral component of membrane|retinol transport|retinoic acid metabolic process|vitamin A import|protein binding|plasma membrane</t>
  </si>
  <si>
    <t>Stx19</t>
  </si>
  <si>
    <t>GeneID:68159,Genbank:NM_026588.1,MGI:MGI:1915409</t>
  </si>
  <si>
    <t>syntaxin 19</t>
  </si>
  <si>
    <t>GO:0006886,GO:0006887,GO:0006906,GO:0008021,GO:0012505,GO:0016020,GO:0016021,GO:0016192,GO:0031201,GO:0031629,GO:0048278,GO:0000149,GO:0005484,GO:0005886</t>
  </si>
  <si>
    <t>intracellular protein transport|exocytosis|vesicle fusion|synaptic vesicle|endomembrane system|membrane|integral component of membrane|vesicle-mediated transport|SNARE complex|synaptic vesicle fusion to presynaptic active zone membrane|vesicle docking|SNARE binding|SNAP receptor activity|plasma membrane</t>
  </si>
  <si>
    <t>mmu04130</t>
  </si>
  <si>
    <t>SNARE interactions in vesicular transport</t>
  </si>
  <si>
    <t>Synm</t>
  </si>
  <si>
    <t>GeneID:233335,Genbank:NM_183312.3,MGI:MGI:2661187</t>
  </si>
  <si>
    <t>synemin, intermediate filament protein</t>
  </si>
  <si>
    <t>GO:0043034,GO:0005737,GO:0045104,GO:0005856,GO:0060053,GO:0005882,GO:0005912,GO:0008307,GO:0016020,GO:0017166,GO:0019215,GO:0030018,GO:0030054,GO:0030674,GO:0005198,GO:0031443,GO:0005200,GO:0042383,GO:0005515</t>
  </si>
  <si>
    <t>costamere|cytoplasm|intermediate filament cytoskeleton organization|cytoskeleton|neurofilament cytoskeleton|intermediate filament|adherens junction|structural constituent of muscle|membrane|vinculin binding|intermediate filament binding|Z disc|cell junction|protein binding, bridging|structural molecule activity|fast-twitch skeletal muscle fiber contraction|structural constituent of cytoskeleton|sarcolemma|protein binding</t>
  </si>
  <si>
    <t>Tac1</t>
  </si>
  <si>
    <t>GeneID:21333,Genbank:NM_001311060.1,MGI:MGI:98474</t>
  </si>
  <si>
    <t>tachykinin 1</t>
  </si>
  <si>
    <t>GO:2000854,GO:0035815,GO:0008306,GO:0005615,GO:0043025,GO:0009725,GO:0045760,GO:0010459,GO:0005886,GO:0045778,GO:0006954,GO:0007204,GO:0010634,GO:0007217,GO:0046878,GO:0019233,GO:0007218,GO:0048265,GO:0030424,GO:0007267,GO:0050671,GO:0031835,GO:0007268,GO:0002675,GO:0051496,GO:0032224,GO:0007616,GO:0005102,GO:1990090,GO:0032230,GO:0008217,GO:0005576</t>
  </si>
  <si>
    <t>positive regulation of corticosterone secretion|positive regulation of renal sodium excretion|associative learning|extracellular space|neuronal cell body|response to hormone|positive regulation of action potential|negative regulation of heart rate|plasma membrane|positive regulation of ossification|inflammatory response|positive regulation of cytosolic calcium ion concentration|positive regulation of epithelial cell migration|tachykinin receptor signaling pathway|positive regulation of saliva secretion|sensory perception of pain|neuropeptide signaling pathway|response to pain|axon|cell-cell signaling|positive regulation of lymphocyte proliferation|substance P receptor binding|chemical synaptic transmission|positive regulation of acute inflammatory response|positive regulation of stress fiber assembly|positive regulation of synaptic transmission, cholinergic|long-term memory|signaling receptor binding|cellular response to nerve growth factor stimulus|positive regulation of synaptic transmission, GABAergic|regulation of blood pressure|extracellular region</t>
  </si>
  <si>
    <t>Timd4</t>
  </si>
  <si>
    <t>GeneID:276891,Genbank:XM_006533479.2,MGI:MGI:2445125</t>
  </si>
  <si>
    <t>T cell immunoglobulin and mucin domain containing 4</t>
  </si>
  <si>
    <t>GO:0001786,GO:0016020,GO:0016021</t>
  </si>
  <si>
    <t>phosphatidylserine binding|membrane|integral component of membrane</t>
  </si>
  <si>
    <t>Tmed6</t>
  </si>
  <si>
    <t>GeneID:66269,Genbank:NM_025458.2,MGI:MGI:1913519</t>
  </si>
  <si>
    <t>transmembrane emp24 protein transport domain containing 6</t>
  </si>
  <si>
    <t>GO:0005783,GO:0005793,GO:0005794,GO:0006886,GO:0006888,GO:0007030,GO:0008150,GO:0016020,GO:0016021,GO:0030134,GO:0003674,GO:0004871,GO:0005575</t>
  </si>
  <si>
    <t>endoplasmic reticulum|endoplasmic reticulum-Golgi intermediate compartment|Golgi apparatus|intracellular protein transport|ER to Golgi vesicle-mediated transport|Golgi organization|biological_process|membrane|integral component of membrane|COPII-coated ER to Golgi transport vesicle|molecular_function|signal transducer activity|cellular_component</t>
  </si>
  <si>
    <t>Tmem173</t>
  </si>
  <si>
    <t>GeneID:72512,Genbank:NM_001289591.1,MGI:MGI:1919762</t>
  </si>
  <si>
    <t>transmembrane protein 173</t>
  </si>
  <si>
    <t>GO:0005777,GO:0005783,GO:0005789,GO:0005794,GO:0005886,GO:0006915,GO:0035458,GO:0008134,GO:0042802,GO:0016020,GO:0042803,GO:0016021,GO:0045087,GO:0045944,GO:0048471,GO:0051607,GO:0000166,GO:0002218,GO:0002230,GO:0002376,GO:0005515,GO:0005737,GO:0005739,GO:0005741,GO:0019901,GO:0031625,GO:0032092,GO:0032481,GO:0032608,GO:0061507,GO:0033160,GO:0035438,GO:0071360,GO:0071407</t>
  </si>
  <si>
    <t>peroxisome|endoplasmic reticulum|endoplasmic reticulum membrane|Golgi apparatus|plasma membrane|apoptotic process|cellular response to interferon-beta|transcription factor binding|identical protein binding|membrane|protein homodimerization activity|integral component of membrane|innate immune response|positive regulation of transcription by RNA polymerase II|perinuclear region of cytoplasm|defense response to virus|nucleotide binding|activation of innate immune response|positive regulation of defense response to virus by host|immune system process|protein binding|cytoplasm|mitochondrion|mitochondrial outer membrane|protein kinase binding|ubiquitin protein ligase binding|positive regulation of protein binding|positive regulation of type I interferon production|interferon-beta production|cyclic-GMP-AMP binding|positive regulation of protein import into nucleus, translocation|cyclic-di-GMP binding|cellular response to exogenous dsRNA|cellular response to organic cyclic compound</t>
  </si>
  <si>
    <t>mmu04621,mmu04622,mmu04623</t>
  </si>
  <si>
    <t>NOD-like receptor signaling pathway|RIG-I-like receptor signaling pathway|Cytosolic DNA-sensing pathway</t>
  </si>
  <si>
    <t>Tmem182</t>
  </si>
  <si>
    <t>GeneID:381339,Genbank:XM_017321461.1,MGI:MGI:1923725</t>
  </si>
  <si>
    <t>transmembrane protein 182</t>
  </si>
  <si>
    <t>Tmigd1</t>
  </si>
  <si>
    <t>GeneID:66601,Genbank:XM_006533950.2,MGI:MGI:1913851</t>
  </si>
  <si>
    <t>transmembrane and immunoglobulin domain containing 1</t>
  </si>
  <si>
    <t>GO:0016020,GO:0016021,GO:0030334,GO:0042127,GO:0043066,GO:0090559,GO:0003674,GO:0005737,GO:0005886</t>
  </si>
  <si>
    <t>membrane|integral component of membrane|regulation of cell migration|regulation of cell proliferation|negative regulation of apoptotic process|regulation of membrane permeability|molecular_function|cytoplasm|plasma membrane</t>
  </si>
  <si>
    <t>Tmprss13</t>
  </si>
  <si>
    <t>GeneID:214531,Genbank:XM_006510132.3,MGI:MGI:2682935</t>
  </si>
  <si>
    <t>transmembrane protease, serine 13</t>
  </si>
  <si>
    <t>GO:0008233,GO:0008236,GO:0016020,GO:0016021,GO:0016787,GO:0061436,GO:0004252,GO:0005044,GO:0006508</t>
  </si>
  <si>
    <t>peptidase activity|serine-type peptidase activity|membrane|integral component of membrane|hydrolase activity|establishment of skin barrier|serine-type endopeptidase activity|scavenger receptor activity|proteolysis</t>
  </si>
  <si>
    <t>mmu05164</t>
  </si>
  <si>
    <t>Influenza A</t>
  </si>
  <si>
    <t>Tnfsf10</t>
  </si>
  <si>
    <t>GeneID:22035,Genbank:NM_009425.2,MGI:MGI:107414</t>
  </si>
  <si>
    <t>tumor necrosis factor (ligand) superfamily, member 10</t>
  </si>
  <si>
    <t>GO:0006915,GO:0006955,GO:0008270,GO:0016020,GO:0016021,GO:0032813,GO:0042802,GO:0043065,GO:0043280,GO:0046872,GO:0090200,GO:0005125,GO:2001238,GO:0005164,GO:0005615</t>
  </si>
  <si>
    <t>apoptotic process|immune response|zinc ion binding|membrane|integral component of membrane|tumor necrosis factor receptor superfamily binding|identical protein binding|positive regulation of apoptotic process|positive regulation of cysteine-type endopeptidase activity involved in apoptotic process|metal ion binding|positive regulation of release of cytochrome c from mitochondria|cytokine activity|positive regulation of extrinsic apoptotic signaling pathway|tumor necrosis factor receptor binding|extracellular space</t>
  </si>
  <si>
    <t>mmu04068,mmu04060,mmu04210,mmu04217,mmu04650,mmu05162,mmu05164</t>
  </si>
  <si>
    <t>FoxO signaling pathway|Cytokine-cytokine receptor interaction|Apoptosis|Necroptosis|Natural killer cell mediated cytotoxicity|Measles|Influenza A</t>
  </si>
  <si>
    <t>Trim10</t>
  </si>
  <si>
    <t>GeneID:19824,Genbank:XM_017317359.1,MGI:MGI:1338757</t>
  </si>
  <si>
    <t>tripartite motif-containing 10</t>
  </si>
  <si>
    <t>GO:0008270,GO:0030218,GO:0045087,GO:0046597,GO:0046872,GO:0005515,GO:0005622,GO:0005737</t>
  </si>
  <si>
    <t>zinc ion binding|erythrocyte differentiation|innate immune response|negative regulation of viral entry into host cell|metal ion binding|protein binding|intracellular|cytoplasm</t>
  </si>
  <si>
    <t>Trim12a</t>
  </si>
  <si>
    <t>GeneID:76681,Genbank:XM_017312375.1,MGI:MGI:1923931</t>
  </si>
  <si>
    <t>tripartite motif-containing 12A</t>
  </si>
  <si>
    <t>GO:0006914,GO:0008150,GO:0008270,GO:0045087,GO:0046872,GO:0051607,GO:0004842,GO:0005622,GO:0005737</t>
  </si>
  <si>
    <t>autophagy|biological_process|zinc ion binding|innate immune response|metal ion binding|defense response to virus|ubiquitin-protein transferase activity|intracellular|cytoplasm</t>
  </si>
  <si>
    <t>Trpm5</t>
  </si>
  <si>
    <t>GeneID:56843,Genbank:NM_020277.2,MGI:MGI:1861718</t>
  </si>
  <si>
    <t>transient receptor potential cation channel, subfamily M, member 5</t>
  </si>
  <si>
    <t>GO:0005267,GO:0005272,GO:0005886,GO:0006811,GO:0006812,GO:0016020,GO:0016021,GO:0030425,GO:0034220,GO:0034765,GO:0043025,GO:0005216,GO:0050909,GO:0005227,GO:0055085,GO:0005244</t>
  </si>
  <si>
    <t>potassium channel activity|sodium channel activity|plasma membrane|ion transport|cation transport|membrane|integral component of membrane|dendrite|ion transmembrane transport|regulation of ion transmembrane transport|neuronal cell body|ion channel activity|sensory perception of taste|calcium activated cation channel activity|transmembrane transport|voltage-gated ion channel activity</t>
  </si>
  <si>
    <t>mmu04742</t>
  </si>
  <si>
    <t>Taste transduction</t>
  </si>
  <si>
    <t>Ttr</t>
  </si>
  <si>
    <t>GeneID:22139,Genbank:NM_013697.5,MGI:MGI:98865</t>
  </si>
  <si>
    <t>transthyretin</t>
  </si>
  <si>
    <t>GO:0005615,GO:0006144,GO:0032991,GO:0042562,GO:0042572,GO:0042802,GO:0046982,GO:0070324,GO:0070327,GO:0005179,GO:0005515,GO:0005576</t>
  </si>
  <si>
    <t>extracellular space|purine nucleobase metabolic process|protein-containing complex|hormone binding|retinol metabolic process|identical protein binding|protein heterodimerization activity|thyroid hormone binding|thyroid hormone transport|hormone activity|protein binding|extracellular region</t>
  </si>
  <si>
    <t>mmu04918</t>
  </si>
  <si>
    <t>Thyroid hormone synthesis</t>
  </si>
  <si>
    <t>Ugt2b36</t>
  </si>
  <si>
    <t>GeneID:231396,Genbank:NM_001029867.1,MGI:MGI:3576103</t>
  </si>
  <si>
    <t>UDP glucuronosyltransferase 2 family, polypeptide B36</t>
  </si>
  <si>
    <t>GO:0043231,GO:0008194,GO:0015020</t>
  </si>
  <si>
    <t>intracellular membrane-bounded organelle|UDP-glycosyltransferase activity|glucuronosyltransferase activity</t>
  </si>
  <si>
    <t>mmu00040,mmu00053,mmu00140,mmu00830,mmu00860,mmu00980,mmu00982,mmu00983,mmu05204</t>
  </si>
  <si>
    <t>Pentose and glucuronate interconversions|Ascorbate and aldarate metabolism|Steroid hormone biosynthesis|Retinol metabolism|Porphyrin and chlorophyll metabolism|Metabolism of xenobiotics by cytochrome P450|Drug metabolism - cytochrome P450|Drug metabolism - other enzymes|Chemical carcinogenesis</t>
  </si>
  <si>
    <t>Xlr4a</t>
  </si>
  <si>
    <t>GeneID:434794,Genbank:XM_017318541.1,MGI:MGI:3574098</t>
  </si>
  <si>
    <t>X-linked lymphocyte-regulated 4A</t>
  </si>
  <si>
    <t>GO:0000800,GO:0003674,GO:0051321</t>
  </si>
  <si>
    <t>lateral element|molecular_function|meiotic cell cycle</t>
  </si>
  <si>
    <t>Xlr4b</t>
  </si>
  <si>
    <t>GeneID:27083,Genbank:XM_011247605.2,MGI:MGI:1350975</t>
  </si>
  <si>
    <t>X-linked lymphocyte-regulated 4B</t>
  </si>
  <si>
    <t>GO:0051965,GO:0061003,GO:0000800,GO:0003674,GO:0051321</t>
  </si>
  <si>
    <t>positive regulation of synapse assembly|positive regulation of dendritic spine morphogenesis|lateral element|molecular_function|meiotic cell cycle</t>
  </si>
  <si>
    <t>Xlr4c</t>
  </si>
  <si>
    <t>GeneID:72891,Genbank:NM_183094.3,MGI:MGI:3574099</t>
  </si>
  <si>
    <t>X-linked lymphocyte-regulated 4C</t>
  </si>
  <si>
    <t>Xlr5c</t>
  </si>
  <si>
    <t>GeneID:27084,Genbank:XM_006528067.2,MGI:MGI:1350981</t>
  </si>
  <si>
    <t>X-linked lymphocyte-regulated 5C</t>
  </si>
  <si>
    <t>GO:0005694,GO:0051321,GO:0000800,GO:0003674,GO:0005634</t>
  </si>
  <si>
    <t>chromosome|meiotic cell cycle|lateral element|molecular_function|nucleus</t>
  </si>
  <si>
    <t>BaseMean_case_DSS</t>
  </si>
  <si>
    <t>2010106E10Rik</t>
  </si>
  <si>
    <t>GeneID:67715,Genbank:NM_001168590.1,MGI:MGI:1914965</t>
  </si>
  <si>
    <t>RIKEN cDNA 2010106E10 gene</t>
  </si>
  <si>
    <t>2310079G19Rik</t>
  </si>
  <si>
    <t>GeneID:69699,Genbank:NM_027173.1,MGI:MGI:1916949</t>
  </si>
  <si>
    <t>RIKEN cDNA 2310079G19 gene</t>
  </si>
  <si>
    <t>3830403N18Rik</t>
  </si>
  <si>
    <t>GeneID:70691,Genbank:XM_011247677.1,MGI:MGI:1917941</t>
  </si>
  <si>
    <t>RIKEN cDNA 3830403N18 gene</t>
  </si>
  <si>
    <t>GO:0051321,GO:0000800,GO:0002244,GO:0003674</t>
  </si>
  <si>
    <t>meiotic cell cycle|lateral element|hematopoietic progenitor cell differentiation|molecular_function</t>
  </si>
  <si>
    <t>5031414D18Rik</t>
  </si>
  <si>
    <t>GeneID:271221,Genbank:XM_006519070.2,MGI:MGI:2685590</t>
  </si>
  <si>
    <t>RIKEN cDNA 5031414D18 gene</t>
  </si>
  <si>
    <t>5430427O19Rik</t>
  </si>
  <si>
    <t>GeneID:71398,Genbank:XM_011247682.2,MGI:MGI:1918648</t>
  </si>
  <si>
    <t>RIKEN cDNA 5430427O19 gene</t>
  </si>
  <si>
    <t>9930111J21Rik1</t>
  </si>
  <si>
    <t>GeneID:667214,Genbank:NM_001114679.1,MGI:MGI:3041173</t>
  </si>
  <si>
    <t>RIKEN cDNA 9930111J21 gene 1</t>
  </si>
  <si>
    <t>GO:0035458,GO:0003924,GO:0005789,GO:0006952</t>
  </si>
  <si>
    <t>cellular response to interferon-beta|GTPase activity|endoplasmic reticulum membrane|defense response</t>
  </si>
  <si>
    <t>A630033H20Rik</t>
  </si>
  <si>
    <t>GeneID:213438,Genbank:NM_001122596.1,MGI:MGI:2441814</t>
  </si>
  <si>
    <t>RIKEN cDNA A630033H20 gene</t>
  </si>
  <si>
    <t>GO:0035025,GO:0051482,GO:0004930,GO:0005623,GO:0005887</t>
  </si>
  <si>
    <t>positive regulation of Rho protein signal transduction|positive regulation of cytosolic calcium ion concentration involved in phospholipase C-activating G-protein coupled signaling pathway|G-protein coupled receptor activity|cell|integral component of plasma membrane</t>
  </si>
  <si>
    <t>AF529169</t>
  </si>
  <si>
    <t>GeneID:209743,Genbank:XM_006510957.3,MGI:MGI:2667167</t>
  </si>
  <si>
    <t>cDNA sequence AF529169</t>
  </si>
  <si>
    <t>Abca13</t>
  </si>
  <si>
    <t>GeneID:268379,Genbank:NM_178259.3,MGI:MGI:2388707</t>
  </si>
  <si>
    <t>ATP-binding cassette, sub-family A (ABC1), member 13</t>
  </si>
  <si>
    <t>GO:0016020,GO:0016021,GO:0016887,GO:0042626,GO:0043231,GO:0055085,GO:0000166,GO:0005524,GO:0006869</t>
  </si>
  <si>
    <t>membrane|integral component of membrane|ATPase activity|ATPase activity, coupled to transmembrane movement of substances|intracellular membrane-bounded organelle|transmembrane transport|nucleotide binding|ATP binding|lipid transport</t>
  </si>
  <si>
    <t>Acot12</t>
  </si>
  <si>
    <t>GeneID:74156,Genbank:XM_006517413.3,MGI:MGI:1921406</t>
  </si>
  <si>
    <t>acyl-CoA thioesterase 12</t>
  </si>
  <si>
    <t>GO:0016787,GO:0005524,GO:0047617,GO:0005737,GO:0052689,GO:0005829,GO:0006084,GO:0006629,GO:0006631,GO:0006637,GO:0003986,GO:0008289</t>
  </si>
  <si>
    <t>hydrolase activity|ATP binding|acyl-CoA hydrolase activity|cytoplasm|carboxylic ester hydrolase activity|cytosol|acetyl-CoA metabolic process|lipid metabolic process|fatty acid metabolic process|acyl-CoA metabolic process|acetyl-CoA hydrolase activity|lipid binding</t>
  </si>
  <si>
    <t>mmu00620</t>
  </si>
  <si>
    <t>Pyruvate metabolism</t>
  </si>
  <si>
    <t>Acpp</t>
  </si>
  <si>
    <t>GeneID:56318,Genbank:NM_207668.2,MGI:MGI:1928480</t>
  </si>
  <si>
    <t>acid phosphatase, prostate</t>
  </si>
  <si>
    <t>GO:0042803,GO:0016311,GO:0005615,GO:0045177,GO:0016787,GO:0005622,GO:0046085,GO:0016791,GO:0005764,GO:0005771,GO:0005886,GO:0006144,GO:0030141,GO:0006772,GO:0051289,GO:0030175,GO:0008253,GO:0051930,GO:0031985,GO:0009117,GO:0033265,GO:0012506,GO:0003993,GO:0052642,GO:0042131,GO:0016020,GO:0060168,GO:0042802,GO:0016021,GO:0005576</t>
  </si>
  <si>
    <t>protein homodimerization activity|dephosphorylation|extracellular space|apical part of cell|hydrolase activity|intracellular|adenosine metabolic process|phosphatase activity|lysosome|multivesicular body|plasma membrane|purine nucleobase metabolic process|secretory granule|thiamine metabolic process|protein homotetramerization|filopodium|5'-nucleotidase activity|regulation of sensory perception of pain|Golgi cisterna|nucleotide metabolic process|choline binding|vesicle membrane|acid phosphatase activity|lysophosphatidic acid phosphatase activity|thiamine phosphate phosphatase activity|membrane|positive regulation of adenosine receptor signaling pathway|identical protein binding|integral component of membrane|extracellular region</t>
  </si>
  <si>
    <t>Adamdec1</t>
  </si>
  <si>
    <t>GeneID:58860,Genbank:NM_021475.2,MGI:MGI:1917650</t>
  </si>
  <si>
    <t>ADAM-like, decysin 1</t>
  </si>
  <si>
    <t>GO:0006508,GO:0008233,GO:0008237,GO:0016787,GO:0046872,GO:0004222,GO:0005575,GO:0005576</t>
  </si>
  <si>
    <t>proteolysis|peptidase activity|metallopeptidase activity|hydrolase activity|metal ion binding|metalloendopeptidase activity|cellular_component|extracellular region</t>
  </si>
  <si>
    <t>Adra2a</t>
  </si>
  <si>
    <t>GeneID:11551,Genbank:NM_007417.4,MGI:MGI:87934</t>
  </si>
  <si>
    <t>adrenergic receptor, alpha 2a</t>
  </si>
  <si>
    <t>GO:0005887,GO:0006260,GO:0007186,GO:0007188,GO:0007267,GO:0042803,GO:0007565,GO:0043235,GO:0007610,GO:0043406,GO:0019901,GO:0043410,GO:0045202,GO:0045741,GO:0045955,GO:0090303,GO:0046676,GO:0097755,GO:0046982,GO:0050955,GO:0001819,GO:0002526,GO:0004935,GO:0004938,GO:0005515,GO:0005737,GO:0005886,GO:0030335,GO:0031696,GO:0031996,GO:0032147,GO:0032148,GO:0032795,GO:0032870,GO:0050995,GO:0035625,GO:0051044,GO:0042593,GO:0051379,GO:0042596,GO:0051380,GO:0061179,GO:0070473,GO:0071875,GO:0071880,GO:0071881,GO:0071882</t>
  </si>
  <si>
    <t>integral component of plasma membrane|DNA replication|G-protein coupled receptor signaling pathway|adenylate cyclase-modulating G-protein coupled receptor signaling pathway|cell-cell signaling|protein homodimerization activity|female pregnancy|receptor complex|behavior|positive regulation of MAP kinase activity|protein kinase binding|positive regulation of MAPK cascade|synapse|positive regulation of epidermal growth factor-activated receptor activity|negative regulation of calcium ion-dependent exocytosis|positive regulation of wound healing|negative regulation of insulin secretion|positive regulation of blood vessel diameter|protein heterodimerization activity|thermoception|positive regulation of cytokine production|acute inflammatory response|adrenergic receptor activity|alpha2-adrenergic receptor activity|protein binding|cytoplasm|plasma membrane|positive regulation of cell migration|alpha-2C adrenergic receptor binding|thioesterase binding|activation of protein kinase activity|activation of protein kinase B activity|heterotrimeric G-protein binding|cellular response to hormone stimulus|negative regulation of lipid catabolic process|epidermal growth factor-activated receptor transactivation by G-protein coupled receptor signaling pathway|positive regulation of membrane protein ectodomain proteolysis|glucose homeostasis|epinephrine binding|fear response|norepinephrine binding|negative regulation of insulin secretion involved in cellular response to glucose stimulus|negative regulation of uterine smooth muscle contraction|adrenergic receptor signaling pathway|adenylate cyclase-activating adrenergic receptor signaling pathway|adenylate cyclase-inhibiting adrenergic receptor signaling pathway|phospholipase C-activating adrenergic receptor signaling pathway</t>
  </si>
  <si>
    <t>mmu04022,mmu04080</t>
  </si>
  <si>
    <t>cGMP - PKG signaling pathway|Neuroactive ligand-receptor interaction</t>
  </si>
  <si>
    <t>Agpat9</t>
  </si>
  <si>
    <t>GeneID:231510,Genbank:XM_011249432.1,MGI:MGI:3603816</t>
  </si>
  <si>
    <t>1-acylglycerol-3-phosphate O-acyltransferase 9</t>
  </si>
  <si>
    <t>GO:0005783,GO:0005789,GO:0006629,GO:0008152,GO:0008654,GO:0016020,GO:0016021,GO:0016740,GO:0016746,GO:0019432,GO:0003841,GO:0004366,GO:0032006</t>
  </si>
  <si>
    <t>endoplasmic reticulum|endoplasmic reticulum membrane|lipid metabolic process|metabolic process|phospholipid biosynthetic process|membrane|integral component of membrane|transferase activity|transferase activity, transferring acyl groups|triglyceride biosynthetic process|1-acylglycerol-3-phosphate O-acyltransferase activity|glycerol-3-phosphate O-acyltransferase activity|regulation of TOR signaling</t>
  </si>
  <si>
    <t>Akna</t>
  </si>
  <si>
    <t>GeneID:100182,Genbank:NM_001045514.3,MGI:MGI:2140340</t>
  </si>
  <si>
    <t>AT-hook transcription factor</t>
  </si>
  <si>
    <t>GO:0003677,GO:0005634,GO:0005654,GO:0005813,GO:0005829,GO:0006351,GO:0006355,GO:0043231,GO:0045944,GO:0000978,GO:0001077,GO:0001650</t>
  </si>
  <si>
    <t>DNA binding|nucleus|nucleoplasm|centrosome|cytosol|transcription, DNA-templated|regulation of transcription, DNA-templated|intracellular membrane-bounded organelle|positive regulation of transcription by RNA polymerase II|RNA polymerase II proximal promoter sequence-specific DNA binding|transcriptional activator activity, RNA polymerase II proximal promoter sequence-specific DNA binding|fibrillar center</t>
  </si>
  <si>
    <t>Aldh1a2</t>
  </si>
  <si>
    <t>GeneID:19378,Genbank:NM_009022.4,MGI:MGI:107928</t>
  </si>
  <si>
    <t>aldehyde dehydrogenase family 1, subfamily A2</t>
  </si>
  <si>
    <t>GO:0004028,GO:0004029,GO:0005737,GO:0005829,GO:0007507,GO:0008152,GO:0030182,GO:0008284,GO:0030324,GO:0008285,GO:0030326,GO:0009855,GO:0030900,GO:0030902,GO:0031016,GO:0031076,GO:0048566,GO:0034097,GO:0048738,GO:0035115,GO:0055114,GO:0035799,GO:0060324,GO:0071300,GO:0090242,GO:0001523,GO:0001568,GO:0001758,GO:0001936,GO:0001947,GO:0002138,GO:0003007,GO:0009952,GO:0009954,GO:0010628,GO:0014032,GO:0016331,GO:0042573,GO:0016491,GO:0016918,GO:0021915,GO:0042574,GO:0042904,GO:0043010,GO:0043065,GO:0048384,GO:0048471</t>
  </si>
  <si>
    <t>3-chloroallyl aldehyde dehydrogenase activity|aldehyde dehydrogenase (NAD) activity|cytoplasm|cytosol|heart development|metabolic process|neuron differentiation|positive regulation of cell proliferation|lung development|negative regulation of cell proliferation|embryonic limb morphogenesis|determination of bilateral symmetry|forebrain development|hindbrain development|pancreas development|embryonic camera-type eye development|embryonic digestive tract development|response to cytokine|cardiac muscle tissue development|embryonic forelimb morphogenesis|oxidation-reduction process|ureter maturation|face development|cellular response to retinoic acid|retinoic acid receptor signaling pathway involved in somitogenesis|retinoid metabolic process|blood vessel development|retinal dehydrogenase activity|regulation of endothelial cell proliferation|heart looping|retinoic acid biosynthetic process|heart morphogenesis|anterior/posterior pattern specification|proximal/distal pattern formation|positive regulation of gene expression|neural crest cell development|morphogenesis of embryonic epithelium|retinoic acid metabolic process|oxidoreductase activity|retinal binding|neural tube development|retinal metabolic process|9-cis-retinoic acid biosynthetic process|camera-type eye development|positive regulation of apoptotic process|retinoic acid receptor signaling pathway|perinuclear region of cytoplasm</t>
  </si>
  <si>
    <t>Amph</t>
  </si>
  <si>
    <t>GeneID:218038,Genbank:XM_011244304.2,MGI:MGI:103574</t>
  </si>
  <si>
    <t>amphiphysin</t>
  </si>
  <si>
    <t>GO:0046982,GO:0005737,GO:0048488,GO:0005856,GO:0007612,GO:0008021,GO:0008022,GO:0016020,GO:0030054,GO:0031256,GO:0031410,GO:0043195,GO:0043679,GO:0005515,GO:0044877,GO:0005543,GO:0045202,GO:0005623</t>
  </si>
  <si>
    <t>protein heterodimerization activity|cytoplasm|synaptic vesicle endocytosis|cytoskeleton|learning|synaptic vesicle|protein C-terminus binding|membrane|cell junction|leading edge membrane|cytoplasmic vesicle|terminal bouton|axon terminus|protein binding|protein-containing complex binding|phospholipid binding|synapse|cell</t>
  </si>
  <si>
    <t>Ankrd22</t>
  </si>
  <si>
    <t>GeneID:52024,Genbank:NM_024204.6,MGI:MGI:1277101</t>
  </si>
  <si>
    <t>ankyrin repeat domain 22</t>
  </si>
  <si>
    <t>Apobec2</t>
  </si>
  <si>
    <t>GeneID:11811,Genbank:NM_009694.3,MGI:MGI:1343178</t>
  </si>
  <si>
    <t>apolipoprotein B mRNA editing enzyme, catalytic polypeptide 2</t>
  </si>
  <si>
    <t>GO:0046872,GO:0004126,GO:0080111,GO:0005634,GO:0005737,GO:0006397,GO:0008270,GO:0016554,GO:0016556,GO:0016787,GO:0003723,GO:0016814,GO:0003824,GO:0042802</t>
  </si>
  <si>
    <t>metal ion binding|cytidine deaminase activity|DNA demethylation|nucleus|cytoplasm|mRNA processing|zinc ion binding|cytidine to uridine editing|mRNA modification|hydrolase activity|RNA binding|hydrolase activity, acting on carbon-nitrogen (but not peptide) bonds, in cyclic amidines|catalytic activity|identical protein binding</t>
  </si>
  <si>
    <t>Arhgap4</t>
  </si>
  <si>
    <t>GeneID:171207,Genbank:NM_001162424.1,MGI:MGI:2159577</t>
  </si>
  <si>
    <t>Rho GTPase activating protein 4</t>
  </si>
  <si>
    <t>GO:0005737,GO:0005794,GO:0005874,GO:0010764,GO:0030336,GO:0030426,GO:0030517,GO:0042802,GO:0048365,GO:0005096</t>
  </si>
  <si>
    <t>cytoplasm|Golgi apparatus|microtubule|negative regulation of fibroblast migration|negative regulation of cell migration|growth cone|negative regulation of axon extension|identical protein binding|Rac GTPase binding|GTPase activator activity</t>
  </si>
  <si>
    <t>Arl5c</t>
  </si>
  <si>
    <t>GeneID:217151,Genbank:NM_207231.1,MGI:MGI:3028577</t>
  </si>
  <si>
    <t>ADP-ribosylation factor-like 5C</t>
  </si>
  <si>
    <t>GO:0005622,GO:0008150,GO:0000166,GO:0005525,GO:0005575</t>
  </si>
  <si>
    <t>intracellular|biological_process|nucleotide binding|GTP binding|cellular_component</t>
  </si>
  <si>
    <t>Atp12a</t>
  </si>
  <si>
    <t>GeneID:192113,Genbank:NM_138652.2,MGI:MGI:1926943</t>
  </si>
  <si>
    <t>ATPase, H+/K+ transporting, nongastric, alpha polypeptide</t>
  </si>
  <si>
    <t>GO:0046872,GO:0016020,GO:0005515,GO:0055075,GO:0016021,GO:0005524,GO:0016323,GO:0006811,GO:0006813,GO:0006814,GO:0006883,GO:0006885,GO:0016324,GO:0008900,GO:0016787,GO:0019829,GO:0010038,GO:0030001,GO:0010107,GO:0000166,GO:0030007,GO:0014070,GO:0005391,GO:0036376,GO:0015991</t>
  </si>
  <si>
    <t>metal ion binding|membrane|protein binding|potassium ion homeostasis|integral component of membrane|ATP binding|basolateral plasma membrane|ion transport|potassium ion transport|sodium ion transport|cellular sodium ion homeostasis|regulation of pH|apical plasma membrane|potassium:proton exchanging ATPase activity|hydrolase activity|cation-transporting ATPase activity|response to metal ion|metal ion transport|potassium ion import|nucleotide binding|cellular potassium ion homeostasis|response to organic cyclic compound|sodium:potassium-exchanging ATPase activity|sodium ion export across plasma membrane|ATP hydrolysis coupled proton transport</t>
  </si>
  <si>
    <t>mmu00190</t>
  </si>
  <si>
    <t>Oxidative phosphorylation</t>
  </si>
  <si>
    <t>Atp7b</t>
  </si>
  <si>
    <t>GeneID:11979,Genbank:XM_017312538.1,MGI:MGI:103297</t>
  </si>
  <si>
    <t>ATPase, Cu++ transporting, beta polypeptide</t>
  </si>
  <si>
    <t>GO:0005794,GO:0005802,GO:0005886,GO:0005923,GO:0016021,GO:0006811,GO:0016323,GO:0006812,GO:0006825,GO:0016787,GO:0019829,GO:0030001,GO:0031410,GO:0060003,GO:0032588,GO:0070160,GO:0043682,GO:0071280,GO:0071287,GO:0000166,GO:0004008,GO:0005375,GO:0005507,GO:0005524,GO:0005768,GO:0005770,GO:0005783,GO:0006878,GO:0006882,GO:0007595,GO:0008270,GO:0015677,GO:0015680,GO:0045177,GO:0016020,GO:0046688,GO:0046872,GO:0048471,GO:0051208</t>
  </si>
  <si>
    <t>Golgi apparatus|trans-Golgi network|plasma membrane|bicellular tight junction|integral component of membrane|ion transport|basolateral plasma membrane|cation transport|copper ion transport|hydrolase activity|cation-transporting ATPase activity|metal ion transport|cytoplasmic vesicle|copper ion export|trans-Golgi network membrane|occluding junction|copper-transporting ATPase activity|cellular response to copper ion|cellular response to manganese ion|nucleotide binding|copper-exporting ATPase activity|copper ion transmembrane transporter activity|copper ion binding|ATP binding|endosome|late endosome|endoplasmic reticulum|cellular copper ion homeostasis|cellular zinc ion homeostasis|lactation|zinc ion binding|copper ion import|intracellular copper ion transport|apical part of cell|membrane|response to copper ion|metal ion binding|perinuclear region of cytoplasm|sequestering of calcium ion</t>
  </si>
  <si>
    <t>mmu01524</t>
  </si>
  <si>
    <t>Platinum drug resistance</t>
  </si>
  <si>
    <t>Atp8b4</t>
  </si>
  <si>
    <t>GeneID:241633,Genbank:XM_006499495.1,MGI:MGI:1859664</t>
  </si>
  <si>
    <t>ATPase, class I, type 8B, member 4</t>
  </si>
  <si>
    <t>GO:0005886,GO:0007030,GO:0045332,GO:0004012,GO:0005794</t>
  </si>
  <si>
    <t>plasma membrane|Golgi organization|phospholipid translocation|phospholipid-translocating ATPase activity|Golgi apparatus</t>
  </si>
  <si>
    <t>B4galnt3</t>
  </si>
  <si>
    <t>GeneID:330406,Genbank:XM_006506316.3,MGI:MGI:3041155</t>
  </si>
  <si>
    <t>beta-1,4-N-acetyl-galactosaminyl transferase 3</t>
  </si>
  <si>
    <t>GO:0016020,GO:0016021,GO:0016740,GO:0032580,GO:0033842,GO:0005794,GO:0008376</t>
  </si>
  <si>
    <t>membrane|integral component of membrane|transferase activity|Golgi cisterna membrane|N-acetyl-beta-glucosaminyl-glycoprotein 4-beta-N-acetylgalactosaminyltransferase activity|Golgi apparatus|acetylgalactosaminyltransferase activity</t>
  </si>
  <si>
    <t>BC094916</t>
  </si>
  <si>
    <t>GeneID:545384,Genbank:NM_001024721.2,MGI:MGI:3584522</t>
  </si>
  <si>
    <t>cDNA sequence BC094916</t>
  </si>
  <si>
    <t>GO:0003690,GO:0005634,GO:0005730,GO:0005829,GO:0008134,GO:0042802,GO:0000978,GO:0001047,GO:0001078</t>
  </si>
  <si>
    <t>double-stranded DNA binding|nucleus|nucleolus|cytosol|transcription factor binding|identical protein binding|RNA polymerase II proximal promoter sequence-specific DNA binding|core promoter binding|transcriptional repressor activity, RNA polymerase II proximal promoter sequence-specific DNA binding</t>
  </si>
  <si>
    <t>BC147527</t>
  </si>
  <si>
    <t>GeneID:625360,Genbank:XM_011244688.1,MGI:MGI:4840510</t>
  </si>
  <si>
    <t>cDNA sequence BC147527</t>
  </si>
  <si>
    <t>Bcl2a1d</t>
  </si>
  <si>
    <t>GeneID:12047,Genbank:NM_007536.2,MGI:MGI:1278325</t>
  </si>
  <si>
    <t>B cell leukemia/lymphoma 2 related protein A1d</t>
  </si>
  <si>
    <t>GO:2001243,GO:0008630,GO:0015267,GO:0030217,GO:0042803,GO:0043027,GO:0043065,GO:0043066,GO:0043154,GO:0046982,GO:0050852,GO:0001836,GO:0051400,GO:0005741,GO:0097192,GO:0008053</t>
  </si>
  <si>
    <t>negative regulation of intrinsic apoptotic signaling pathway|intrinsic apoptotic signaling pathway in response to DNA damage|channel activity|T cell differentiation|protein homodimerization activity|cysteine-type endopeptidase inhibitor activity involved in apoptotic process|positive regulation of apoptotic process|negative regulation of apoptotic process|negative regulation of cysteine-type endopeptidase activity involved in apoptotic process|protein heterodimerization activity|T cell receptor signaling pathway|release of cytochrome c from mitochondria|BH domain binding|mitochondrial outer membrane|extrinsic apoptotic signaling pathway in absence of ligand|mitochondrial fusion</t>
  </si>
  <si>
    <t>mmu04064,mmu04210,mmu05202,mmu05221</t>
  </si>
  <si>
    <t>NF-kappa B signaling pathway|Apoptosis|Transcriptional misregulation in cancers|Acute myeloid leukemia</t>
  </si>
  <si>
    <t>Bin2</t>
  </si>
  <si>
    <t>GeneID:668218,Genbank:XM_006521280.3,MGI:MGI:3611448</t>
  </si>
  <si>
    <t>bridging integrator 2</t>
  </si>
  <si>
    <t>GO:0006911,GO:0060326,GO:0071800,GO:0097320,GO:0001891,GO:0002102,GO:0005543</t>
  </si>
  <si>
    <t>phagocytosis, engulfment|cell chemotaxis|podosome assembly|plasma membrane tubulation|phagocytic cup|podosome|phospholipid binding</t>
  </si>
  <si>
    <t>Brsk2</t>
  </si>
  <si>
    <t>GeneID:75770,Genbank:NM_001276763.1,MGI:MGI:1923020</t>
  </si>
  <si>
    <t>BR serine/threonine kinase 2</t>
  </si>
  <si>
    <t>GO:0005524,GO:0005622,GO:0005634,GO:0005737,GO:0005783,GO:0005813,GO:0016740,GO:0018105,GO:0005856,GO:0019901,GO:0006468,GO:0030010,GO:0030182,GO:0070059,GO:0031532,GO:0035556,GO:0036503,GO:0000086,GO:0000166,GO:0000287,GO:0004672,GO:0004674,GO:0005515,GO:0006887,GO:0006915,GO:0007049,GO:0007399,GO:0007409,GO:0046872,GO:0048812,GO:0016301,GO:0050321,GO:0016310,GO:0051117,GO:0051301,GO:0061178</t>
  </si>
  <si>
    <t>ATP binding|intracellular|nucleus|cytoplasm|endoplasmic reticulum|centrosome|transferase activity|peptidyl-serine phosphorylation|cytoskeleton|protein kinase binding|protein phosphorylation|establishment of cell polarity|neuron differentiation|intrinsic apoptotic signaling pathway in response to endoplasmic reticulum stress|actin cytoskeleton reorganization|intracellular signal transduction|ERAD pathway|G2/M transition of mitotic cell cycle|nucleotide binding|magnesium ion binding|protein kinase activity|protein serine/threonine kinase activity|protein binding|exocytosis|apoptotic process|cell cycle|nervous system development|axonogenesis|metal ion binding|neuron projection morphogenesis|kinase activity|tau-protein kinase activity|phosphorylation|ATPase binding|cell division|regulation of insulin secretion involved in cellular response to glucose stimulus</t>
  </si>
  <si>
    <t>Cacna1i</t>
  </si>
  <si>
    <t>GeneID:239556,Genbank:NM_001044308.2,MGI:MGI:2178051</t>
  </si>
  <si>
    <t>calcium channel, voltage-dependent, alpha 1I subunit</t>
  </si>
  <si>
    <t>GO:0005886,GO:0006816,GO:0008332,GO:0019228,GO:0030431,GO:0042391,GO:0045956,GO:0060402,GO:0070509,GO:0005245,GO:0005248,GO:0086010,GO:0005261</t>
  </si>
  <si>
    <t>plasma membrane|calcium ion transport|low voltage-gated calcium channel activity|neuronal action potential|sleep|regulation of membrane potential|positive regulation of calcium ion-dependent exocytosis|calcium ion transport into cytosol|calcium ion import|voltage-gated calcium channel activity|voltage-gated sodium channel activity|membrane depolarization during action potential|cation channel activity</t>
  </si>
  <si>
    <t>mmu04010,mmu04020,mmu04925,mmu04927,mmu04713,mmu04934</t>
  </si>
  <si>
    <t>MAPK signaling pathway|Calcium signaling pathway|Aldosterone synthesis and secretion|Cortisol synthesis and secretion|Circadian entrainment|Cushing's syndrome</t>
  </si>
  <si>
    <t>Calcb</t>
  </si>
  <si>
    <t>GeneID:116903,Genbank:XM_006507212.3,MGI:MGI:2151254</t>
  </si>
  <si>
    <t>calcitonin-related polypeptide, beta</t>
  </si>
  <si>
    <t>Capza1</t>
  </si>
  <si>
    <t>GeneID:12340,Genbank:NM_009797.2,MGI:MGI:106227</t>
  </si>
  <si>
    <t>capping protein (actin filament) muscle Z-line, alpha 1</t>
  </si>
  <si>
    <t>GO:0005737,GO:0005856,GO:0005903,GO:0005911,GO:0008290,GO:0016020,GO:0030863,GO:0034329,GO:0045296,GO:0051015,GO:0051016,GO:0003779,GO:0051693,GO:0005515,GO:0071203</t>
  </si>
  <si>
    <t>cytoplasm|cytoskeleton|brush border|cell-cell junction|F-actin capping protein complex|membrane|cortical cytoskeleton|cell junction assembly|cadherin binding|actin filament binding|barbed-end actin filament capping|actin binding|actin filament capping|protein binding|WASH complex</t>
  </si>
  <si>
    <t>mmu04144</t>
  </si>
  <si>
    <t>Endocytosis</t>
  </si>
  <si>
    <t>Cckar</t>
  </si>
  <si>
    <t>GeneID:12425,Genbank:NM_009827.2,MGI:MGI:99478</t>
  </si>
  <si>
    <t>cholecystokinin A receptor</t>
  </si>
  <si>
    <t>GO:0005737,GO:0005764,GO:0005768,GO:0005783,GO:0005886,GO:0005887,GO:0007165,GO:0030157,GO:0007186,GO:0030900,GO:0031532,GO:0007204,GO:0032870,GO:0038188,GO:0042277,GO:0042594,GO:0042755,GO:0043195,GO:0001659,GO:0001696,GO:0001764,GO:0002023,GO:0004871,GO:0004930,GO:0004951,GO:0007409,GO:0007586,GO:0007631,GO:0009408,GO:0016020,GO:0043266,GO:0016021,GO:0046883,GO:0017046,GO:0030073,GO:0051924,GO:0090274,GO:1901652</t>
  </si>
  <si>
    <t>cytoplasm|lysosome|endosome|endoplasmic reticulum|plasma membrane|integral component of plasma membrane|signal transduction|pancreatic juice secretion|G-protein coupled receptor signaling pathway|forebrain development|actin cytoskeleton reorganization|positive regulation of cytosolic calcium ion concentration|cellular response to hormone stimulus|cholecystokinin signaling pathway|peptide binding|response to starvation|eating behavior|terminal bouton|temperature homeostasis|gastric acid secretion|neuron migration|reduction of food intake in response to dietary excess|signal transducer activity|G-protein coupled receptor activity|cholecystokinin receptor activity|axonogenesis|digestion|feeding behavior|response to heat|membrane|regulation of potassium ion transport|integral component of membrane|regulation of hormone secretion|peptide hormone binding|insulin secretion|regulation of calcium ion transport|positive regulation of somatostatin secretion|response to peptide</t>
  </si>
  <si>
    <t>mmu04020,mmu04080,mmu04911,mmu04972</t>
  </si>
  <si>
    <t>Calcium signaling pathway|Neuroactive ligand-receptor interaction|Insulin secretion|Pancreatic secretion</t>
  </si>
  <si>
    <t>Ccna1</t>
  </si>
  <si>
    <t>GeneID:12427,Genbank:XM_006500951.2,MGI:MGI:108042</t>
  </si>
  <si>
    <t>cyclin A1</t>
  </si>
  <si>
    <t>GO:0005856,GO:0007049,GO:0007275,GO:0007283,GO:0015630,GO:0030154,GO:0051301,GO:0051321,GO:0097123,GO:0005515,GO:0005634,GO:0005737</t>
  </si>
  <si>
    <t>cytoskeleton|cell cycle|multicellular organism development|spermatogenesis|microtubule cytoskeleton|cell differentiation|cell division|meiotic cell cycle|cyclin A1-CDK2 complex|protein binding|nucleus|cytoplasm</t>
  </si>
  <si>
    <t>mmu04152,mmu04110,mmu04218,mmu04914,mmu05202,mmu05203,mmu05221,mmu05161,mmu05169,mmu05165</t>
  </si>
  <si>
    <t>AMPK signaling pathway|Cell cycle|Cellular senescence|Progesterone-mediated oocyte maturation|Transcriptional misregulation in cancers|Viral carcinogenesis|Acute myeloid leukemia|Hepatitis B|Epstein-Barr virus infection|Human papillomavirus infection</t>
  </si>
  <si>
    <t>Cd180</t>
  </si>
  <si>
    <t>GeneID:17079,Genbank:NM_008533.2,MGI:MGI:1194924</t>
  </si>
  <si>
    <t>CD180 antigen</t>
  </si>
  <si>
    <t>GO:0005515,GO:0005886,GO:0005887,GO:0006954,GO:0016020,GO:0016021,GO:0031666,GO:0038023,GO:0045087,GO:0071222,GO:0002224,GO:0002322,GO:0002376</t>
  </si>
  <si>
    <t>protein binding|plasma membrane|integral component of plasma membrane|inflammatory response|membrane|integral component of membrane|positive regulation of lipopolysaccharide-mediated signaling pathway|signaling receptor activity|innate immune response|cellular response to lipopolysaccharide|toll-like receptor signaling pathway|B cell proliferation involved in immune response|immune system process</t>
  </si>
  <si>
    <t>Cd19</t>
  </si>
  <si>
    <t>GeneID:12478,Genbank:XM_006507282.3,MGI:MGI:88319</t>
  </si>
  <si>
    <t>CD19 antigen</t>
  </si>
  <si>
    <t>GO:0006968,GO:0009897,GO:0016020,GO:0016021,GO:0032991,GO:0050853,GO:0051281,GO:0005057,GO:0005515,GO:0005623</t>
  </si>
  <si>
    <t>cellular defense response|external side of plasma membrane|membrane|integral component of membrane|protein-containing complex|B cell receptor signaling pathway|positive regulation of release of sequestered calcium ion into cytosol|signal transducer activity, downstream of receptor|protein binding|cell</t>
  </si>
  <si>
    <t>mmu04151,mmu04640,mmu04662,mmu05340,mmu05169</t>
  </si>
  <si>
    <t>PI3K-Akt signaling pathway|Hematopoietic cell lineage|B cell receptor signaling pathway|Primary immunodeficiency|Epstein-Barr virus infection</t>
  </si>
  <si>
    <t>Cd226</t>
  </si>
  <si>
    <t>GeneID:225825,Genbank:XM_006526463.1,MGI:MGI:3039602</t>
  </si>
  <si>
    <t>CD226 antigen</t>
  </si>
  <si>
    <t>GO:0050839,GO:0009986,GO:0002860,GO:0016020,GO:0002891,GO:0050862,GO:0016021,GO:0005102,GO:0060369,GO:0005178,GO:0005515,GO:0005886,GO:0005887,GO:0019901,GO:0005913,GO:0032729,GO:0007155,GO:0033005,GO:0007156,GO:0038023,GO:0007157,GO:0001816,GO:0042803,GO:0008037,GO:0002729,GO:0045954,GO:0009897</t>
  </si>
  <si>
    <t>cell adhesion molecule binding|cell surface|positive regulation of natural killer cell mediated cytotoxicity directed against tumor cell target|membrane|positive regulation of immunoglobulin mediated immune response|positive regulation of T cell receptor signaling pathway|integral component of membrane|signaling receptor binding|positive regulation of Fc receptor mediated stimulatory signaling pathway|integrin binding|protein binding|plasma membrane|integral component of plasma membrane|protein kinase binding|cell-cell adherens junction|positive regulation of interferon-gamma production|cell adhesion|positive regulation of mast cell activation|homophilic cell adhesion via plasma membrane adhesion molecules|signaling receptor activity|heterophilic cell-cell adhesion via plasma membrane cell adhesion molecules|cytokine production|protein homodimerization activity|cell recognition|positive regulation of natural killer cell cytokine production|positive regulation of natural killer cell mediated cytotoxicity|external side of plasma membrane</t>
  </si>
  <si>
    <t>Cd247</t>
  </si>
  <si>
    <t>GeneID:12503,Genbank:XM_011238745.2,MGI:MGI:88334</t>
  </si>
  <si>
    <t>CD247 antigen</t>
  </si>
  <si>
    <t>GO:0051289,GO:0005515,GO:0070207,GO:0005737,GO:1990782,GO:0005886,GO:0007166,GO:0016020,GO:0016021,GO:0032623,GO:2000010,GO:0042101,GO:0042105,GO:0042802,GO:0002250,GO:0042803,GO:0002376,GO:0050852,GO:0004888</t>
  </si>
  <si>
    <t>protein homotetramerization|protein binding|protein homotrimerization|cytoplasm|protein tyrosine kinase binding|plasma membrane|cell surface receptor signaling pathway|membrane|integral component of membrane|interleukin-2 production|positive regulation of protein localization to cell surface|T cell receptor complex|alpha-beta T cell receptor complex|identical protein binding|adaptive immune response|protein homodimerization activity|immune system process|T cell receptor signaling pathway|transmembrane signaling receptor activity</t>
  </si>
  <si>
    <t>mmu04650,mmu04660,mmu04658,mmu04659,mmu05142</t>
  </si>
  <si>
    <t>Natural killer cell mediated cytotoxicity|T cell receptor signaling pathway|Th1 and Th2 cell differentiation|Th17 cell differentiation|Chagas disease (American trypanosomiasis)</t>
  </si>
  <si>
    <t>Cd37</t>
  </si>
  <si>
    <t>GeneID:12493,Genbank:NM_001290804.1,MGI:MGI:88330</t>
  </si>
  <si>
    <t>CD37 antigen</t>
  </si>
  <si>
    <t>GO:0005887,GO:0007166,GO:0008285,GO:0016020,GO:0016021,GO:0030886,GO:0042832,GO:0050688,GO:0001772,GO:0002639,GO:0002920</t>
  </si>
  <si>
    <t>integral component of plasma membrane|cell surface receptor signaling pathway|negative regulation of cell proliferation|membrane|integral component of membrane|negative regulation of myeloid dendritic cell activation|defense response to protozoan|regulation of defense response to virus|immunological synapse|positive regulation of immunoglobulin production|regulation of humoral immune response</t>
  </si>
  <si>
    <t>Cd40</t>
  </si>
  <si>
    <t>GeneID:21939,Genbank:XM_006499155.3,MGI:MGI:88336</t>
  </si>
  <si>
    <t>CD40 antigen</t>
  </si>
  <si>
    <t>GO:0005886,GO:0005887,GO:0006874,GO:0006954,GO:0006955,GO:0033209,GO:0007275,GO:0035631,GO:0009897,GO:0038023,GO:0009986,GO:0042113,GO:0042127,GO:0042531,GO:0042832,GO:0051023,GO:0042981,GO:0051092,GO:0043025,GO:0051607,GO:0043196,GO:0090037,GO:0097190,GO:2000353,GO:0001934,GO:0002376,GO:0002768,GO:0003823,GO:0005031,GO:0005515,GO:0005576,GO:0005615,GO:0005737,GO:0016020,GO:0016021,GO:0019899,GO:0019904,GO:0030890,GO:0043231,GO:0031625,GO:0043406,GO:0032496,GO:0043410,GO:0032735,GO:0043491,GO:0043536,GO:0043547,GO:0045766,GO:0045944,GO:0048304,GO:0050776</t>
  </si>
  <si>
    <t>plasma membrane|integral component of plasma membrane|cellular calcium ion homeostasis|inflammatory response|immune response|tumor necrosis factor-mediated signaling pathway|multicellular organism development|CD40 receptor complex|external side of plasma membrane|signaling receptor activity|cell surface|B cell activation|regulation of cell proliferation|positive regulation of tyrosine phosphorylation of STAT protein|defense response to protozoan|regulation of immunoglobulin secretion|regulation of apoptotic process|positive regulation of NF-kappaB transcription factor activity|neuronal cell body|defense response to virus|varicosity|positive regulation of protein kinase C signaling|apoptotic signaling pathway|positive regulation of endothelial cell apoptotic process|positive regulation of protein phosphorylation|immune system process|immune response-regulating cell surface receptor signaling pathway|antigen binding|tumor necrosis factor-activated receptor activity|protein binding|extracellular region|extracellular space|cytoplasm|membrane|integral component of membrane|enzyme binding|protein domain specific binding|positive regulation of B cell proliferation|intracellular membrane-bounded organelle|ubiquitin protein ligase binding|positive regulation of MAP kinase activity|response to lipopolysaccharide|positive regulation of MAPK cascade|positive regulation of interleukin-12 production|protein kinase B signaling|positive regulation of blood vessel endothelial cell migration|positive regulation of GTPase activity|positive regulation of angiogenesis|positive regulation of transcription by RNA polymerase II|positive regulation of isotype switching to IgG isotypes|regulation of immune response</t>
  </si>
  <si>
    <t>mmu04064,mmu04060,mmu04514,mmu04620,mmu04672,mmu05202,mmu05310,mmu05322,mmu05320,mmu05330,mmu05340,mmu05416,mmu05166,mmu05169,mmu05144,mmu05145</t>
  </si>
  <si>
    <t>NF-kappa B signaling pathway|Cytokine-cytokine receptor interaction|Cell adhesion molecules (CAMs)|Toll-like receptor signaling pathway|Intestinal immune network for IgA production|Transcriptional misregulation in cancers|Asthma|Systemic lupus erythematosus|Autoimmune thyroid disease|Allograft rejection|Primary immunodeficiency|Viral myocarditis|HTLV-I infection|Epstein-Barr virus infection|Malaria|Toxoplasmosis</t>
  </si>
  <si>
    <t>Cd48</t>
  </si>
  <si>
    <t>GeneID:12506,Genbank:XM_006496637.2,MGI:MGI:88339</t>
  </si>
  <si>
    <t>CD48 antigen</t>
  </si>
  <si>
    <t>GO:0005886,GO:0007165,GO:0009897,GO:0016020,GO:0031225,GO:0032991,GO:0038023,GO:0042110,GO:0045121,GO:0045576,GO:0046658,GO:0002819,GO:0003823,GO:0005515</t>
  </si>
  <si>
    <t>plasma membrane|signal transduction|external side of plasma membrane|membrane|anchored component of membrane|protein-containing complex|signaling receptor activity|T cell activation|membrane raft|mast cell activation|anchored component of plasma membrane|regulation of adaptive immune response|antigen binding|protein binding</t>
  </si>
  <si>
    <t>mmu04650</t>
  </si>
  <si>
    <t>Natural killer cell mediated cytotoxicity</t>
  </si>
  <si>
    <t>Cd6</t>
  </si>
  <si>
    <t>GeneID:12511,Genbank:NM_001037801.2,MGI:MGI:103566</t>
  </si>
  <si>
    <t>CD6 antigen</t>
  </si>
  <si>
    <t>GO:0042802,GO:0031226,GO:0001772,GO:0044214,GO:0031663,GO:0001934,GO:0070891,GO:0002438,GO:1900017,GO:0005044,GO:0005515,GO:0005886,GO:0006952,GO:0032496,GO:0006954,GO:0007155,GO:0042101,GO:0007157,GO:0016020,GO:0001530,GO:0042102,GO:0016021,GO:0019901,GO:0001771</t>
  </si>
  <si>
    <t>identical protein binding|intrinsic component of plasma membrane|immunological synapse|spanning component of plasma membrane|lipopolysaccharide-mediated signaling pathway|positive regulation of protein phosphorylation|lipoteichoic acid binding|acute inflammatory response to antigenic stimulus|positive regulation of cytokine production involved in inflammatory response|scavenger receptor activity|protein binding|plasma membrane|defense response|response to lipopolysaccharide|inflammatory response|cell adhesion|T cell receptor complex|heterophilic cell-cell adhesion via plasma membrane cell adhesion molecules|membrane|lipopolysaccharide binding|positive regulation of T cell proliferation|integral component of membrane|protein kinase binding|immunological synapse formation</t>
  </si>
  <si>
    <t>Cd79a</t>
  </si>
  <si>
    <t>GeneID:12518,Genbank:NM_007655.3,MGI:MGI:101774</t>
  </si>
  <si>
    <t>CD79A antigen (immunoglobulin-associated alpha)</t>
  </si>
  <si>
    <t>GO:0042100,GO:0005515,GO:0042113,GO:0005771,GO:0042803,GO:0005886,GO:0005887,GO:0007166,GO:0009897,GO:0045121,GO:0016020,GO:0050853,GO:0016021,GO:0019815,GO:0051289,GO:0002250,GO:0030183,GO:0002376,GO:0004888</t>
  </si>
  <si>
    <t>B cell proliferation|protein binding|B cell activation|multivesicular body|protein homodimerization activity|plasma membrane|integral component of plasma membrane|cell surface receptor signaling pathway|external side of plasma membrane|membrane raft|membrane|B cell receptor signaling pathway|integral component of membrane|B cell receptor complex|protein homotetramerization|adaptive immune response|B cell differentiation|immune system process|transmembrane signaling receptor activity</t>
  </si>
  <si>
    <t>mmu04662,mmu05340</t>
  </si>
  <si>
    <t>B cell receptor signaling pathway|Primary immunodeficiency</t>
  </si>
  <si>
    <t>Cdh8</t>
  </si>
  <si>
    <t>GeneID:12564,Genbank:NM_001285914.1,MGI:MGI:107434</t>
  </si>
  <si>
    <t>cadherin 8</t>
  </si>
  <si>
    <t>GO:0043083,GO:0016021,GO:0005886,GO:0043679,GO:0016339,GO:0016342,GO:0005913,GO:0044331,GO:0007043,GO:0007155,GO:0007156,GO:0034332,GO:0007268,GO:0045296,GO:0035249,GO:0007275,GO:0046872,GO:0008092,GO:0042802,GO:0009409,GO:0000902,GO:0042803,GO:0009986,GO:0005509,GO:0016020</t>
  </si>
  <si>
    <t>synaptic cleft|integral component of membrane|plasma membrane|axon terminus|calcium-dependent cell-cell adhesion via plasma membrane cell adhesion molecules|catenin complex|cell-cell adherens junction|cell-cell adhesion mediated by cadherin|cell-cell junction assembly|cell adhesion|homophilic cell adhesion via plasma membrane adhesion molecules|adherens junction organization|chemical synaptic transmission|cadherin binding|synaptic transmission, glutamatergic|multicellular organism development|metal ion binding|cytoskeletal protein binding|identical protein binding|response to cold|cell morphogenesis|protein homodimerization activity|cell surface|calcium ion binding|membrane</t>
  </si>
  <si>
    <t>Clec2e</t>
  </si>
  <si>
    <t>GeneID:232409,Genbank:NM_153506.4,MGI:MGI:3028921</t>
  </si>
  <si>
    <t>C-type lectin domain family 2, member e</t>
  </si>
  <si>
    <t>GO:0008150,GO:0016020,GO:0016021,GO:0030246,GO:0003674,GO:0005575,GO:0005886</t>
  </si>
  <si>
    <t>biological_process|membrane|integral component of membrane|carbohydrate binding|molecular_function|cellular_component|plasma membrane</t>
  </si>
  <si>
    <t>Cnr2</t>
  </si>
  <si>
    <t>GeneID:12802,Genbank:NM_009924.4,MGI:MGI:104650</t>
  </si>
  <si>
    <t>cannabinoid receptor 2 (macrophage)</t>
  </si>
  <si>
    <t>GO:0042995,GO:0005886,GO:0043005,GO:0006954,GO:0043025,GO:0007165,GO:0007186,GO:0016020,GO:0016021,GO:0019233,GO:0045759,GO:0030425,GO:0050728,GO:0030595,GO:0051001,GO:0031234,GO:0032229,GO:0004871,GO:0032496,GO:0004930,GO:0033004,GO:0004949</t>
  </si>
  <si>
    <t>cell projection|plasma membrane|neuron projection|inflammatory response|neuronal cell body|signal transduction|G-protein coupled receptor signaling pathway|membrane|integral component of membrane|sensory perception of pain|negative regulation of action potential|dendrite|negative regulation of inflammatory response|leukocyte chemotaxis|negative regulation of nitric-oxide synthase activity|extrinsic component of cytoplasmic side of plasma membrane|negative regulation of synaptic transmission, GABAergic|signal transducer activity|response to lipopolysaccharide|G-protein coupled receptor activity|negative regulation of mast cell activation|cannabinoid receptor activity</t>
  </si>
  <si>
    <t>Col23a1</t>
  </si>
  <si>
    <t>GeneID:237759,Genbank:XM_011248983.2,MGI:MGI:2653243</t>
  </si>
  <si>
    <t>collagen, type XXIII, alpha 1</t>
  </si>
  <si>
    <t>GO:0008201,GO:0009986,GO:0016020,GO:0016021,GO:0042802,GO:0042803,GO:0070207,GO:0005581,GO:0005615,GO:0005886</t>
  </si>
  <si>
    <t>heparin binding|cell surface|membrane|integral component of membrane|identical protein binding|protein homodimerization activity|protein homotrimerization|collagen trimer|extracellular space|plasma membrane</t>
  </si>
  <si>
    <t>Coro1a</t>
  </si>
  <si>
    <t>GeneID:12721,Genbank:NM_009898.3,MGI:MGI:1345961</t>
  </si>
  <si>
    <t>coronin, actin binding protein 1A</t>
  </si>
  <si>
    <t>GO:0005856,GO:0005884,GO:0005886,GO:0005911,GO:0006816,GO:0030595,GO:0006909,GO:0030833,GO:0007015,GO:0030864,GO:0008022,GO:0031252,GO:0031339,GO:0031410,GO:0043524,GO:0031589,GO:0043548,GO:0032036,GO:0045335,GO:0032426,GO:0048873,GO:0050870,GO:0050918,GO:0051015,GO:0001772,GO:0051126,GO:0001845,GO:0051279,GO:0001891,GO:0003779,GO:0003785,GO:0005515,GO:0005737,GO:0005769,GO:0008064,GO:0008092,GO:0008360,GO:0015629,GO:0016020,GO:0016477,GO:0030027,GO:0032796,GO:0030036,GO:0032956,GO:0030335,GO:0032991,GO:0030424,GO:0034097,GO:0038180,GO:0042102,GO:0042802,GO:0061502,GO:0042803,GO:0071353,GO:0043029,GO:0043320</t>
  </si>
  <si>
    <t>cytoskeleton|actin filament|plasma membrane|cell-cell junction|calcium ion transport|leukocyte chemotaxis|phagocytosis|regulation of actin filament polymerization|actin filament organization|cortical actin cytoskeleton|protein C-terminus binding|cell leading edge|negative regulation of vesicle fusion|cytoplasmic vesicle|negative regulation of neuron apoptotic process|cell-substrate adhesion|phosphatidylinositol 3-kinase binding|myosin heavy chain binding|phagocytic vesicle|stereocilium tip|homeostasis of number of cells within a tissue|positive regulation of T cell activation|positive chemotaxis|actin filament binding|immunological synapse|negative regulation of actin nucleation|phagolysosome assembly|regulation of release of sequestered calcium ion into cytosol|phagocytic cup|actin binding|actin monomer binding|protein binding|cytoplasm|early endosome|regulation of actin polymerization or depolymerization|cytoskeletal protein binding|regulation of cell shape|actin cytoskeleton|membrane|cell migration|lamellipodium|uropod organization|actin cytoskeleton organization|regulation of actin cytoskeleton organization|positive regulation of cell migration|protein-containing complex|axon|response to cytokine|nerve growth factor signaling pathway|positive regulation of T cell proliferation|identical protein binding|early endosome to recycling endosome transport|protein homodimerization activity|cellular response to interleukin-4|T cell homeostasis|natural killer cell degranulation</t>
  </si>
  <si>
    <t>mmu04145,mmu05152</t>
  </si>
  <si>
    <t>Phagosome|Tuberculosis</t>
  </si>
  <si>
    <t>Cr2</t>
  </si>
  <si>
    <t>GeneID:12902,Genbank:NM_007758.2,MGI:MGI:88489</t>
  </si>
  <si>
    <t>complement receptor 2</t>
  </si>
  <si>
    <t>GO:0004875,GO:0005515,GO:0006958,GO:0009897,GO:0016020,GO:0016021,GO:0030183,GO:0038023,GO:0042100,GO:0042113,GO:0042803,GO:0001848,GO:0043235,GO:0002376,GO:0045087,GO:0003677</t>
  </si>
  <si>
    <t>complement receptor activity|protein binding|complement activation, classical pathway|external side of plasma membrane|membrane|integral component of membrane|B cell differentiation|signaling receptor activity|B cell proliferation|B cell activation|protein homodimerization activity|complement binding|receptor complex|immune system process|innate immune response|DNA binding</t>
  </si>
  <si>
    <t>mmu04640,mmu04610,mmu04662,mmu05169</t>
  </si>
  <si>
    <t>Hematopoietic cell lineage|Complement and coagulation cascades|B cell receptor signaling pathway|Epstein-Barr virus infection</t>
  </si>
  <si>
    <t>Dapl1</t>
  </si>
  <si>
    <t>GeneID:76747,Genbank:NM_029723.3,MGI:MGI:1923997</t>
  </si>
  <si>
    <t>death associated protein-like 1</t>
  </si>
  <si>
    <t>GO:0030154,GO:0034198,GO:0070513,GO:0097190,GO:0005575,GO:0006915,GO:0010507</t>
  </si>
  <si>
    <t>cell differentiation|cellular response to amino acid starvation|death domain binding|apoptotic signaling pathway|cellular_component|apoptotic process|negative regulation of autophagy</t>
  </si>
  <si>
    <t>Dapp1</t>
  </si>
  <si>
    <t>GeneID:26377,Genbank:NM_001310753.1,MGI:MGI:1347063</t>
  </si>
  <si>
    <t>dual adaptor for phosphotyrosine and 3-phosphoinositides 1</t>
  </si>
  <si>
    <t>GO:0016020,GO:0030165,GO:0035091,GO:0043325,GO:0005547,GO:0005737,GO:0005886</t>
  </si>
  <si>
    <t>membrane|PDZ domain binding|phosphatidylinositol binding|phosphatidylinositol-3,4-bisphosphate binding|phosphatidylinositol-3,4,5-trisphosphate binding|cytoplasm|plasma membrane</t>
  </si>
  <si>
    <t>mmu04662</t>
  </si>
  <si>
    <t>B cell receptor signaling pathway</t>
  </si>
  <si>
    <t>Dock2</t>
  </si>
  <si>
    <t>GeneID:94176,Genbank:NM_033374.3,MGI:MGI:2149010</t>
  </si>
  <si>
    <t>dedicator of cyto-kinesis 2</t>
  </si>
  <si>
    <t>GO:0042110,GO:0002277,GO:0042608,GO:0005085,GO:0044351,GO:0005096,GO:0005737,GO:0005856,GO:0006935,GO:0007010,GO:0045059,GO:0007264,GO:0045060,GO:0016020,GO:0046631,GO:0030036,GO:0046633,GO:0030676,GO:0001766,GO:0050766,GO:0035022,GO:0001768,GO:0042098,GO:0001771</t>
  </si>
  <si>
    <t>T cell activation|myeloid dendritic cell activation involved in immune response|T cell receptor binding|guanyl-nucleotide exchange factor activity|macropinocytosis|GTPase activator activity|cytoplasm|cytoskeleton|chemotaxis|cytoskeleton organization|positive thymic T cell selection|small GTPase mediated signal transduction|negative thymic T cell selection|membrane|alpha-beta T cell activation|actin cytoskeleton organization|alpha-beta T cell proliferation|Rac guanyl-nucleotide exchange factor activity|membrane raft polarization|positive regulation of phagocytosis|positive regulation of Rac protein signal transduction|establishment of T cell polarity|T cell proliferation|immunological synapse formation</t>
  </si>
  <si>
    <t>mmu04666,mmu04062</t>
  </si>
  <si>
    <t>Fc gamma R-mediated phagocytosis|Chemokine signaling pathway</t>
  </si>
  <si>
    <t>Dtx1</t>
  </si>
  <si>
    <t>GeneID:14357,Genbank:XM_011248180.1,MGI:MGI:1352744</t>
  </si>
  <si>
    <t>deltex 1, E3 ubiquitin ligase</t>
  </si>
  <si>
    <t>GO:0045665,GO:0005654,GO:0046872,GO:0005737,GO:1990830,GO:0005829,GO:0007219,GO:0008270,GO:0008593,GO:0010001,GO:0016604,GO:0016740,GO:0017124,GO:0005112,GO:0031625,GO:0005515,GO:0045581,GO:0005634</t>
  </si>
  <si>
    <t>negative regulation of neuron differentiation|nucleoplasm|metal ion binding|cytoplasm|cellular response to leukemia inhibitory factor|cytosol|Notch signaling pathway|zinc ion binding|regulation of Notch signaling pathway|glial cell differentiation|nuclear body|transferase activity|SH3 domain binding|Notch binding|ubiquitin protein ligase binding|protein binding|negative regulation of T cell differentiation|nucleus</t>
  </si>
  <si>
    <t>mmu04330</t>
  </si>
  <si>
    <t>Notch signaling pathway</t>
  </si>
  <si>
    <t>Ermap</t>
  </si>
  <si>
    <t>GeneID:27028,Genbank:XM_006503140.3,MGI:MGI:1349816</t>
  </si>
  <si>
    <t>erythroblast membrane-associated protein</t>
  </si>
  <si>
    <t>GO:0005737,GO:0005886,GO:0008150,GO:0009897,GO:0016020,GO:0016021,GO:0031410,GO:0050776,GO:0050852,GO:0001817,GO:0003674,GO:0005102</t>
  </si>
  <si>
    <t>cytoplasm|plasma membrane|biological_process|external side of plasma membrane|membrane|integral component of membrane|cytoplasmic vesicle|regulation of immune response|T cell receptor signaling pathway|regulation of cytokine production|molecular_function|signaling receptor binding</t>
  </si>
  <si>
    <t>Esr2</t>
  </si>
  <si>
    <t>GeneID:13983,Genbank:NM_010157.3,MGI:MGI:109392</t>
  </si>
  <si>
    <t>estrogen receptor 2 (beta)</t>
  </si>
  <si>
    <t>GO:0003707,GO:0005496,GO:0005515,GO:0005634,GO:0005737,GO:0030284,GO:0005739,GO:0030518,GO:0005886,GO:0030520,GO:0005929,GO:0032993,GO:0033574,GO:0034056,GO:0045742,GO:0038052,GO:0045893,GO:0042127,GO:0045944,GO:0042562,GO:0046872,GO:0048471,GO:0048521,GO:0048662,GO:0000122,GO:1901215,GO:0050680,GO:0000978,GO:1903924,GO:0001046,GO:1990239,GO:0051091,GO:0001077,GO:1990841,GO:0001541,GO:2000252,GO:0001662,GO:2000378,GO:0001764,GO:0003677,GO:0003700,GO:0006351,GO:0006355,GO:0007420,GO:0007611,GO:0008144,GO:0008270,GO:0008285,GO:0042802,GO:0008289,GO:0042975,GO:0008628,GO:0043005,GO:0019899,GO:0043025,GO:0043065,GO:0043204,GO:0043401,GO:0060011,GO:0043523,GO:0060065,GO:0043565,GO:0060068,GO:0044849,GO:0060548,GO:0060740,GO:0060743,GO:0060766,GO:0070374,GO:0071392,GO:0097755</t>
  </si>
  <si>
    <t>steroid hormone receptor activity|steroid binding|protein binding|nucleus|cytoplasm|estrogen receptor activity|mitochondrion|intracellular steroid hormone receptor signaling pathway|plasma membrane|intracellular estrogen receptor signaling pathway|cilium|protein-DNA complex|response to testosterone|estrogen response element binding|positive regulation of epidermal growth factor receptor signaling pathway|RNA polymerase II transcription factor activity, estrogen-activated sequence-specific DNA binding|positive regulation of transcription, DNA-templated|regulation of cell proliferation|positive regulation of transcription by RNA polymerase II|hormone binding|metal ion binding|perinuclear region of cytoplasm|negative regulation of behavior|negative regulation of smooth muscle cell proliferation|negative regulation of transcription by RNA polymerase II|negative regulation of neuron death|negative regulation of epithelial cell proliferation|RNA polymerase II proximal promoter sequence-specific DNA binding|estradiol binding|core promoter sequence-specific DNA binding|steroid hormone binding|positive regulation of DNA binding transcription factor activity|transcriptional activator activity, RNA polymerase II proximal promoter sequence-specific DNA binding|promoter-specific chromatin binding|ovarian follicle development|negative regulation of feeding behavior|behavioral fear response|negative regulation of reactive oxygen species metabolic process|neuron migration|DNA binding|DNA binding transcription factor activity|transcription, DNA-templated|regulation of transcription, DNA-templated|brain development|learning or memory|drug binding|zinc ion binding|negative regulation of cell proliferation|identical protein binding|lipid binding|peroxisome proliferator activated receptor binding|hormone-mediated apoptotic signaling pathway|neuron projection|enzyme binding|neuronal cell body|positive regulation of apoptotic process|perikaryon|steroid hormone mediated signaling pathway|Sertoli cell proliferation|regulation of neuron apoptotic process|uterus development|sequence-specific DNA binding|vagina development|estrous cycle|negative regulation of cell death|prostate gland epithelium morphogenesis|epithelial cell maturation involved in prostate gland development|negative regulation of androgen receptor signaling pathway|positive regulation of ERK1 and ERK2 cascade|cellular response to estradiol stimulus|positive regulation of blood vessel diameter</t>
  </si>
  <si>
    <t>mmu04915,mmu04917,mmu05200,mmu05224,mmu01522</t>
  </si>
  <si>
    <t>Estrogen signaling pathway|Prolactin signaling pathway|Pathways in cancer|Breast cancer|Endocrine resistance</t>
  </si>
  <si>
    <t>Fads2</t>
  </si>
  <si>
    <t>GeneID:56473,Genbank:NM_019699.1,MGI:MGI:1930079</t>
  </si>
  <si>
    <t>fatty acid desaturase 2</t>
  </si>
  <si>
    <t>GO:0006631,GO:0006633,GO:0016020,GO:0016021,GO:0016491,GO:0055114,GO:0004768,GO:0005783,GO:0006629</t>
  </si>
  <si>
    <t>fatty acid metabolic process|fatty acid biosynthetic process|membrane|integral component of membrane|oxidoreductase activity|oxidation-reduction process|stearoyl-CoA 9-desaturase activity|endoplasmic reticulum|lipid metabolic process</t>
  </si>
  <si>
    <t>mmu00592,mmu01040,mmu03320</t>
  </si>
  <si>
    <t>alpha-Linolenic acid metabolism|Biosynthesis of unsaturated fatty acids|PPAR signaling pathway</t>
  </si>
  <si>
    <t>Fam169b</t>
  </si>
  <si>
    <t>GeneID:434197,Genbank:NM_001013811.2,MGI:MGI:3644026</t>
  </si>
  <si>
    <t>family with sequence similarity 169, member B</t>
  </si>
  <si>
    <t>Fam26f</t>
  </si>
  <si>
    <t>GeneID:215900,Genbank:NM_175449.4,MGI:MGI:2443082</t>
  </si>
  <si>
    <t>family with sequence similarity 26, member F</t>
  </si>
  <si>
    <t>GO:0016020,GO:0016021,GO:0034220,GO:0005261,GO:0005887,GO:0006811</t>
  </si>
  <si>
    <t>membrane|integral component of membrane|ion transmembrane transport|cation channel activity|integral component of plasma membrane|ion transport</t>
  </si>
  <si>
    <t>Fam46c</t>
  </si>
  <si>
    <t>GeneID:74645,Genbank:XM_006502212.3,MGI:MGI:1921895</t>
  </si>
  <si>
    <t>family with sequence similarity 46, member C</t>
  </si>
  <si>
    <t>GO:0016740,GO:0016779,GO:0003674,GO:0005575,GO:0008150</t>
  </si>
  <si>
    <t>transferase activity|nucleotidyltransferase activity|molecular_function|cellular_component|biological_process</t>
  </si>
  <si>
    <t>Fam65b</t>
  </si>
  <si>
    <t>GeneID:193385,Genbank:XM_006516587.3,MGI:MGI:2444879</t>
  </si>
  <si>
    <t>family with sequence similarity 65, member B</t>
  </si>
  <si>
    <t>GO:0007605,GO:0009968,GO:0016020,GO:0016324,GO:0030154,GO:0030175,GO:0060088,GO:0032420,GO:0060171,GO:0071158,GO:0035024,GO:0071260,GO:0071889,GO:0090023,GO:1901673,GO:1901741,GO:1903904,GO:1905872,GO:0005515,GO:0005737,GO:0005856,GO:0005886,GO:0006935,GO:0007155,GO:0007162,GO:0007517,GO:0042130,GO:0042802,GO:0042995,GO:0045184,GO:0045663,GO:0048741,GO:1990869,GO:0051260,GO:0051491,GO:2000114,GO:2000391,GO:2000405,GO:2001107</t>
  </si>
  <si>
    <t>sensory perception of sound|negative regulation of signal transduction|membrane|apical plasma membrane|cell differentiation|filopodium|auditory receptor cell stereocilium organization|stereocilium|stereocilium membrane|positive regulation of cell cycle arrest|negative regulation of Rho protein signal transduction|cellular response to mechanical stimulus|14-3-3 protein binding|positive regulation of neutrophil chemotaxis|regulation of mitotic spindle assembly|positive regulation of myoblast fusion|negative regulation of establishment of T cell polarity|negative regulation of protein localization to cell leading edge|protein binding|cytoplasm|cytoskeleton|plasma membrane|chemotaxis|cell adhesion|negative regulation of cell adhesion|muscle organ development|negative regulation of T cell proliferation|identical protein binding|cell projection|establishment of protein localization|positive regulation of myoblast differentiation|skeletal muscle fiber development|cellular response to chemokine|protein homooligomerization|positive regulation of filopodium assembly|regulation of establishment of cell polarity|positive regulation of neutrophil extravasation|negative regulation of T cell migration|negative regulation of Rho guanyl-nucleotide exchange factor activity</t>
  </si>
  <si>
    <t>Fcmr</t>
  </si>
  <si>
    <t>GeneID:69169,Genbank:NM_026976.2,MGI:MGI:1916419</t>
  </si>
  <si>
    <t>Fc fragment of IgM receptor</t>
  </si>
  <si>
    <t>GO:0009986,GO:0016020,GO:0016021,GO:0070229,GO:1990001,GO:2001237,GO:0002376,GO:0005515,GO:0009897</t>
  </si>
  <si>
    <t>cell surface|membrane|integral component of membrane|negative regulation of lymphocyte apoptotic process|inhibition of cysteine-type endopeptidase activity involved in apoptotic process|negative regulation of extrinsic apoptotic signaling pathway|immune system process|protein binding|external side of plasma membrane</t>
  </si>
  <si>
    <t>Fmo4</t>
  </si>
  <si>
    <t>GeneID:226564,Genbank:XM_006496773.2,MGI:MGI:2429497</t>
  </si>
  <si>
    <t>flavin containing monooxygenase 4</t>
  </si>
  <si>
    <t>GO:0005783,GO:0016020,GO:0016021,GO:0016491,GO:0042737,GO:0043231,GO:0050660,GO:0050661,GO:0055114,GO:0004497,GO:0004499,GO:0005575</t>
  </si>
  <si>
    <t>endoplasmic reticulum|membrane|integral component of membrane|oxidoreductase activity|drug catabolic process|intracellular membrane-bounded organelle|flavin adenine dinucleotide binding|NADP binding|oxidation-reduction process|monooxygenase activity|N,N-dimethylaniline monooxygenase activity|cellular_component</t>
  </si>
  <si>
    <t>mmu00982</t>
  </si>
  <si>
    <t>Drug metabolism - cytochrome P450</t>
  </si>
  <si>
    <t>Fut7</t>
  </si>
  <si>
    <t>GeneID:14347,Genbank:XM_011239022.1,MGI:MGI:107692</t>
  </si>
  <si>
    <t>fucosyltransferase 7</t>
  </si>
  <si>
    <t>GO:0005794,GO:0006486,GO:0006672,GO:0008417,GO:0016020,GO:0016021,GO:0016740,GO:0016757,GO:0036065,GO:0046920,GO:0000139,GO:0002361,GO:0002522</t>
  </si>
  <si>
    <t>Golgi apparatus|protein glycosylation|ceramide metabolic process|fucosyltransferase activity|membrane|integral component of membrane|transferase activity|transferase activity, transferring glycosyl groups|fucosylation|alpha-(1-&gt;3)-fucosyltransferase activity|Golgi membrane|CD4-positive, CD25-positive, alpha-beta regulatory T cell differentiation|leukocyte migration involved in immune response</t>
  </si>
  <si>
    <t>Gabrg3</t>
  </si>
  <si>
    <t>GeneID:14407,Genbank:XM_017321978.1,MGI:MGI:95624</t>
  </si>
  <si>
    <t>gamma-aminobutyric acid (GABA) A receptor, subunit gamma 3</t>
  </si>
  <si>
    <t>GO:0005886,GO:0005887,GO:0006811,GO:0006821,GO:0007165,GO:0007214,GO:0045202,GO:0007268,GO:0008503,GO:0045211,GO:0016020,GO:0050877,GO:0051932,GO:0060078,GO:0098794,GO:0099565,GO:1902476,GO:1902711,GO:0004888,GO:0004890,GO:0005216,GO:0005230,GO:0005237,GO:0005254,GO:0016021,GO:0022851,GO:0030054,GO:0032590,GO:0034220,GO:0034707,GO:1904315,GO:0042391,GO:0042493,GO:0043005</t>
  </si>
  <si>
    <t>plasma membrane|integral component of plasma membrane|ion transport|chloride transport|signal transduction|gamma-aminobutyric acid signaling pathway|synapse|chemical synaptic transmission|benzodiazepine receptor activity|postsynaptic membrane|membrane|nervous system process|synaptic transmission, GABAergic|regulation of postsynaptic membrane potential|postsynapse|chemical synaptic transmission, postsynaptic|chloride transmembrane transport|GABA-A receptor complex|transmembrane signaling receptor activity|GABA-A receptor activity|ion channel activity|extracellular ligand-gated ion channel activity|inhibitory extracellular ligand-gated ion channel activity|chloride channel activity|integral component of membrane|GABA-gated chloride ion channel activity|cell junction|dendrite membrane|ion transmembrane transport|chloride channel complex|transmitter-gated ion channel activity involved in regulation of postsynaptic membrane potential|regulation of membrane potential|response to drug|neuron projection</t>
  </si>
  <si>
    <t>mmu04080,mmu04727,mmu04723,mmu05032,mmu05033</t>
  </si>
  <si>
    <t>Neuroactive ligand-receptor interaction|GABAergic synapse|Retrograde endocannabinoid signaling|Morphine addiction|Nicotine addiction</t>
  </si>
  <si>
    <t>Gal</t>
  </si>
  <si>
    <t>GeneID:14419,Genbank:NM_010253.3,MGI:MGI:95637</t>
  </si>
  <si>
    <t>galanin</t>
  </si>
  <si>
    <t>GO:0043065,GO:0019933,GO:0005184,GO:0045944,GO:0030141,GO:0005576,GO:0050672,GO:0005615,GO:0051464,GO:0005737,GO:0005794,GO:0006954,GO:0031763,GO:0007218,GO:0051795,GO:0031764,GO:1902608,GO:0031765,GO:0007399,GO:1902891,GO:0031766,GO:0007631,GO:0004966,GO:0031943,GO:0008285,GO:0005179,GO:0043025,GO:0010737</t>
  </si>
  <si>
    <t>positive regulation of apoptotic process|cAMP-mediated signaling|neuropeptide hormone activity|positive regulation of transcription by RNA polymerase II|secretory granule|extracellular region|negative regulation of lymphocyte proliferation|extracellular space|positive regulation of cortisol secretion|cytoplasm|Golgi apparatus|inflammatory response|galanin receptor binding|neuropeptide signaling pathway|positive regulation of timing of catagen|type 1 galanin receptor binding|positive regulation of large conductance calcium-activated potassium channel activity|type 2 galanin receptor binding|nervous system development|negative regulation of root hair elongation|type 3 galanin receptor binding|feeding behavior|galanin receptor activity|regulation of glucocorticoid metabolic process|negative regulation of cell proliferation|hormone activity|neuronal cell body|protein kinase A signaling</t>
  </si>
  <si>
    <t>Galnt13</t>
  </si>
  <si>
    <t>GeneID:271786,Genbank:XM_006498089.3,MGI:MGI:2139447</t>
  </si>
  <si>
    <t>UDP-N-acetyl-alpha-D-galactosamine:polypeptide N-acetylgalactosaminyltransferase 13</t>
  </si>
  <si>
    <t>GO:0018243,GO:0005794,GO:0030246,GO:0046872,GO:0006493,GO:0009312,GO:0016020,GO:0016021,GO:0016266,GO:0016740,GO:0016757,GO:0018242,GO:0004653</t>
  </si>
  <si>
    <t>protein O-linked glycosylation via threonine|Golgi apparatus|carbohydrate binding|metal ion binding|protein O-linked glycosylation|oligosaccharide biosynthetic process|membrane|integral component of membrane|O-glycan processing|transferase activity|transferase activity, transferring glycosyl groups|protein O-linked glycosylation via serine|polypeptide N-acetylgalactosaminyltransferase activity</t>
  </si>
  <si>
    <t>Gdf7</t>
  </si>
  <si>
    <t>GeneID:238057,Genbank:NM_013527.1,MGI:MGI:95690</t>
  </si>
  <si>
    <t>growth differentiation factor 7</t>
  </si>
  <si>
    <t>GO:2001051,GO:0045666,GO:0030509,GO:0005576,GO:0045893,GO:0005615,GO:0048468,GO:0030855,GO:0007411,GO:0048608,GO:0008083,GO:0010628,GO:0010862,GO:0030901,GO:0021509,GO:0048754,GO:0032924,GO:0021527,GO:0048853,GO:0042803,GO:0021915,GO:0060389,GO:0042981,GO:0022612,GO:0005125,GO:0060395,GO:0043408,GO:0005160,GO:0060571,GO:0045165,GO:0005515</t>
  </si>
  <si>
    <t>positive regulation of tendon cell differentiation|positive regulation of neuron differentiation|BMP signaling pathway|extracellular region|positive regulation of transcription, DNA-templated|extracellular space|cell development|epithelial cell differentiation|axon guidance|reproductive structure development|growth factor activity|positive regulation of gene expression|positive regulation of pathway-restricted SMAD protein phosphorylation|midbrain development|roof plate formation|branching morphogenesis of an epithelial tube|activin receptor signaling pathway|spinal cord association neuron differentiation|forebrain morphogenesis|protein homodimerization activity|neural tube development|pathway-restricted SMAD protein phosphorylation|regulation of apoptotic process|gland morphogenesis|cytokine activity|SMAD protein signal transduction|regulation of MAPK cascade|transforming growth factor beta receptor binding|morphogenesis of an epithelial fold|cell fate commitment|protein binding</t>
  </si>
  <si>
    <t>mmu04350,mmu04390,mmu04360</t>
  </si>
  <si>
    <t>TGF-beta signaling pathway|Hippo signaling pathway|Axon guidance</t>
  </si>
  <si>
    <t>Gk</t>
  </si>
  <si>
    <t>GeneID:14933,Genbank:NM_008194.3,MGI:MGI:106594</t>
  </si>
  <si>
    <t>glycerol kinase</t>
  </si>
  <si>
    <t>GO:0016773,GO:0006071,GO:0004370,GO:0005524,GO:0019217,GO:0006072,GO:0005634,GO:0042393,GO:0005737,GO:0005739,GO:0006641,GO:0042593,GO:0016020,GO:0045471,GO:0016301,GO:0046167,GO:0016310,GO:0005741,GO:0000166,GO:0005829,GO:0016740,GO:0005975</t>
  </si>
  <si>
    <t>phosphotransferase activity, alcohol group as acceptor|glycerol metabolic process|glycerol kinase activity|ATP binding|regulation of fatty acid metabolic process|glycerol-3-phosphate metabolic process|nucleus|histone binding|cytoplasm|mitochondrion|triglyceride metabolic process|glucose homeostasis|membrane|response to ethanol|kinase activity|glycerol-3-phosphate biosynthetic process|phosphorylation|mitochondrial outer membrane|nucleotide binding|cytosol|transferase activity|carbohydrate metabolic process</t>
  </si>
  <si>
    <t>mmu00561,mmu03320</t>
  </si>
  <si>
    <t>Glycerolipid metabolism|PPAR signaling pathway</t>
  </si>
  <si>
    <t>Gm12407</t>
  </si>
  <si>
    <t>GeneID:100039789,Genbank:XM_006538412.2,MGI:MGI:3693096</t>
  </si>
  <si>
    <t>predicted gene 12407</t>
  </si>
  <si>
    <t>Gm12536</t>
  </si>
  <si>
    <t>GeneID:102638251,Genbank:XM_017320499.1,MGI:MGI:3650719</t>
  </si>
  <si>
    <t>predicted gene 12536</t>
  </si>
  <si>
    <t>Gm3173</t>
  </si>
  <si>
    <t>GeneID:100169868,Genbank:XM_017316307.1,MGI:MGI:3781352</t>
  </si>
  <si>
    <t>predicted gene 3173</t>
  </si>
  <si>
    <t>Gm6086</t>
  </si>
  <si>
    <t>GeneID:619597,Genbank:NM_001039219.2,MGI:MGI:3646771</t>
  </si>
  <si>
    <t>predicted gene 6086</t>
  </si>
  <si>
    <t>GO:0005575,GO:0008146</t>
  </si>
  <si>
    <t>cellular_component|sulfotransferase activity</t>
  </si>
  <si>
    <t>Gpr174</t>
  </si>
  <si>
    <t>GeneID:213439,Genbank:NM_001177781.1,MGI:MGI:2685222</t>
  </si>
  <si>
    <t>G protein-coupled receptor 174</t>
  </si>
  <si>
    <t>GO:0007165,GO:0007186,GO:0016020,GO:0016021,GO:0043029,GO:0045125,GO:0004871,GO:0004930,GO:0005886</t>
  </si>
  <si>
    <t>signal transduction|G-protein coupled receptor signaling pathway|membrane|integral component of membrane|T cell homeostasis|bioactive lipid receptor activity|signal transducer activity|G-protein coupled receptor activity|plasma membrane</t>
  </si>
  <si>
    <t>Gpr182</t>
  </si>
  <si>
    <t>GeneID:11536,Genbank:NM_007412.2,MGI:MGI:109545</t>
  </si>
  <si>
    <t>G protein-coupled receptor 182</t>
  </si>
  <si>
    <t>GO:0005622,GO:0005886,GO:0007165,GO:0007186,GO:0016020,GO:0016021,GO:0035556,GO:0001605,GO:0004871,GO:0004930</t>
  </si>
  <si>
    <t>intracellular|plasma membrane|signal transduction|G-protein coupled receptor signaling pathway|membrane|integral component of membrane|intracellular signal transduction|adrenomedullin receptor activity|signal transducer activity|G-protein coupled receptor activity</t>
  </si>
  <si>
    <t>Gpr27</t>
  </si>
  <si>
    <t>GeneID:14761,Genbank:NM_008158.1,MGI:MGI:1202299</t>
  </si>
  <si>
    <t>G protein-coupled receptor 27</t>
  </si>
  <si>
    <t>GO:0005886,GO:0007165,GO:0007186,GO:0016020,GO:0016021,GO:0035774,GO:1900738,GO:0004871,GO:0004930</t>
  </si>
  <si>
    <t>plasma membrane|signal transduction|G-protein coupled receptor signaling pathway|membrane|integral component of membrane|positive regulation of insulin secretion involved in cellular response to glucose stimulus|positive regulation of phospholipase C-activating G-protein coupled receptor signaling pathway|signal transducer activity|G-protein coupled receptor activity</t>
  </si>
  <si>
    <t>Grap2</t>
  </si>
  <si>
    <t>GeneID:17444,Genbank:NM_001289442.1,MGI:MGI:1333842</t>
  </si>
  <si>
    <t>GRB2-related adaptor protein 2</t>
  </si>
  <si>
    <t>GO:0005634,GO:0005737,GO:0005768,GO:0007169,GO:0016477,GO:0030154,GO:0031234,GO:0038083,GO:0042127,GO:0045087,GO:0004715,GO:0005102,GO:0005515</t>
  </si>
  <si>
    <t>nucleus|cytoplasm|endosome|transmembrane receptor protein tyrosine kinase signaling pathway|cell migration|cell differentiation|extrinsic component of cytoplasmic side of plasma membrane|peptidyl-tyrosine autophosphorylation|regulation of cell proliferation|innate immune response|non-membrane spanning protein tyrosine kinase activity|signaling receptor binding|protein binding</t>
  </si>
  <si>
    <t>mmu04660</t>
  </si>
  <si>
    <t>T cell receptor signaling pathway</t>
  </si>
  <si>
    <t>Guca2b</t>
  </si>
  <si>
    <t>GeneID:14916,Genbank:NM_008191.2,MGI:MGI:1270851</t>
  </si>
  <si>
    <t>guanylate cyclase activator 2b (retina)</t>
  </si>
  <si>
    <t>GO:0007588,GO:0007589,GO:0030250,GO:0030802,GO:0045776,GO:0001750,GO:0005576,GO:0006182</t>
  </si>
  <si>
    <t>excretion|body fluid secretion|guanylate cyclase activator activity|regulation of cyclic nucleotide biosynthetic process|negative regulation of blood pressure|photoreceptor outer segment|extracellular region|cGMP biosynthetic process</t>
  </si>
  <si>
    <t>H2-Ea-ps</t>
  </si>
  <si>
    <t>GeneID:100504404,Genbank:XM_017317737.1,MGI:MGI:95900</t>
  </si>
  <si>
    <t>histocompatibility 2, class II antigen E alpha, pseudogene</t>
  </si>
  <si>
    <t>mmu04514,mmu04145,mmu04640,mmu04612,mmu04658,mmu04659,mmu04672,mmu05310,mmu05322,mmu05323,mmu05320,mmu05321,mmu05330,mmu05332,mmu05416,mmu04940,mmu05150,mmu05152,mmu05166,mmu05164,mmu05168,mmu05145,mmu05140</t>
  </si>
  <si>
    <t>Cell adhesion molecules (CAMs)|Phagosome|Hematopoietic cell lineage|Antigen processing and presentation|Th1 and Th2 cell differentiation|Th17 cell differentiation|Intestinal immune network for IgA production|Asthma|Systemic lupus erythematosus|Rheumatoid arthritis|Autoimmune thyroid disease|Inflammatiory bowel disease (IBD)|Allograft rejection|Graft-versus-host disease|Viral myocarditis|Type I diabetes mellitus|Staphylococcus aureus infection|Tuberculosis|HTLV-I infection|Influenza A|Herpes simplex infection|Toxoplasmosis|Leishmaniasis</t>
  </si>
  <si>
    <t>Hhatl</t>
  </si>
  <si>
    <t>GeneID:74770,Genbank:NM_029095.2,MGI:MGI:1922020</t>
  </si>
  <si>
    <t>hedgehog acyltransferase-like</t>
  </si>
  <si>
    <t>GO:0016021,GO:0048471,GO:0060262,GO:0005515,GO:0005783,GO:0016020</t>
  </si>
  <si>
    <t>integral component of membrane|perinuclear region of cytoplasm|negative regulation of N-terminal protein palmitoylation|protein binding|endoplasmic reticulum|membrane</t>
  </si>
  <si>
    <t>Hsbp1l1</t>
  </si>
  <si>
    <t>GeneID:66255,Genbank:XM_006526518.3,MGI:MGI:1913505</t>
  </si>
  <si>
    <t>heat shock factor binding protein 1-like 1</t>
  </si>
  <si>
    <t>GO:0005634,GO:0005737,GO:0005829,GO:0008150,GO:0070370,GO:0003674,GO:0003714,GO:0005575</t>
  </si>
  <si>
    <t>nucleus|cytoplasm|cytosol|biological_process|cellular heat acclimation|molecular_function|transcription corepressor activity|cellular_component</t>
  </si>
  <si>
    <t>Htr2b</t>
  </si>
  <si>
    <t>GeneID:15559,Genbank:XM_006529146.2,MGI:MGI:109323</t>
  </si>
  <si>
    <t>5-hydroxytryptamine (serotonin) receptor 2B</t>
  </si>
  <si>
    <t>GO:0004930,GO:0004993,GO:0005096,GO:0007200,GO:0005654,GO:0007202,GO:0005737,GO:0007205,GO:0007208,GO:0007210,GO:0007268,GO:0007507,GO:0030054,GO:0007610,GO:0030425,GO:0008144,GO:0030594,GO:0034220,GO:0042310,GO:0042493,GO:0001755,GO:0051209,GO:0001819,GO:0051378,GO:0001938,GO:0043005,GO:0051781,GO:0001965,GO:0060548,GO:0002031,GO:0070371,GO:0003007,GO:0003300,GO:0070374,GO:0004871,GO:0070528,GO:0071418,GO:0005886,GO:0005887,GO:0006182,GO:0006874,GO:0006939,GO:0008284,GO:0007165,GO:0010507,GO:0007186,GO:0010513,GO:0007187,GO:0014033,GO:0014065,GO:0014827,GO:0016020,GO:0043025,GO:0016021,GO:0043066,GO:0016310,GO:0043406,GO:0019722,GO:0045202,GO:0048598,GO:0050715,GO:0050795,GO:0071502,GO:1904015,GO:0051000</t>
  </si>
  <si>
    <t>G-protein coupled receptor activity|G-protein coupled serotonin receptor activity|GTPase activator activity|phospholipase C-activating G-protein coupled receptor signaling pathway|nucleoplasm|activation of phospholipase C activity|cytoplasm|protein kinase C-activating G-protein coupled receptor signaling pathway|phospholipase C-activating serotonin receptor signaling pathway|serotonin receptor signaling pathway|chemical synaptic transmission|heart development|cell junction|behavior|dendrite|drug binding|neurotransmitter receptor activity|ion transmembrane transport|vasoconstriction|response to drug|neural crest cell migration|release of sequestered calcium ion into cytosol|positive regulation of cytokine production|serotonin binding|positive regulation of endothelial cell proliferation|neuron projection|positive regulation of cell division|G-protein alpha-subunit binding|negative regulation of cell death|G-protein coupled receptor internalization|ERK1 and ERK2 cascade|heart morphogenesis|cardiac muscle hypertrophy|positive regulation of ERK1 and ERK2 cascade|signal transducer activity|protein kinase C signaling|cellular response to amine stimulus|plasma membrane|integral component of plasma membrane|cGMP biosynthetic process|cellular calcium ion homeostasis|smooth muscle contraction|positive regulation of cell proliferation|signal transduction|negative regulation of autophagy|G-protein coupled receptor signaling pathway|positive regulation of phosphatidylinositol biosynthetic process|G-protein coupled receptor signaling pathway, coupled to cyclic nucleotide second messenger|neural crest cell differentiation|phosphatidylinositol 3-kinase signaling|intestine smooth muscle contraction|membrane|neuronal cell body|integral component of membrane|negative regulation of apoptotic process|phosphorylation|positive regulation of MAP kinase activity|calcium-mediated signaling|synapse|embryonic morphogenesis|positive regulation of cytokine secretion|regulation of behavior|cellular response to temperature stimulus|cellular response to serotonin|positive regulation of nitric-oxide synthase activity</t>
  </si>
  <si>
    <t>mmu04020,mmu04080,mmu04540,mmu04726,mmu04750</t>
  </si>
  <si>
    <t>Calcium signaling pathway|Neuroactive ligand-receptor interaction|Gap junction|Serotonergic synapse|Inflammatory mediator regulation of TRP channels</t>
  </si>
  <si>
    <t>Hvcn1</t>
  </si>
  <si>
    <t>GeneID:74096,Genbank:XM_006530472.2,MGI:MGI:1921346</t>
  </si>
  <si>
    <t>hydrogen voltage-gated channel 1</t>
  </si>
  <si>
    <t>GO:0055085,GO:0005887,GO:0071294,GO:0006811,GO:0071467,GO:0009268,GO:0010043,GO:0016020,GO:0016021,GO:1902600,GO:0030171,GO:0034765,GO:0005216,GO:0042802,GO:0005244,GO:0005886</t>
  </si>
  <si>
    <t>transmembrane transport|integral component of plasma membrane|cellular response to zinc ion|ion transport|cellular response to pH|response to pH|response to zinc ion|membrane|integral component of membrane|proton transmembrane transport|voltage-gated proton channel activity|regulation of ion transmembrane transport|ion channel activity|identical protein binding|voltage-gated ion channel activity|plasma membrane</t>
  </si>
  <si>
    <t>Ikzf3</t>
  </si>
  <si>
    <t>GeneID:22780,Genbank:XM_006533204.3,MGI:MGI:1342542</t>
  </si>
  <si>
    <t>IKAROS family zinc finger 3</t>
  </si>
  <si>
    <t>GO:0045944,GO:0030888,GO:0003677,GO:0042113,GO:0003700,GO:0046872,GO:0042802,GO:0005515,GO:0046982,GO:0005634,GO:0005654,GO:0042803,GO:0005737,GO:0042981,GO:0043565,GO:0005829,GO:0044212,GO:0005886,GO:0000977,GO:0045577,GO:0006351,GO:0001228,GO:0045619,GO:0006355,GO:0003676</t>
  </si>
  <si>
    <t>positive regulation of transcription by RNA polymerase II|regulation of B cell proliferation|DNA binding|B cell activation|DNA binding transcription factor activity|metal ion binding|identical protein binding|protein binding|protein heterodimerization activity|nucleus|nucleoplasm|protein homodimerization activity|cytoplasm|regulation of apoptotic process|sequence-specific DNA binding|cytosol|transcription regulatory region DNA binding|plasma membrane|RNA polymerase II regulatory region sequence-specific DNA binding|regulation of B cell differentiation|transcription, DNA-templated|transcriptional activator activity, RNA polymerase II transcription regulatory region sequence-specific DNA binding|regulation of lymphocyte differentiation|regulation of transcription, DNA-templated|nucleic acid binding</t>
  </si>
  <si>
    <t>Il2rg</t>
  </si>
  <si>
    <t>GeneID:16186,Genbank:NM_001308535.1,MGI:MGI:96551</t>
  </si>
  <si>
    <t>interleukin 2 receptor, gamma chain</t>
  </si>
  <si>
    <t>GO:0010628,GO:0016020,GO:0016021,GO:0019976,GO:0032831,GO:0033089,GO:0045579,GO:0045621,GO:0004896,GO:0009897,GO:0010468</t>
  </si>
  <si>
    <t>positive regulation of gene expression|membrane|integral component of membrane|interleukin-2 binding|positive regulation of CD4-positive, CD25-positive, alpha-beta regulatory T cell differentiation|positive regulation of T cell differentiation in thymus|positive regulation of B cell differentiation|positive regulation of lymphocyte differentiation|cytokine receptor activity|external side of plasma membrane|regulation of gene expression</t>
  </si>
  <si>
    <t>mmu04630,mmu04151,mmu04060,mmu04144,mmu04658,mmu04659,mmu05200,mmu05321,mmu05340,mmu05166,mmu05162</t>
  </si>
  <si>
    <t>Jak-STAT signaling pathway|PI3K-Akt signaling pathway|Cytokine-cytokine receptor interaction|Endocytosis|Th1 and Th2 cell differentiation|Th17 cell differentiation|Pathways in cancer|Inflammatiory bowel disease (IBD)|Primary immunodeficiency|HTLV-I infection|Measles</t>
  </si>
  <si>
    <t>Impg1</t>
  </si>
  <si>
    <t>GeneID:63859,Genbank:XM_006511328.3,MGI:MGI:1926876</t>
  </si>
  <si>
    <t>interphotoreceptor matrix proteoglycan 1</t>
  </si>
  <si>
    <t>GO:0005576</t>
  </si>
  <si>
    <t>extracellular region</t>
  </si>
  <si>
    <t>Insl5</t>
  </si>
  <si>
    <t>GeneID:23919,Genbank:NM_001290648.1,MGI:MGI:1346085</t>
  </si>
  <si>
    <t>insulin-like 5</t>
  </si>
  <si>
    <t>GO:2000253,GO:0001664,GO:0005179,GO:0005576</t>
  </si>
  <si>
    <t>positive regulation of feeding behavior|G-protein coupled receptor binding|hormone activity|extracellular region</t>
  </si>
  <si>
    <t>mmu04926</t>
  </si>
  <si>
    <t>Relaxin signaling pathway</t>
  </si>
  <si>
    <t>Itgal</t>
  </si>
  <si>
    <t>GeneID:16408,Genbank:XM_006507393.3,MGI:MGI:96606</t>
  </si>
  <si>
    <t>integrin alpha L</t>
  </si>
  <si>
    <t>GO:0046872,GO:0016020,GO:0005911,GO:0046982,GO:0016021,GO:0006909,GO:0050798,GO:0022407,GO:0007155,GO:0050839,GO:0007157,GO:0007159,GO:0022409,GO:0007160,GO:0050850,GO:0030369,GO:0007166,GO:0098609,GO:0034687,GO:0007229,GO:0042102,GO:0008305,GO:0001772,GO:0043113,GO:0009897,GO:0002291,GO:0044877,GO:0009986,GO:0005886</t>
  </si>
  <si>
    <t>metal ion binding|membrane|cell-cell junction|protein heterodimerization activity|integral component of membrane|phagocytosis|activated T cell proliferation|regulation of cell-cell adhesion|cell adhesion|cell adhesion molecule binding|heterophilic cell-cell adhesion via plasma membrane cell adhesion molecules|leukocyte cell-cell adhesion|positive regulation of cell-cell adhesion|cell-matrix adhesion|positive regulation of calcium-mediated signaling|ICAM-3 receptor activity|cell surface receptor signaling pathway|cell-cell adhesion|integrin alphaL-beta2 complex|integrin-mediated signaling pathway|positive regulation of T cell proliferation|integrin complex|immunological synapse|receptor clustering|external side of plasma membrane|T cell activation via T cell receptor contact with antigen bound to MHC molecule on antigen presenting cell|protein-containing complex binding|cell surface|plasma membrane</t>
  </si>
  <si>
    <t>mmu04015,mmu04514,mmu04810,mmu04650,mmu04670,mmu05323,mmu05416,mmu05150,mmu05166,mmu05169,mmu05144</t>
  </si>
  <si>
    <t>Rap1 signaling pathway|Cell adhesion molecules (CAMs)|Regulation of actin cytoskeleton|Natural killer cell mediated cytotoxicity|Leukocyte transendothelial migration|Rheumatoid arthritis|Viral myocarditis|Staphylococcus aureus infection|HTLV-I infection|Epstein-Barr virus infection|Malaria</t>
  </si>
  <si>
    <t>Itgb7</t>
  </si>
  <si>
    <t>GeneID:16421,Genbank:XM_006520482.2,MGI:MGI:96616</t>
  </si>
  <si>
    <t>integrin beta 7</t>
  </si>
  <si>
    <t>GO:0050901,GO:0007229,GO:0072678,GO:0008305,GO:0009986,GO:0016020,GO:0016021,GO:0034113,GO:0034446,GO:0034669,GO:0038023,GO:0043113,GO:0043235,GO:0003366,GO:0050839,GO:0007155,GO:0050900,GO:0007160</t>
  </si>
  <si>
    <t>leukocyte tethering or rolling|integrin-mediated signaling pathway|T cell migration|integrin complex|cell surface|membrane|integral component of membrane|heterotypic cell-cell adhesion|substrate adhesion-dependent cell spreading|integrin alpha4-beta7 complex|signaling receptor activity|receptor clustering|receptor complex|cell-matrix adhesion involved in ameboidal cell migration|cell adhesion molecule binding|cell adhesion|leukocyte migration|cell-matrix adhesion</t>
  </si>
  <si>
    <t>mmu04151,mmu04512,mmu04514,mmu04510,mmu04810,mmu04672,mmu05202,mmu05410,mmu05412,mmu05414,mmu05165</t>
  </si>
  <si>
    <t>PI3K-Akt signaling pathway|ECM-receptor interaction|Cell adhesion molecules (CAMs)|Focal adhesion|Regulation of actin cytoskeleton|Intestinal immune network for IgA production|Transcriptional misregulation in cancers|Hypertrophic cardiomyopathy (HCM)|Arrhythmogenic right ventricular cardiomyopathy (ARVC)|Dilated cardiomyopathy (DCM)|Human papillomavirus infection</t>
  </si>
  <si>
    <t>Kit</t>
  </si>
  <si>
    <t>GeneID:16590,Genbank:NM_001122733.1,MGI:MGI:96677</t>
  </si>
  <si>
    <t>kit oncogene</t>
  </si>
  <si>
    <t>GO:0050910,GO:0051091,GO:0060326,GO:0060374,GO:0002551,GO:0070374,GO:0002573,GO:0097067,GO:0004672,GO:0097324,GO:0004709,GO:0097326,GO:0004713,GO:0120072,GO:1904251,GO:0004714,GO:0006468,GO:0006687,GO:0004716,GO:0006935,GO:0004871,GO:0006954,GO:0007169,GO:0007275,GO:0007281,GO:0009986,GO:0007283,GO:0010628,GO:0016020,GO:0007286,GO:0016021,GO:0016301,GO:0016310,GO:0016740,GO:0000166,GO:0030335,GO:0018108,GO:0000187,GO:0031274,GO:0001541,GO:0031434,GO:0019221,GO:0001669,GO:0031532,GO:0002020,GO:0032762,GO:0002318,GO:0033674,GO:0002320,GO:0035019,GO:0002327,GO:0043235,GO:0035162,GO:0002371,GO:0043303,GO:0035234,GO:0043406,GO:0035556,GO:0043410,GO:0043473,GO:0045747,GO:0046427,GO:0046777,GO:0046872,GO:0048066,GO:0048070,GO:0048103,GO:0048170,GO:1904343,GO:0048565,GO:1904349,GO:0048863,GO:1905065,GO:0050673,GO:0004888,GO:0005020,GO:0005515,GO:0005524,GO:0005615,GO:0005737,GO:0008284,GO:0005886,GO:0005887,GO:0008354,GO:0005911,GO:0008360,GO:0008542,GO:0009314,GO:0009897,GO:0019838,GO:0009898,GO:0019955,GO:0009968,GO:0030032,GO:0030097,GO:0030154,GO:0035701,GO:0030217,GO:0035855,GO:0030218,GO:0038093,GO:0030318,GO:0038109,GO:0038162,GO:0042531,GO:0042803,GO:0043066,GO:0043069</t>
  </si>
  <si>
    <t>detection of mechanical stimulus involved in sensory perception of sound|positive regulation of DNA binding transcription factor activity|cell chemotaxis|mast cell differentiation|mast cell chemotaxis|positive regulation of ERK1 and ERK2 cascade|myeloid leukocyte differentiation|cellular response to thyroid hormone stimulus|protein kinase activity|melanocyte migration|MAP kinase kinase kinase activity|melanocyte adhesion|protein tyrosine kinase activity|positive regulation of pyloric antrum smooth muscle contraction|regulation of bile acid metabolic process|transmembrane receptor protein tyrosine kinase activity|protein phosphorylation|glycosphingolipid metabolic process|signal transducer, downstream of receptor, with protein tyrosine kinase activity|chemotaxis|signal transducer activity|inflammatory response|transmembrane receptor protein tyrosine kinase signaling pathway|multicellular organism development|germ cell development|cell surface|spermatogenesis|positive regulation of gene expression|membrane|spermatid development|integral component of membrane|kinase activity|phosphorylation|transferase activity|nucleotide binding|positive regulation of cell migration|peptidyl-tyrosine phosphorylation|activation of MAPK activity|positive regulation of pseudopodium assembly|ovarian follicle development|mitogen-activated protein kinase kinase binding|cytokine-mediated signaling pathway|acrosomal vesicle|actin cytoskeleton reorganization|protease binding|mast cell cytokine production|myeloid progenitor cell differentiation|positive regulation of kinase activity|lymphoid progenitor cell differentiation|somatic stem cell population maintenance|immature B cell differentiation|receptor complex|embryonic hemopoiesis|dendritic cell cytokine production|mast cell degranulation|ectopic germ cell programmed cell death|positive regulation of MAP kinase activity|intracellular signal transduction|positive regulation of MAPK cascade|pigmentation|positive regulation of Notch signaling pathway|positive regulation of JAK-STAT cascade|protein autophosphorylation|metal ion binding|developmental pigmentation|regulation of developmental pigmentation|somatic stem cell division|positive regulation of long-term neuronal synaptic plasticity|positive regulation of colon smooth muscle contraction|digestive tract development|positive regulation of small intestine smooth muscle contraction|stem cell differentiation|positive regulation of vascular smooth muscle cell differentiation|epithelial cell proliferation|transmembrane signaling receptor activity|stem cell factor receptor activity|protein binding|ATP binding|extracellular space|cytoplasm|positive regulation of cell proliferation|plasma membrane|integral component of plasma membrane|germ cell migration|cell-cell junction|regulation of cell shape|visual learning|response to radiation|external side of plasma membrane|growth factor binding|cytoplasmic side of plasma membrane|cytokine binding|negative regulation of signal transduction|lamellipodium assembly|hemopoiesis|cell differentiation|hematopoietic stem cell migration|T cell differentiation|megakaryocyte development|erythrocyte differentiation|Fc receptor signaling pathway|melanocyte differentiation|Kit signaling pathway|erythropoietin-mediated signaling pathway|positive regulation of tyrosine phosphorylation of STAT protein|protein homodimerization activity|negative regulation of apoptotic process|negative regulation of programmed cell death</t>
  </si>
  <si>
    <t>mmu04014,mmu04015,mmu04010,mmu04072,mmu04151,mmu04060,mmu04640,mmu04916,mmu05200,mmu05230,mmu05221,mmu05224</t>
  </si>
  <si>
    <t>Ras signaling pathway|Rap1 signaling pathway|MAPK signaling pathway|Phospholipase D signaling pathway|PI3K-Akt signaling pathway|Cytokine-cytokine receptor interaction|Hematopoietic cell lineage|Melanogenesis|Pathways in cancer|Central carbon metabolism in cancer|Acute myeloid leukemia|Breast cancer</t>
  </si>
  <si>
    <t>Klhl14</t>
  </si>
  <si>
    <t>GeneID:225266,Genbank:NM_001081403.1,MGI:MGI:1921249</t>
  </si>
  <si>
    <t>kelch-like 14</t>
  </si>
  <si>
    <t>GO:0005737,GO:0005783,GO:0005829,GO:0015629,GO:0016020,GO:0016235,GO:0016567,GO:0031463,GO:0043005,GO:0004842,GO:0043025,GO:0005515</t>
  </si>
  <si>
    <t>cytoplasm|endoplasmic reticulum|cytosol|actin cytoskeleton|membrane|aggresome|protein ubiquitination|Cul3-RING ubiquitin ligase complex|neuron projection|ubiquitin-protein transferase activity|neuronal cell body|protein binding</t>
  </si>
  <si>
    <t>Lax1</t>
  </si>
  <si>
    <t>GeneID:240754,Genbank:NM_001159649.1,MGI:MGI:2443362</t>
  </si>
  <si>
    <t>lymphocyte transmembrane adaptor 1</t>
  </si>
  <si>
    <t>GO:0050868,GO:0005794,GO:0051249,GO:0005829,GO:0005886,GO:0006955,GO:0016020,GO:0016021,GO:0019901,GO:0035556,GO:0042113,GO:0042169,GO:0046649,GO:0000188,GO:0048305,GO:0002250,GO:0050851,GO:0002376</t>
  </si>
  <si>
    <t>negative regulation of T cell activation|Golgi apparatus|regulation of lymphocyte activation|cytosol|plasma membrane|immune response|membrane|integral component of membrane|protein kinase binding|intracellular signal transduction|B cell activation|SH2 domain binding|lymphocyte activation|inactivation of MAPK activity|immunoglobulin secretion|adaptive immune response|antigen receptor-mediated signaling pathway|immune system process</t>
  </si>
  <si>
    <t>Lcn4</t>
  </si>
  <si>
    <t>GeneID:16821,Genbank:NM_010695.1,MGI:MGI:102668</t>
  </si>
  <si>
    <t>lipocalin 4</t>
  </si>
  <si>
    <t>GO:0008150,GO:0036094,GO:0005550,GO:0005575,GO:0005576</t>
  </si>
  <si>
    <t>biological_process|small molecule binding|pheromone binding|cellular_component|extracellular region</t>
  </si>
  <si>
    <t>Lrmp</t>
  </si>
  <si>
    <t>GeneID:16970,Genbank:XM_017321421.1,MGI:MGI:108424</t>
  </si>
  <si>
    <t>lymphoid-restricted membrane protein</t>
  </si>
  <si>
    <t>GO:0005694,GO:0005737,GO:0005783,GO:0005789,GO:0005856,GO:0007338,GO:0008150,GO:0016020,GO:0016021,GO:0030176,GO:0002376,GO:0005515,GO:0005634</t>
  </si>
  <si>
    <t>chromosome|cytoplasm|endoplasmic reticulum|endoplasmic reticulum membrane|cytoskeleton|single fertilization|biological_process|membrane|integral component of membrane|integral component of endoplasmic reticulum membrane|immune system process|protein binding|nucleus</t>
  </si>
  <si>
    <t>Ly9</t>
  </si>
  <si>
    <t>GeneID:17085,Genbank:NM_001277968.1,MGI:MGI:96885</t>
  </si>
  <si>
    <t>lymphocyte antigen 9</t>
  </si>
  <si>
    <t>GO:0007155,GO:0009986,GO:0016020,GO:0016021,GO:0032740,GO:0045087,GO:0072540,GO:0002250,GO:0002376,GO:0005886</t>
  </si>
  <si>
    <t>cell adhesion|cell surface|membrane|integral component of membrane|positive regulation of interleukin-17 production|innate immune response|T-helper 17 cell lineage commitment|adaptive immune response|immune system process|plasma membrane</t>
  </si>
  <si>
    <t>Mal</t>
  </si>
  <si>
    <t>GeneID:17153,Genbank:NM_001171187.1,MGI:MGI:892970</t>
  </si>
  <si>
    <t>myelin and lymphocyte protein, T cell differentiation protein</t>
  </si>
  <si>
    <t>GO:0045121,GO:0005794,GO:0098737,GO:0005886,GO:0120003,GO:0016020,GO:0016021,GO:0016324,GO:0019898,GO:0019911,GO:1902043,GO:0042552,GO:0001766,GO:0044853,GO:0002175,GO:0005783</t>
  </si>
  <si>
    <t>membrane raft|Golgi apparatus|protein insertion into plasma membrane|plasma membrane|hinge region between urothelial plaques of apical plasma membrane|membrane|integral component of membrane|apical plasma membrane|extrinsic component of membrane|structural constituent of myelin sheath|positive regulation of extrinsic apoptotic signaling pathway via death domain receptors|myelination|membrane raft polarization|plasma membrane raft|protein localization to paranode region of axon|endoplasmic reticulum</t>
  </si>
  <si>
    <t>Msi1</t>
  </si>
  <si>
    <t>GeneID:17690,Genbank:XM_006530180.1,MGI:MGI:107376</t>
  </si>
  <si>
    <t>musashi RNA-binding protein 1</t>
  </si>
  <si>
    <t>GO:0005634,GO:0005737,GO:0005844,GO:0008266,GO:0009725,GO:0042802,GO:0003676,GO:0003723,GO:0003727</t>
  </si>
  <si>
    <t>nucleus|cytoplasm|polysome|poly(U) RNA binding|response to hormone|identical protein binding|nucleic acid binding|RNA binding|single-stranded RNA binding</t>
  </si>
  <si>
    <t>mmu03015</t>
  </si>
  <si>
    <t>mRNA surveillance pathway</t>
  </si>
  <si>
    <t>Necab2</t>
  </si>
  <si>
    <t>GeneID:117148,Genbank:NM_054095.2,MGI:MGI:2152211</t>
  </si>
  <si>
    <t>N-terminal EF-hand calcium binding protein 2</t>
  </si>
  <si>
    <t>GO:0005886,GO:0016020,GO:0031687,GO:0031802,GO:0042802,GO:0042984,GO:0042995,GO:0046872,GO:0060168,GO:0070374,GO:1900451,GO:0005509,GO:1904021,GO:0005737,GO:1905477</t>
  </si>
  <si>
    <t>plasma membrane|membrane|A2A adenosine receptor binding|type 5 metabotropic glutamate receptor binding|identical protein binding|regulation of amyloid precursor protein biosynthetic process|cell projection|metal ion binding|positive regulation of adenosine receptor signaling pathway|positive regulation of ERK1 and ERK2 cascade|positive regulation of glutamate receptor signaling pathway|calcium ion binding|negative regulation of G-protein coupled receptor internalization|cytoplasm|positive regulation of protein localization to membrane</t>
  </si>
  <si>
    <t>Nell1</t>
  </si>
  <si>
    <t>GeneID:338352,Genbank:NM_001037906.2,MGI:MGI:2443902</t>
  </si>
  <si>
    <t>NEL-like 1</t>
  </si>
  <si>
    <t>GO:0045778,GO:0005615,GO:0048471,GO:0005634,GO:0070207,GO:0005635,GO:0005737,GO:0008201,GO:0010468,GO:0030154,GO:1903363,GO:0030501,GO:0033689,GO:0042802,GO:0043065,GO:0005080,GO:0045667,GO:0005509,GO:0045669,GO:0005576</t>
  </si>
  <si>
    <t>positive regulation of ossification|extracellular space|perinuclear region of cytoplasm|nucleus|protein homotrimerization|nuclear envelope|cytoplasm|heparin binding|regulation of gene expression|cell differentiation|negative regulation of cellular protein catabolic process|positive regulation of bone mineralization|negative regulation of osteoblast proliferation|identical protein binding|positive regulation of apoptotic process|protein kinase C binding|regulation of osteoblast differentiation|calcium ion binding|positive regulation of osteoblast differentiation|extracellular region</t>
  </si>
  <si>
    <t>Nlrc5</t>
  </si>
  <si>
    <t>GeneID:434341,Genbank:XM_006531162.2,MGI:MGI:3612191</t>
  </si>
  <si>
    <t>NLR family, CARD domain containing 5</t>
  </si>
  <si>
    <t>GO:0060335,GO:0032088,GO:0002376,GO:0060339,GO:0035556,GO:0005524,GO:0043549,GO:0005634,GO:0005737,GO:0045087,GO:0005813,GO:0060340,GO:0005829,GO:0045345,GO:0000166,GO:0045944,GO:0023052,GO:0000979</t>
  </si>
  <si>
    <t>positive regulation of interferon-gamma-mediated signaling pathway|negative regulation of NF-kappaB transcription factor activity|immune system process|negative regulation of type I interferon-mediated signaling pathway|intracellular signal transduction|ATP binding|regulation of kinase activity|nucleus|cytoplasm|innate immune response|centrosome|positive regulation of type I interferon-mediated signaling pathway|cytosol|positive regulation of MHC class I biosynthetic process|nucleotide binding|positive regulation of transcription by RNA polymerase II|signaling|RNA polymerase II core promoter sequence-specific DNA binding</t>
  </si>
  <si>
    <t>Nlrp10</t>
  </si>
  <si>
    <t>GeneID:244202,Genbank:NM_175532.3,MGI:MGI:2444084</t>
  </si>
  <si>
    <t>NLR family, pyrin domain containing 10</t>
  </si>
  <si>
    <t>GO:2000778,GO:0050727,GO:0016887,GO:0002376,GO:0050728,GO:0019897,GO:0002827,GO:0050729,GO:0023052,GO:0003924,GO:0050777,GO:0005524,GO:0005737,GO:0005886,GO:0032088,GO:0006952,GO:0050829,GO:0035556,GO:0006954,GO:0050832,GO:0043122,GO:1900426,GO:0045087,GO:0009617,GO:0000166,GO:2000318,GO:0010468,GO:0001817,GO:2000484,GO:0050717,GO:0016020,GO:0002250</t>
  </si>
  <si>
    <t>positive regulation of interleukin-6 secretion|regulation of inflammatory response|ATPase activity|immune system process|negative regulation of inflammatory response|extrinsic component of plasma membrane|positive regulation of T-helper 1 type immune response|positive regulation of inflammatory response|signaling|GTPase activity|negative regulation of immune response|ATP binding|cytoplasm|plasma membrane|negative regulation of NF-kappaB transcription factor activity|defense response|defense response to Gram-negative bacterium|intracellular signal transduction|inflammatory response|defense response to fungus|regulation of I-kappaB kinase/NF-kappaB signaling|positive regulation of defense response to bacterium|innate immune response|response to bacterium|nucleotide binding|positive regulation of T-helper 17 type immune response|regulation of gene expression|regulation of cytokine production|positive regulation of interleukin-8 secretion|positive regulation of interleukin-1 alpha secretion|membrane|adaptive immune response</t>
  </si>
  <si>
    <t>Npy2r</t>
  </si>
  <si>
    <t>GeneID:18167,Genbank:NM_001205099.1,MGI:MGI:108418</t>
  </si>
  <si>
    <t>neuropeptide Y receptor Y2</t>
  </si>
  <si>
    <t>GO:2000252,GO:0045987,GO:0007263,GO:0002793,GO:0046010,GO:0007268,GO:0003151,GO:0046903,GO:0007631,GO:0003214,GO:0050805,GO:0004871,GO:0004930,GO:0004983,GO:0010811,GO:0005886,GO:0051048,GO:0016020,GO:0005887,GO:0051930,GO:0016021,GO:0007165,GO:0051967,GO:0031645,GO:0007186,GO:0001601,GO:0090394,GO:0033603,GO:0007193,GO:0097730,GO:0043951,GO:0007204,GO:0001662</t>
  </si>
  <si>
    <t>negative regulation of feeding behavior|positive regulation of smooth muscle contraction|nitric oxide mediated signal transduction|positive regulation of peptide secretion|positive regulation of circadian sleep/wake cycle, non-REM sleep|chemical synaptic transmission|outflow tract morphogenesis|secretion|feeding behavior|cardiac left ventricle morphogenesis|negative regulation of synaptic transmission|signal transducer activity|G-protein coupled receptor activity|neuropeptide Y receptor activity|positive regulation of cell-substrate adhesion|plasma membrane|negative regulation of secretion|membrane|integral component of plasma membrane|regulation of sensory perception of pain|integral component of membrane|signal transduction|negative regulation of synaptic transmission, glutamatergic|negative regulation of neurological system process|G-protein coupled receptor signaling pathway|peptide YY receptor activity|negative regulation of excitatory postsynaptic potential|positive regulation of dopamine secretion|adenylate cyclase-inhibiting G-protein coupled receptor signaling pathway|non-motile cilium|negative regulation of cAMP-mediated signaling|positive regulation of cytosolic calcium ion concentration|behavioral fear response</t>
  </si>
  <si>
    <t>Nr4a2</t>
  </si>
  <si>
    <t>GeneID:18227,Genbank:XM_011239033.2,MGI:MGI:1352456</t>
  </si>
  <si>
    <t>nuclear receptor subfamily 4, group A, member 2</t>
  </si>
  <si>
    <t>GO:0001228,GO:0001666,GO:0001764,GO:0001975,GO:0003677,GO:0003700,GO:0008344,GO:0003707,GO:0009791,GO:0004879,GO:0010035,GO:0005515,GO:0010467,GO:0010468,GO:0016607,GO:0017085,GO:0042551,GO:0021952,GO:0043085,GO:0021953,GO:0043401,GO:0043524,GO:0043565,GO:0000122,GO:0071542,GO:0043576,GO:0000977,GO:0045444,GO:0045893,GO:0000978,GO:2001234,GO:0001077,GO:0005634,GO:0005667,GO:0005737,GO:0006351,GO:0021986,GO:0006355,GO:0030182,GO:0007399,GO:0031668,GO:0008270,GO:0034599,GO:0035259,GO:0045944,GO:0042053,GO:0042416,GO:0042417,GO:0046872,GO:0046982,GO:0051866,GO:0071376</t>
  </si>
  <si>
    <t>transcriptional activator activity, RNA polymerase II transcription regulatory region sequence-specific DNA binding|response to hypoxia|neuron migration|response to amphetamine|DNA binding|DNA binding transcription factor activity|adult locomotory behavior|steroid hormone receptor activity|post-embryonic development|nuclear receptor activity|response to inorganic substance|protein binding|gene expression|regulation of gene expression|nuclear speck|response to insecticide|neuron maturation|central nervous system projection neuron axonogenesis|positive regulation of catalytic activity|central nervous system neuron differentiation|steroid hormone mediated signaling pathway|negative regulation of neuron apoptotic process|sequence-specific DNA binding|negative regulation of transcription by RNA polymerase II|dopaminergic neuron differentiation|regulation of respiratory gaseous exchange|RNA polymerase II regulatory region sequence-specific DNA binding|fat cell differentiation|positive regulation of transcription, DNA-templated|RNA polymerase II proximal promoter sequence-specific DNA binding|negative regulation of apoptotic signaling pathway|transcriptional activator activity, RNA polymerase II proximal promoter sequence-specific DNA binding|nucleus|transcription factor complex|cytoplasm|transcription, DNA-templated|habenula development|regulation of transcription, DNA-templated|neuron differentiation|nervous system development|cellular response to extracellular stimulus|zinc ion binding|cellular response to oxidative stress|glucocorticoid receptor binding|positive regulation of transcription by RNA polymerase II|regulation of dopamine metabolic process|dopamine biosynthetic process|dopamine metabolic process|metal ion binding|protein heterodimerization activity|general adaptation syndrome|cellular response to corticotropin-releasing hormone stimulus</t>
  </si>
  <si>
    <t>mmu04925</t>
  </si>
  <si>
    <t>Aldosterone synthesis and secretion</t>
  </si>
  <si>
    <t>Nrap</t>
  </si>
  <si>
    <t>GeneID:18175,Genbank:XM_006526747.3,MGI:MGI:1098765</t>
  </si>
  <si>
    <t>nebulin-related anchoring protein</t>
  </si>
  <si>
    <t>GO:0005927,GO:0017166,GO:0030016,GO:0030036,GO:0046872,GO:0051371,GO:0003779,GO:0005515,GO:0005916</t>
  </si>
  <si>
    <t>muscle tendon junction|vinculin binding|myofibril|actin cytoskeleton organization|metal ion binding|muscle alpha-actinin binding|actin binding|protein binding|fascia adherens</t>
  </si>
  <si>
    <t>P2ry10</t>
  </si>
  <si>
    <t>GeneID:78826,Genbank:XM_006528340.3,MGI:MGI:1926076</t>
  </si>
  <si>
    <t>purinergic receptor P2Y, G-protein coupled 10</t>
  </si>
  <si>
    <t>GO:0005886,GO:0005887,GO:0007165,GO:0007186,GO:0016020,GO:0016021,GO:0035025,GO:0045028,GO:0051482,GO:0004871,GO:0004930,GO:0005623</t>
  </si>
  <si>
    <t>plasma membrane|integral component of plasma membrane|signal transduction|G-protein coupled receptor signaling pathway|membrane|integral component of membrane|positive regulation of Rho protein signal transduction|G-protein coupled purinergic nucleotide receptor activity|positive regulation of cytosolic calcium ion concentration involved in phospholipase C-activating G-protein coupled signaling pathway|signal transducer activity|G-protein coupled receptor activity|cell</t>
  </si>
  <si>
    <t>Pax5</t>
  </si>
  <si>
    <t>GeneID:18507,Genbank:XM_006537673.3,MGI:MGI:97489</t>
  </si>
  <si>
    <t>paired box 5</t>
  </si>
  <si>
    <t>PAX</t>
  </si>
  <si>
    <t>GO:0043231,GO:0007283,GO:0001077,GO:0045892,GO:0007399,GO:0001650,GO:0045893,GO:0007568,GO:0003677,GO:0045944,GO:0003700,GO:0005515,GO:0005634,GO:0009887,GO:0005654,GO:0021670,GO:0005667,GO:0048701,GO:0021987,GO:0005829,GO:0051573,GO:0030154,GO:0006351,GO:0000122,GO:0071542,GO:0030534,GO:0006355,GO:0035914,GO:0007275,GO:0000978</t>
  </si>
  <si>
    <t>intracellular membrane-bounded organelle|spermatogenesis|transcriptional activator activity, RNA polymerase II proximal promoter sequence-specific DNA binding|negative regulation of transcription, DNA-templated|nervous system development|fibrillar center|positive regulation of transcription, DNA-templated|aging|DNA binding|positive regulation of transcription by RNA polymerase II|DNA binding transcription factor activity|protein binding|nucleus|animal organ morphogenesis|nucleoplasm|lateral ventricle development|transcription factor complex|embryonic cranial skeleton morphogenesis|cerebral cortex development|cytosol|negative regulation of histone H3-K9 methylation|cell differentiation|transcription, DNA-templated|negative regulation of transcription by RNA polymerase II|dopaminergic neuron differentiation|adult behavior|regulation of transcription, DNA-templated|skeletal muscle cell differentiation|multicellular organism development|RNA polymerase II proximal promoter sequence-specific DNA binding</t>
  </si>
  <si>
    <t>Pcdhb9</t>
  </si>
  <si>
    <t>GeneID:93880,Genbank:NM_053134.3,MGI:MGI:2136744</t>
  </si>
  <si>
    <t>protocadherin beta 9</t>
  </si>
  <si>
    <t>GO:0007268,GO:0007416,GO:0005887,GO:0007155,GO:0007267</t>
  </si>
  <si>
    <t>chemical synaptic transmission|synapse assembly|integral component of plasma membrane|cell adhesion|cell-cell signaling</t>
  </si>
  <si>
    <t>Pcdhga8</t>
  </si>
  <si>
    <t>GeneID:93716,Genbank:NM_033591.3,MGI:MGI:1935221</t>
  </si>
  <si>
    <t>protocadherin gamma subfamily A, 8</t>
  </si>
  <si>
    <t>GO:0003674,GO:0008150,GO:0016020</t>
  </si>
  <si>
    <t>molecular_function|biological_process|membrane</t>
  </si>
  <si>
    <t>Pclo</t>
  </si>
  <si>
    <t>GeneID:26875,Genbank:XM_006503582.3,MGI:MGI:1349390</t>
  </si>
  <si>
    <t>piccolo (presynaptic cytomatrix protein)</t>
  </si>
  <si>
    <t>GO:0099526,GO:0045202,GO:0030425,GO:0005522,GO:0030426,GO:0005544,GO:0046872,GO:0031594,GO:0005802,GO:0048471,GO:0007010,GO:0007416,GO:0014069,GO:0016080,GO:0035418,GO:0017157,GO:0048786,GO:0043005,GO:0019933,GO:0048788,GO:0043025,GO:0030054,GO:0060077,GO:0043195,GO:0030073,GO:0001222,GO:0097470,GO:0044316,GO:0030133,GO:0005509,GO:0098831,GO:0044317,GO:0030424,GO:0005515</t>
  </si>
  <si>
    <t>presynapse to nucleus signaling pathway|synapse|dendrite|profilin binding|growth cone|calcium-dependent phospholipid binding|metal ion binding|neuromuscular junction|trans-Golgi network|perinuclear region of cytoplasm|cytoskeleton organization|synapse assembly|postsynaptic density|synaptic vesicle targeting|protein localization to synapse|regulation of exocytosis|presynaptic active zone|neuron projection|cAMP-mediated signaling|cytoskeleton of presynaptic active zone|neuronal cell body|cell junction|inhibitory synapse|terminal bouton|insulin secretion|transcription corepressor binding|ribbon synapse|cone cell pedicle|transport vesicle|calcium ion binding|presynaptic active zone cytoplasmic component|rod spherule|axon|protein binding</t>
  </si>
  <si>
    <t>mmu04911</t>
  </si>
  <si>
    <t>Insulin secretion</t>
  </si>
  <si>
    <t>Pcsk1</t>
  </si>
  <si>
    <t>GeneID:18548,Genbank:XM_006517154.3,MGI:MGI:97511</t>
  </si>
  <si>
    <t>proprotein convertase subtilisin/kexin type 1</t>
  </si>
  <si>
    <t>GO:0005615,GO:0006508,GO:0008233,GO:0008236,GO:0016485,GO:0016486,GO:0016787,GO:0031410,GO:0042802,GO:0043043,GO:0004175,GO:0004252</t>
  </si>
  <si>
    <t>extracellular space|proteolysis|peptidase activity|serine-type peptidase activity|protein processing|peptide hormone processing|hydrolase activity|cytoplasmic vesicle|identical protein binding|peptide biosynthetic process|endopeptidase activity|serine-type endopeptidase activity</t>
  </si>
  <si>
    <t>Pdzrn4</t>
  </si>
  <si>
    <t>GeneID:239618,Genbank:NM_001164593.1,MGI:MGI:3056996</t>
  </si>
  <si>
    <t>PDZ domain containing RING finger 4</t>
  </si>
  <si>
    <t>GO:0005575,GO:0016567,GO:0061630</t>
  </si>
  <si>
    <t>cellular_component|protein ubiquitination|ubiquitin protein ligase activity</t>
  </si>
  <si>
    <t>Pla2g4c</t>
  </si>
  <si>
    <t>GeneID:232889,Genbank:XM_006539805.3,MGI:MGI:1196403</t>
  </si>
  <si>
    <t>phospholipase A2, group IVC (cytosolic, calcium-independent)</t>
  </si>
  <si>
    <t>GO:0005635,GO:0005654,GO:0005737,GO:0005856,GO:0005938,GO:0006629,GO:0008152,GO:0009395,GO:0016042,GO:0016787,GO:0046475,GO:0004620,GO:0047499,GO:0004623,GO:0005634</t>
  </si>
  <si>
    <t>nuclear envelope|nucleoplasm|cytoplasm|cytoskeleton|cell cortex|lipid metabolic process|metabolic process|phospholipid catabolic process|lipid catabolic process|hydrolase activity|glycerophospholipid catabolic process|phospholipase activity|calcium-independent phospholipase A2 activity|phospholipase A2 activity|nucleus</t>
  </si>
  <si>
    <t>mmu00564,mmu00565,mmu00590,mmu00591,mmu00592,mmu04014,mmu04010,mmu04370,mmu04072,mmu04217,mmu04611,mmu04664,mmu04912,mmu04913,mmu04921,mmu04270,mmu04724,mmu04726,mmu04730,mmu04750,mmu05231</t>
  </si>
  <si>
    <t>Glycerophospholipid metabolism|Ether lipid metabolism|Arachidonic acid metabolism|Linoleic acid metabolism|alpha-Linolenic acid metabolism|Ras signaling pathway|MAPK signaling pathway|VEGF signaling pathway|Phospholipase D signaling pathway|Necroptosis|Platelet activation|Fc epsilon RI signaling pathway|GnRH signaling pathway|Ovarian Steroidogenesis|Oxytocin signaling pathway|Vascular smooth muscle contraction|Glutamatergic synapse|Serotonergic synapse|Long-term depression|Inflammatory mediator regulation of TRP channels|Choline metabolism in cancer</t>
  </si>
  <si>
    <t>Plscr2</t>
  </si>
  <si>
    <t>GeneID:18828,Genbank:NM_001195084.1,MGI:MGI:1270860</t>
  </si>
  <si>
    <t>phospholipid scramblase 2</t>
  </si>
  <si>
    <t>GO:0005886,GO:0016020,GO:0016021,GO:0017121,GO:0017124,GO:0017128,GO:0046872,GO:0070782,GO:0071222,GO:0005515,GO:0005634,GO:0005737</t>
  </si>
  <si>
    <t>plasma membrane|membrane|integral component of membrane|phospholipid scrambling|SH3 domain binding|phospholipid scramblase activity|metal ion binding|phosphatidylserine exposure on apoptotic cell surface|cellular response to lipopolysaccharide|protein binding|nucleus|cytoplasm</t>
  </si>
  <si>
    <t>Prdm14</t>
  </si>
  <si>
    <t>GeneID:383491,Genbank:NM_001081209.2,MGI:MGI:3588194</t>
  </si>
  <si>
    <t>PR domain containing 14</t>
  </si>
  <si>
    <t>GO:0040037,GO:0009566,GO:0001708,GO:0044030,GO:0010468,GO:0001827,GO:0046872,GO:0016740,GO:0003676,GO:0048873,GO:0003677,GO:0003723,GO:0005515,GO:0005634,GO:0019827,GO:0005654,GO:0060817,GO:0030718,GO:0006351,GO:1902093,GO:0031490,GO:0006355,GO:1902459,GO:0032259,GO:0007281,GO:0000122,GO:0034972,GO:0007566,GO:0000902,GO:0040029,GO:0008168,GO:0000977</t>
  </si>
  <si>
    <t>negative regulation of fibroblast growth factor receptor signaling pathway|fertilization|cell fate specification|regulation of DNA methylation|regulation of gene expression|inner cell mass cell fate commitment|metal ion binding|transferase activity|nucleic acid binding|homeostasis of number of cells within a tissue|DNA binding|RNA binding|protein binding|nucleus|stem cell population maintenance|nucleoplasm|inactivation of paternal X chromosome|germ-line stem cell population maintenance|transcription, DNA-templated|positive regulation of flagellated sperm motility|chromatin DNA binding|regulation of transcription, DNA-templated|positive regulation of stem cell population maintenance|methylation|germ cell development|negative regulation of transcription by RNA polymerase II|histone H3-R26 methylation|embryo implantation|cell morphogenesis|regulation of gene expression, epigenetic|methyltransferase activity|RNA polymerase II regulatory region sequence-specific DNA binding</t>
  </si>
  <si>
    <t>Prom1</t>
  </si>
  <si>
    <t>GeneID:19126,Genbank:XM_006503789.1,MGI:MGI:1100886</t>
  </si>
  <si>
    <t>prominin 1</t>
  </si>
  <si>
    <t>GO:0071914,GO:0045296,GO:0015485,GO:0005793,GO:0072112,GO:0045494,GO:0016020,GO:0005886,GO:0072139,GO:0016021,GO:0005887,GO:2000768,GO:0060042,GO:0005902,GO:0005903,GO:0016324,GO:0005929,GO:0060219,GO:0032420,GO:0009986,GO:0042622,GO:0001750,GO:0070062,GO:0042805,GO:0005615,GO:0042995,GO:0010842,GO:0005783</t>
  </si>
  <si>
    <t>prominosome|cadherin binding|cholesterol binding|endoplasmic reticulum-Golgi intermediate compartment|glomerular visceral epithelial cell differentiation|photoreceptor cell maintenance|membrane|plasma membrane|glomerular parietal epithelial cell differentiation|integral component of membrane|integral component of plasma membrane|positive regulation of nephron tubule epithelial cell differentiation|retina morphogenesis in camera-type eye|microvillus|brush border|apical plasma membrane|cilium|camera-type eye photoreceptor cell differentiation|stereocilium|cell surface|photoreceptor outer segment membrane|photoreceptor outer segment|extracellular exosome|actinin binding|extracellular space|cell projection|retina layer formation|endoplasmic reticulum</t>
  </si>
  <si>
    <t>Ptprcap</t>
  </si>
  <si>
    <t>GeneID:19265,Genbank:NM_016933.3,MGI:MGI:97811</t>
  </si>
  <si>
    <t>protein tyrosine phosphatase, receptor type, C polypeptide-associated protein</t>
  </si>
  <si>
    <t>GO:0016020,GO:0016021,GO:0005886,GO:0006952</t>
  </si>
  <si>
    <t>membrane|integral component of membrane|plasma membrane|defense response</t>
  </si>
  <si>
    <t>Rasgrp1</t>
  </si>
  <si>
    <t>GeneID:19419,Genbank:NM_011246.2,MGI:MGI:1314635</t>
  </si>
  <si>
    <t>RAS guanyl releasing protein 1</t>
  </si>
  <si>
    <t>GO:0005783,GO:0005794,GO:0005829,GO:0005886,GO:0007264,GO:0007265,GO:0008270,GO:0043087,GO:0014066,GO:0043303,GO:0016020,GO:0043406,GO:0019992,GO:0043547,GO:0045954,GO:0046330,GO:0046579,GO:0046872,GO:0047496,GO:0051259,GO:0001786,GO:0001816,GO:0001934,GO:0002437,GO:0005085,GO:0005088,GO:0005096,GO:0005509,GO:0005737,GO:0030154,GO:0031210,GO:0032252,GO:0032725,GO:0032760,GO:0032816,GO:0032825,GO:0070372,GO:0033089,GO:0070374,GO:0035556,GO:0090630,GO:0042803,GO:1902715</t>
  </si>
  <si>
    <t>endoplasmic reticulum|Golgi apparatus|cytosol|plasma membrane|small GTPase mediated signal transduction|Ras protein signal transduction|zinc ion binding|regulation of GTPase activity|regulation of phosphatidylinositol 3-kinase signaling|mast cell degranulation|membrane|positive regulation of MAP kinase activity|diacylglycerol binding|positive regulation of GTPase activity|positive regulation of natural killer cell mediated cytotoxicity|positive regulation of JNK cascade|positive regulation of Ras protein signal transduction|metal ion binding|vesicle transport along microtubule|protein complex oligomerization|phosphatidylserine binding|cytokine production|positive regulation of protein phosphorylation|inflammatory response to antigenic stimulus|guanyl-nucleotide exchange factor activity|Ras guanyl-nucleotide exchange factor activity|GTPase activator activity|calcium ion binding|cytoplasm|cell differentiation|phosphatidylcholine binding|secretory granule localization|positive regulation of granulocyte macrophage colony-stimulating factor production|positive regulation of tumor necrosis factor production|positive regulation of natural killer cell activation|positive regulation of natural killer cell differentiation|regulation of ERK1 and ERK2 cascade|positive regulation of T cell differentiation in thymus|positive regulation of ERK1 and ERK2 cascade|intracellular signal transduction|activation of GTPase activity|protein homodimerization activity|positive regulation of interferon-gamma secretion</t>
  </si>
  <si>
    <t>mmu04014,mmu04010,mmu04611,mmu04660,mmu05200</t>
  </si>
  <si>
    <t>Ras signaling pathway|MAPK signaling pathway|Platelet activation|T cell receptor signaling pathway|Pathways in cancer</t>
  </si>
  <si>
    <t>Rassf5</t>
  </si>
  <si>
    <t>GeneID:54354,Genbank:NM_001313731.1,MGI:MGI:1926375</t>
  </si>
  <si>
    <t>Ras association (RalGDS/AF-6) domain family member 5</t>
  </si>
  <si>
    <t>GO:0005856,GO:0005874,GO:0006915,GO:0007165,GO:0008285,GO:0017016,GO:0031398,GO:0035556,GO:0042802,GO:0042981,GO:0046872,GO:0005515,GO:1900180,GO:0005634,GO:0005737</t>
  </si>
  <si>
    <t>cytoskeleton|microtubule|apoptotic process|signal transduction|negative regulation of cell proliferation|Ras GTPase binding|positive regulation of protein ubiquitination|intracellular signal transduction|identical protein binding|regulation of apoptotic process|metal ion binding|protein binding|regulation of protein localization to nucleus|nucleus|cytoplasm</t>
  </si>
  <si>
    <t>mmu04014,mmu04015,mmu04218,mmu04670,mmu05200,mmu05223</t>
  </si>
  <si>
    <t>Ras signaling pathway|Rap1 signaling pathway|Cellular senescence|Leukocyte transendothelial migration|Pathways in cancer|Non-small cell lung cancer</t>
  </si>
  <si>
    <t>Reg3g</t>
  </si>
  <si>
    <t>GeneID:19695,Genbank:NM_011260.1,MGI:MGI:109406</t>
  </si>
  <si>
    <t>regenerating islet-derived 3 gamma</t>
  </si>
  <si>
    <t>GO:0061844,GO:0044278,GO:0005737,GO:0006952,GO:0006953,GO:0070492,GO:0006954,GO:0008284,GO:0010838,GO:0030141,GO:0045617,GO:0030246,GO:0050829,GO:0042834,GO:0050830,GO:0090303,GO:0002755,GO:0051715,GO:0043434,GO:0005576,GO:0044216,GO:0005615</t>
  </si>
  <si>
    <t>antimicrobial humoral immune response mediated by antimicrobial peptide|cell wall disruption in other organism|cytoplasm|defense response|acute-phase response|oligosaccharide binding|inflammatory response|positive regulation of cell proliferation|positive regulation of keratinocyte proliferation|secretory granule|negative regulation of keratinocyte differentiation|carbohydrate binding|defense response to Gram-negative bacterium|peptidoglycan binding|defense response to Gram-positive bacterium|positive regulation of wound healing|MyD88-dependent toll-like receptor signaling pathway|cytolysis in other organism|response to peptide hormone|extracellular region|other organism cell|extracellular space</t>
  </si>
  <si>
    <t>Rhbdl3</t>
  </si>
  <si>
    <t>GeneID:246104,Genbank:XM_006533326.3,MGI:MGI:2179276</t>
  </si>
  <si>
    <t>rhomboid, veinlet-like 3 (Drosophila)</t>
  </si>
  <si>
    <t>GO:0008233,GO:0008236,GO:0016020,GO:0016021,GO:0016485,GO:0016787,GO:0004252,GO:0005509,GO:0006508</t>
  </si>
  <si>
    <t>peptidase activity|serine-type peptidase activity|membrane|integral component of membrane|protein processing|hydrolase activity|serine-type endopeptidase activity|calcium ion binding|proteolysis</t>
  </si>
  <si>
    <t>Samsn1</t>
  </si>
  <si>
    <t>GeneID:67742,Genbank:NM_023380.2,MGI:MGI:1914992</t>
  </si>
  <si>
    <t>SAM domain, SH3 domain and nuclear localization signals, 1</t>
  </si>
  <si>
    <t>GO:0005634,GO:0005737,GO:0005829,GO:0005886,GO:0009966,GO:0042995,GO:0050732,GO:0001784,GO:0050869,GO:0002820</t>
  </si>
  <si>
    <t>nucleus|cytoplasm|cytosol|plasma membrane|regulation of signal transduction|cell projection|negative regulation of peptidyl-tyrosine phosphorylation|phosphotyrosine residue binding|negative regulation of B cell activation|negative regulation of adaptive immune response</t>
  </si>
  <si>
    <t>Sfrp2</t>
  </si>
  <si>
    <t>GeneID:20319,Genbank:XM_006501183.3,MGI:MGI:108078</t>
  </si>
  <si>
    <t>secreted frizzled-related protein 2</t>
  </si>
  <si>
    <t>GO:0005615,GO:0006915,GO:0007275,GO:0008047,GO:0008284,GO:0021915,GO:0030111,GO:0008285,GO:0030154,GO:0008584,GO:0030178,GO:0030199,GO:0030307,GO:0042981,GO:0030308,GO:0043065,GO:0030336,GO:0043154,GO:0030514,GO:0043508,GO:0045600,GO:0045669,GO:0045766,GO:0001569,GO:0061185,GO:0045892,GO:0001756,GO:0071425,GO:0045944,GO:0001843,GO:0071481,GO:0046546,GO:0002063,GO:0090090,GO:0003151,GO:0003214,GO:0004930,GO:0005515,GO:0090175,GO:0005576,GO:0090179,GO:0090244,GO:0009952,GO:0010629,GO:0010667,GO:0010719,GO:0010950,GO:0010975,GO:0016021,GO:0016055,GO:0031668,GO:0017147,GO:0033138,GO:0035567,GO:0036342,GO:0042127,GO:0042493,GO:0048018,GO:0042662,GO:0048546,GO:0042733,GO:0050680,GO:0042813,GO:0050732,GO:0051216,GO:0060028,GO:0060070,GO:0090263,GO:0060349,GO:0061056,GO:0061133,GO:1902042,GO:1904956,GO:2000035,GO:2000041</t>
  </si>
  <si>
    <t>extracellular space|apoptotic process|multicellular organism development|enzyme activator activity|positive regulation of cell proliferation|neural tube development|regulation of Wnt signaling pathway|negative regulation of cell proliferation|cell differentiation|male gonad development|negative regulation of Wnt signaling pathway|collagen fibril organization|positive regulation of cell growth|regulation of apoptotic process|negative regulation of cell growth|positive regulation of apoptotic process|negative regulation of cell migration|negative regulation of cysteine-type endopeptidase activity involved in apoptotic process|negative regulation of BMP signaling pathway|negative regulation of JUN kinase activity|positive regulation of fat cell differentiation|positive regulation of osteoblast differentiation|positive regulation of angiogenesis|branching involved in blood vessel morphogenesis|negative regulation of dermatome development|negative regulation of transcription, DNA-templated|somitogenesis|hematopoietic stem cell proliferation|positive regulation of transcription by RNA polymerase II|neural tube closure|cellular response to X-ray|development of primary male sexual characteristics|chondrocyte development|negative regulation of canonical Wnt signaling pathway|outflow tract morphogenesis|cardiac left ventricle morphogenesis|G-protein coupled receptor activity|protein binding|regulation of establishment of planar polarity|extracellular region|planar cell polarity pathway involved in neural tube closure|Wnt signaling pathway involved in somitogenesis|anterior/posterior pattern specification|negative regulation of gene expression|negative regulation of cardiac muscle cell apoptotic process|negative regulation of epithelial to mesenchymal transition|positive regulation of endopeptidase activity|regulation of neuron projection development|integral component of membrane|Wnt signaling pathway|cellular response to extracellular stimulus|Wnt-protein binding|positive regulation of peptidyl-serine phosphorylation|non-canonical Wnt signaling pathway|post-anal tail morphogenesis|regulation of cell proliferation|response to drug|receptor ligand activity|negative regulation of mesodermal cell fate specification|digestive tract morphogenesis|embryonic digit morphogenesis|negative regulation of epithelial cell proliferation|Wnt-activated receptor activity|negative regulation of peptidyl-tyrosine phosphorylation|cartilage development|convergent extension involved in axis elongation|canonical Wnt signaling pathway|positive regulation of canonical Wnt signaling pathway|bone morphogenesis|sclerotome development|endopeptidase activator activity|negative regulation of extrinsic apoptotic signaling pathway via death domain receptors|regulation of midbrain dopaminergic neuron differentiation|regulation of stem cell division|negative regulation of planar cell polarity pathway involved in axis elongation</t>
  </si>
  <si>
    <t>Sh2d2a</t>
  </si>
  <si>
    <t>GeneID:27371,Genbank:NM_021309.3,MGI:MGI:1351596</t>
  </si>
  <si>
    <t>SH2 domain containing 2A</t>
  </si>
  <si>
    <t>GO:0005737,GO:0005886,GO:0008283,GO:0016020,GO:0017124,GO:0035591,GO:0005070,GO:0005515</t>
  </si>
  <si>
    <t>cytoplasm|plasma membrane|cell proliferation|membrane|SH3 domain binding|signaling adaptor activity|SH3/SH2 adaptor activity|protein binding</t>
  </si>
  <si>
    <t>mmu04370</t>
  </si>
  <si>
    <t>VEGF signaling pathway</t>
  </si>
  <si>
    <t>Siglec1</t>
  </si>
  <si>
    <t>GeneID:20612,Genbank:NM_011426.3,MGI:MGI:99668</t>
  </si>
  <si>
    <t>sialic acid binding Ig-like lectin 1, sialoadhesin</t>
  </si>
  <si>
    <t>GO:0006897,GO:0007155,GO:0016020,GO:0016021,GO:0030246,GO:0070234,GO:2001238,GO:0005515,GO:0005576,GO:0005886</t>
  </si>
  <si>
    <t>endocytosis|cell adhesion|membrane|integral component of membrane|carbohydrate binding|positive regulation of T cell apoptotic process|positive regulation of extrinsic apoptotic signaling pathway|protein binding|extracellular region|plasma membrane</t>
  </si>
  <si>
    <t>Siglech</t>
  </si>
  <si>
    <t>GeneID:233274,Genbank:XM_006540831.3,MGI:MGI:2443256</t>
  </si>
  <si>
    <t>sialic acid binding Ig-like lectin H</t>
  </si>
  <si>
    <t>GO:0038024,GO:0006898,GO:0009986,GO:0033691</t>
  </si>
  <si>
    <t>cargo receptor activity|receptor-mediated endocytosis|cell surface|sialic acid binding</t>
  </si>
  <si>
    <t>Slc15a1</t>
  </si>
  <si>
    <t>GeneID:56643,Genbank:NM_053079.2,MGI:MGI:1861376</t>
  </si>
  <si>
    <t>solute carrier family 15 (oligopeptide transporter), member 1</t>
  </si>
  <si>
    <t>GO:0051956,GO:0005903,GO:0055085,GO:0006857,GO:0015031,GO:0015293,GO:0015333,GO:0015833,GO:0016020,GO:0016021,GO:0016248,GO:0005215,GO:0022857,GO:0005427,GO:0035673,GO:0005887</t>
  </si>
  <si>
    <t>negative regulation of amino acid transport|brush border|transmembrane transport|oligopeptide transport|protein transport|symporter activity|peptide:proton symporter activity|peptide transport|membrane|integral component of membrane|channel inhibitor activity|transporter activity|transmembrane transporter activity|proton-dependent oligopeptide secondary active transmembrane transporter activity|oligopeptide transmembrane transporter activity|integral component of plasma membrane</t>
  </si>
  <si>
    <t>mmu04974</t>
  </si>
  <si>
    <t>Protein digestion and absorption</t>
  </si>
  <si>
    <t>Slc16a12</t>
  </si>
  <si>
    <t>GeneID:240638,Genbank:XM_006527078.3,MGI:MGI:2147716</t>
  </si>
  <si>
    <t>solute carrier family 16 (monocarboxylic acid transporters), member 12</t>
  </si>
  <si>
    <t>GO:0005887,GO:0008028,GO:0015293,GO:0015718,GO:0015881,GO:0016020,GO:0016021,GO:0055085,GO:0005215,GO:0005308,GO:0005886</t>
  </si>
  <si>
    <t>integral component of plasma membrane|monocarboxylic acid transmembrane transporter activity|symporter activity|monocarboxylic acid transport|creatine transmembrane transport|membrane|integral component of membrane|transmembrane transport|transporter activity|creatine transmembrane transporter activity|plasma membrane</t>
  </si>
  <si>
    <t>Slc22a29</t>
  </si>
  <si>
    <t>GeneID:236293,Genbank:NM_172776.2,MGI:MGI:3605624</t>
  </si>
  <si>
    <t>solute carrier family 22. member 29</t>
  </si>
  <si>
    <t>GO:0015143,GO:0015347,GO:0015711,GO:0015747,GO:0016021,GO:0043252,GO:0055085,GO:0005452,GO:0005887,GO:0008514</t>
  </si>
  <si>
    <t>urate transmembrane transporter activity|sodium-independent organic anion transmembrane transporter activity|organic anion transport|urate transport|integral component of membrane|sodium-independent organic anion transport|transmembrane transport|inorganic anion exchanger activity|integral component of plasma membrane|organic anion transmembrane transporter activity</t>
  </si>
  <si>
    <t>Slc25a31</t>
  </si>
  <si>
    <t>GeneID:73333,Genbank:NM_178386.3,MGI:MGI:1920583</t>
  </si>
  <si>
    <t>solute carrier family 25 (mitochondrial carrier</t>
  </si>
  <si>
    <t>GO:0005743,GO:0005929,GO:0006839,GO:0016020,GO:0016021,GO:0022857,GO:0031514,GO:0042995,GO:0055085,GO:0005739</t>
  </si>
  <si>
    <t>mitochondrial inner membrane|cilium|mitochondrial transport|membrane|integral component of membrane|transmembrane transporter activity|motile cilium|cell projection|transmembrane transport|mitochondrion</t>
  </si>
  <si>
    <t>mmu04020,mmu04022,mmu04217,mmu04218,mmu05012,mmu05016,mmu05166</t>
  </si>
  <si>
    <t>Calcium signaling pathway|cGMP - PKG signaling pathway|Necroptosis|Cellular senescence|Parkinson's disease|Huntington's disease|HTLV-I infection</t>
  </si>
  <si>
    <t>Slc29a4</t>
  </si>
  <si>
    <t>GeneID:243328,Genbank:XM_006504706.2,MGI:MGI:2385330</t>
  </si>
  <si>
    <t>solute carrier family 29 (nucleoside transporters), member 4</t>
  </si>
  <si>
    <t>GO:0015844,GO:0016020,GO:0016021,GO:0055085,GO:1901642,GO:0005337,GO:0005886,GO:0008504</t>
  </si>
  <si>
    <t>monoamine transport|membrane|integral component of membrane|transmembrane transport|nucleoside transmembrane transport|nucleoside transmembrane transporter activity|plasma membrane|monoamine transmembrane transporter activity</t>
  </si>
  <si>
    <t>Slc35g2</t>
  </si>
  <si>
    <t>GeneID:245020,Genbank:NM_001101483.1,MGI:MGI:2685365</t>
  </si>
  <si>
    <t>solute carrier family 35, member G2</t>
  </si>
  <si>
    <t>GO:0005886,GO:0008150,GO:0016020,GO:0016021,GO:0022857,GO:0003674,GO:0005794</t>
  </si>
  <si>
    <t>plasma membrane|biological_process|membrane|integral component of membrane|transmembrane transporter activity|molecular_function|Golgi apparatus</t>
  </si>
  <si>
    <t>Slc36a1</t>
  </si>
  <si>
    <t>GeneID:215335,Genbank:NM_153139.4,MGI:MGI:2445299</t>
  </si>
  <si>
    <t>solute carrier family 36 (proton/amino acid symporter), member 1</t>
  </si>
  <si>
    <t>GO:0015824,GO:0015187,GO:0005302,GO:0016020,GO:0015193,GO:0005764,GO:0016021,GO:0005774,GO:0035524,GO:0005783,GO:0005886,GO:0006865,GO:0015078,GO:0015293,GO:1902600,GO:0015804,GO:0015171,GO:0015808,GO:0015175,GO:0015180,GO:0003333,GO:0015816,GO:0005280</t>
  </si>
  <si>
    <t>proline transport|glycine transmembrane transporter activity|L-tyrosine transmembrane transporter activity|membrane|L-proline transmembrane transporter activity|lysosome|integral component of membrane|vacuolar membrane|proline transmembrane transport|endoplasmic reticulum|plasma membrane|amino acid transport|proton transmembrane transporter activity|symporter activity|proton transmembrane transport|neutral amino acid transport|amino acid transmembrane transporter activity|L-alanine transport|neutral amino acid transmembrane transporter activity|L-alanine transmembrane transporter activity|amino acid transmembrane transport|glycine transport|amino acid:proton symporter activity</t>
  </si>
  <si>
    <t>Slc37a2</t>
  </si>
  <si>
    <t>GeneID:56857,Genbank:NM_020258.4,MGI:MGI:1929693</t>
  </si>
  <si>
    <t>solute carrier family 37 (glycerol-3-phosphate transporter), member 2</t>
  </si>
  <si>
    <t>GO:0008643,GO:0015169,GO:0015297,GO:0015712,GO:0015760,GO:0015794,GO:0016020,GO:0016021,GO:0022857,GO:0030176,GO:0035435,GO:0005783,GO:0055085,GO:0006072,GO:0061513,GO:0006127</t>
  </si>
  <si>
    <t>carbohydrate transport|glycerol-3-phosphate transmembrane transporter activity|antiporter activity|hexose phosphate transport|glucose-6-phosphate transport|glycerol-3-phosphate transmembrane transport|membrane|integral component of membrane|transmembrane transporter activity|integral component of endoplasmic reticulum membrane|phosphate ion transmembrane transport|endoplasmic reticulum|transmembrane transport|glycerol-3-phosphate metabolic process|glucose 6-phosphate:inorganic phosphate antiporter activity|glycerophosphate shuttle</t>
  </si>
  <si>
    <t>Slc3a1</t>
  </si>
  <si>
    <t>GeneID:20532,Genbank:NM_009205.2,MGI:MGI:1195264</t>
  </si>
  <si>
    <t>solute carrier family 3, member 1</t>
  </si>
  <si>
    <t>GO:0005774,GO:0005886,GO:0005887,GO:0005975,GO:0006865,GO:0016020,GO:0016021,GO:0031526,GO:0046982,GO:0003824,GO:0005515,GO:0005743</t>
  </si>
  <si>
    <t>vacuolar membrane|plasma membrane|integral component of plasma membrane|carbohydrate metabolic process|amino acid transport|membrane|integral component of membrane|brush border membrane|protein heterodimerization activity|catalytic activity|protein binding|mitochondrial inner membrane</t>
  </si>
  <si>
    <t>Slc6a11</t>
  </si>
  <si>
    <t>GeneID:243616,Genbank:NM_172890.3,MGI:MGI:95630</t>
  </si>
  <si>
    <t>solute carrier family 6 (neurotransmitter transporter, GABA), member 11</t>
  </si>
  <si>
    <t>GO:0005332,GO:0005737,GO:0005887,GO:0006810,GO:0006836,GO:0015293,GO:0016020,GO:0016021,GO:0042165,GO:0042995,GO:0043005,GO:0005215,GO:0005328</t>
  </si>
  <si>
    <t>gamma-aminobutyric acid:sodium symporter activity|cytoplasm|integral component of plasma membrane|transport|neurotransmitter transport|symporter activity|membrane|integral component of membrane|neurotransmitter binding|cell projection|neuron projection|transporter activity|neurotransmitter:sodium symporter activity</t>
  </si>
  <si>
    <t>Slc6a15</t>
  </si>
  <si>
    <t>GeneID:103098,Genbank:XM_006512982.3,MGI:MGI:2143484</t>
  </si>
  <si>
    <t>solute carrier family 6 (neurotransmitter transporter), member 15</t>
  </si>
  <si>
    <t>GO:0005887,GO:0006811,GO:0006814,GO:0006836,GO:0006865,GO:0015293,GO:0015804,GO:0015820,GO:0015824,GO:0005298,GO:0016020,GO:0016021,GO:0005328</t>
  </si>
  <si>
    <t>integral component of plasma membrane|ion transport|sodium ion transport|neurotransmitter transport|amino acid transport|symporter activity|neutral amino acid transport|leucine transport|proline transport|proline:sodium symporter activity|membrane|integral component of membrane|neurotransmitter:sodium symporter activity</t>
  </si>
  <si>
    <t>Slfn1</t>
  </si>
  <si>
    <t>GeneID:20555,Genbank:NM_011407.1,MGI:MGI:1313259</t>
  </si>
  <si>
    <t>schlafen 1</t>
  </si>
  <si>
    <t>GO:0005634,GO:0005737,GO:0007050,GO:0008285,GO:0042130,GO:1900477,GO:2000134,GO:0000122,GO:0001933,GO:0005515</t>
  </si>
  <si>
    <t>nucleus|cytoplasm|cell cycle arrest|negative regulation of cell proliferation|negative regulation of T cell proliferation|negative regulation of G1/S transition of mitotic cell cycle by negative regulation of transcription from RNA polymerase II promoter|negative regulation of G1/S transition of mitotic cell cycle|negative regulation of transcription by RNA polymerase II|negative regulation of protein phosphorylation|protein binding</t>
  </si>
  <si>
    <t>Slfn2</t>
  </si>
  <si>
    <t>GeneID:20556,Genbank:NM_011408.1,MGI:MGI:1313258</t>
  </si>
  <si>
    <t>schlafen 2</t>
  </si>
  <si>
    <t>GO:0008285</t>
  </si>
  <si>
    <t>negative regulation of cell proliferation</t>
  </si>
  <si>
    <t>Smim3</t>
  </si>
  <si>
    <t>GeneID:106878,Genbank:XM_006525482.3,MGI:MGI:1917088</t>
  </si>
  <si>
    <t>small integral membrane protein 3</t>
  </si>
  <si>
    <t>Socs1</t>
  </si>
  <si>
    <t>GeneID:12703,Genbank:NM_009896.2,MGI:MGI:1354910</t>
  </si>
  <si>
    <t>suppressor of cytokine signaling 1</t>
  </si>
  <si>
    <t>GO:0046426,GO:0035556,GO:0005515,GO:0036464,GO:0005634,GO:0046627,GO:0040008,GO:0005654,GO:0050707,GO:0005737,GO:0006469,GO:0007259,GO:0009968,GO:0042509,GO:0010533,GO:0060334,GO:0042532,GO:0019210,GO:0071230,GO:0019221,GO:0071345,GO:0045444,GO:0001932,GO:0071407,GO:0045591,GO:0019901,GO:0004860,GO:0046425,GO:0031410,GO:0005159</t>
  </si>
  <si>
    <t>negative regulation of JAK-STAT cascade|intracellular signal transduction|protein binding|cytoplasmic ribonucleoprotein granule|nucleus|negative regulation of insulin receptor signaling pathway|regulation of growth|nucleoplasm|regulation of cytokine secretion|cytoplasm|negative regulation of protein kinase activity|JAK-STAT cascade|negative regulation of signal transduction|regulation of tyrosine phosphorylation of STAT protein|regulation of activation of Janus kinase activity|regulation of interferon-gamma-mediated signaling pathway|negative regulation of tyrosine phosphorylation of STAT protein|kinase inhibitor activity|cellular response to amino acid stimulus|cytokine-mediated signaling pathway|cellular response to cytokine stimulus|fat cell differentiation|regulation of protein phosphorylation|cellular response to organic cyclic compound|positive regulation of regulatory T cell differentiation|protein kinase binding|protein kinase inhibitor activity|regulation of JAK-STAT cascade|cytoplasmic vesicle|insulin-like growth factor receptor binding</t>
  </si>
  <si>
    <t>mmu04120,mmu04630,mmu04910,mmu04917,mmu04380,mmu05206,mmu04930,mmu05145</t>
  </si>
  <si>
    <t>Ubiquitin mediated proteolysis|Jak-STAT signaling pathway|Insulin signaling pathway|Prolactin signaling pathway|Osteoclast differentiation|MicroRNAs in cancer|Type II diabetes mellitus|Toxoplasmosis</t>
  </si>
  <si>
    <t>Spdef</t>
  </si>
  <si>
    <t>GeneID:30051,Genbank:XM_017317499.1,MGI:MGI:1353422</t>
  </si>
  <si>
    <t>SAM pointed domain containing ets transcription factor</t>
  </si>
  <si>
    <t>GO:0045944,GO:0000981,GO:0003677,GO:0003700,GO:0005634,GO:0006351,GO:0006355,GO:0060480,GO:0006357,GO:0060576,GO:0010454,GO:0010455,GO:0030154,GO:0000122,GO:0043065,GO:0043565</t>
  </si>
  <si>
    <t>positive regulation of transcription by RNA polymerase II|RNA polymerase II transcription factor activity, sequence-specific DNA binding|DNA binding|DNA binding transcription factor activity|nucleus|transcription, DNA-templated|regulation of transcription, DNA-templated|lung goblet cell differentiation|regulation of transcription by RNA polymerase II|intestinal epithelial cell development|negative regulation of cell fate commitment|positive regulation of cell fate commitment|cell differentiation|negative regulation of transcription by RNA polymerase II|positive regulation of apoptotic process|sequence-specific DNA binding</t>
  </si>
  <si>
    <t>Spn</t>
  </si>
  <si>
    <t>GeneID:20737,Genbank:XM_011241717.2,MGI:MGI:98384</t>
  </si>
  <si>
    <t>sialophorin</t>
  </si>
  <si>
    <t>GO:0005902,GO:0007162,GO:0007166,GO:0009897,GO:0009986,GO:0016020,GO:0042742,GO:0016021,GO:0045060,GO:0019904,GO:0050688,GO:0030544,GO:0050776,GO:0050868,GO:0050901,GO:0071594,GO:0097190,GO:2000404,GO:2000406,GO:0001562,GO:0001808,GO:0001931,GO:0001934,GO:0002296,GO:0005515,GO:0005604,GO:0005615,GO:0005887,GO:0031072,GO:0031295,GO:0032154,GO:0032609,GO:0042102,GO:0042130,GO:0042535</t>
  </si>
  <si>
    <t>microvillus|negative regulation of cell adhesion|cell surface receptor signaling pathway|external side of plasma membrane|cell surface|membrane|defense response to bacterium|integral component of membrane|negative thymic T cell selection|protein domain specific binding|regulation of defense response to virus|Hsp70 protein binding|regulation of immune response|negative regulation of T cell activation|leukocyte tethering or rolling|thymocyte aggregation|apoptotic signaling pathway|regulation of T cell migration|positive regulation of T cell migration|response to protozoan|negative regulation of type IV hypersensitivity|uropod|positive regulation of protein phosphorylation|T-helper 1 cell lineage commitment|protein binding|basement membrane|extracellular space|integral component of plasma membrane|heat shock protein binding|T cell costimulation|cleavage furrow|interferon-gamma production|positive regulation of T cell proliferation|negative regulation of T cell proliferation|positive regulation of tumor necrosis factor biosynthetic process</t>
  </si>
  <si>
    <t>mmu04514,mmu05169</t>
  </si>
  <si>
    <t>Cell adhesion molecules (CAMs)|Epstein-Barr virus infection</t>
  </si>
  <si>
    <t>Sptssb</t>
  </si>
  <si>
    <t>GeneID:66183,Genbank:NM_001286959.1,MGI:MGI:1913433</t>
  </si>
  <si>
    <t>serine palmitoyltransferase, small subunit B</t>
  </si>
  <si>
    <t>GO:0006629,GO:0006665,GO:0007029,GO:0016020,GO:0016021,GO:0017059,GO:0030148,GO:0046513,GO:1904220,GO:0004758,GO:0005783</t>
  </si>
  <si>
    <t>lipid metabolic process|sphingolipid metabolic process|endoplasmic reticulum organization|membrane|integral component of membrane|serine C-palmitoyltransferase complex|sphingolipid biosynthetic process|ceramide biosynthetic process|regulation of serine C-palmitoyltransferase activity|serine C-palmitoyltransferase activity|endoplasmic reticulum</t>
  </si>
  <si>
    <t>Stambpl1</t>
  </si>
  <si>
    <t>GeneID:76630,Genbank:XM_006527452.3,MGI:MGI:1923880</t>
  </si>
  <si>
    <t>STAM binding protein like 1</t>
  </si>
  <si>
    <t>GO:0008150,GO:0008233,GO:0008237,GO:0016579,GO:0016787,GO:0046872,GO:0061578,GO:0070536,GO:0003674,GO:0004843,GO:0006508</t>
  </si>
  <si>
    <t>biological_process|peptidase activity|metallopeptidase activity|protein deubiquitination|hydrolase activity|metal ion binding|Lys63-specific deubiquitinase activity|protein K63-linked deubiquitination|molecular_function|thiol-dependent ubiquitin-specific protease activity|proteolysis</t>
  </si>
  <si>
    <t>Sv2c</t>
  </si>
  <si>
    <t>GeneID:75209,Genbank:NM_029210.1,MGI:MGI:1922459</t>
  </si>
  <si>
    <t>synaptic vesicle glycoprotein 2c</t>
  </si>
  <si>
    <t>GO:0008021,GO:0016020,GO:0016021,GO:0022857,GO:0030054,GO:0030672,GO:0031410,GO:0043005,GO:0045202,GO:0005215,GO:0055085,GO:0006836,GO:0007268</t>
  </si>
  <si>
    <t>synaptic vesicle|membrane|integral component of membrane|transmembrane transporter activity|cell junction|synaptic vesicle membrane|cytoplasmic vesicle|neuron projection|synapse|transporter activity|transmembrane transport|neurotransmitter transport|chemical synaptic transmission</t>
  </si>
  <si>
    <t>mmu04512</t>
  </si>
  <si>
    <t>ECM-receptor interaction</t>
  </si>
  <si>
    <t>Syt5</t>
  </si>
  <si>
    <t>GeneID:53420,Genbank:XM_006540190.3,MGI:MGI:1926368</t>
  </si>
  <si>
    <t>synaptotagmin V</t>
  </si>
  <si>
    <t>GO:0043025,GO:0019905,GO:0005509,GO:0045202,GO:0005544,GO:0046872,GO:0030054,GO:0046982,GO:0005546,GO:0005768,GO:0005886,GO:0030276,GO:0006906,GO:0048471,GO:0016020,GO:0048488,GO:0030672,GO:0016021,GO:0048791,GO:0031045,GO:0016079,GO:0000149,GO:1990769,GO:0031410,GO:0017158,GO:0001786,GO:0043005</t>
  </si>
  <si>
    <t>neuronal cell body|syntaxin binding|calcium ion binding|synapse|calcium-dependent phospholipid binding|metal ion binding|cell junction|protein heterodimerization activity|phosphatidylinositol-4,5-bisphosphate binding|endosome|plasma membrane|clathrin binding|vesicle fusion|perinuclear region of cytoplasm|membrane|synaptic vesicle endocytosis|synaptic vesicle membrane|integral component of membrane|calcium ion-regulated exocytosis of neurotransmitter|dense core granule|synaptic vesicle exocytosis|SNARE binding|proximal neuron projection|cytoplasmic vesicle|regulation of calcium ion-dependent exocytosis|phosphatidylserine binding|neuron projection</t>
  </si>
  <si>
    <t>Tcf7</t>
  </si>
  <si>
    <t>GeneID:21414,Genbank:NM_001313981.1,MGI:MGI:98507</t>
  </si>
  <si>
    <t>transcription factor 7, T cell specific</t>
  </si>
  <si>
    <t>HMG</t>
  </si>
  <si>
    <t>GO:0048619,GO:0021915,GO:0003677,GO:0060070,GO:0030538,GO:0003700,GO:0033153,GO:0005634,GO:0005667,GO:0005719,GO:0006351,GO:0006355,GO:0042127,GO:0043565,GO:0006357,GO:0044212,GO:0044336,GO:0008013,GO:0000122,GO:0046632,GO:0016055,GO:0001047,GO:0048557,GO:0001227</t>
  </si>
  <si>
    <t>embryonic hindgut morphogenesis|neural tube development|DNA binding|canonical Wnt signaling pathway|embryonic genitalia morphogenesis|DNA binding transcription factor activity|T cell receptor V(D)J recombination|nucleus|transcription factor complex|nuclear euchromatin|transcription, DNA-templated|regulation of transcription, DNA-templated|regulation of cell proliferation|sequence-specific DNA binding|regulation of transcription by RNA polymerase II|transcription regulatory region DNA binding|canonical Wnt signaling pathway involved in negative regulation of apoptotic process|beta-catenin binding|negative regulation of transcription by RNA polymerase II|alpha-beta T cell differentiation|Wnt signaling pathway|core promoter binding|embryonic digestive tract morphogenesis|transcriptional repressor activity, RNA polymerase II transcription regulatory region sequence-specific DNA binding</t>
  </si>
  <si>
    <t>mmu04310,mmu04390,mmu04520,mmu04916,mmu05200,mmu05210,mmu05225,mmu05226,mmu05216,mmu05221,mmu05217,mmu05215,mmu05213,mmu05224,mmu05412,mmu04934,mmu05165</t>
  </si>
  <si>
    <t>Wnt signaling pathway|Hippo signaling pathway|Adherens junction|Melanogenesis|Pathways in cancer|Colorectal cancer|Hepatocellular carcinoma|Gastric cancer|Thyroid cancer|Acute myeloid leukemia|Basal cell carcinoma|Prostate cancer|Endometrial cancer|Breast cancer|Arrhythmogenic right ventricular cardiomyopathy (ARVC)|Cushing's syndrome|Human papillomavirus infection</t>
  </si>
  <si>
    <t>Tespa1</t>
  </si>
  <si>
    <t>GeneID:67596,Genbank:XM_006514006.3,MGI:MGI:1914846</t>
  </si>
  <si>
    <t>thymocyte expressed, positive selection associated 1</t>
  </si>
  <si>
    <t>GO:0005737,GO:0005783,GO:0008180,GO:0010387,GO:0016020,GO:0033089,GO:0050862,GO:0003674,GO:0005102</t>
  </si>
  <si>
    <t>cytoplasm|endoplasmic reticulum|COP9 signalosome|COP9 signalosome assembly|membrane|positive regulation of T cell differentiation in thymus|positive regulation of T cell receptor signaling pathway|molecular_function|signaling receptor binding</t>
  </si>
  <si>
    <t>Tgm3</t>
  </si>
  <si>
    <t>GeneID:21818,Genbank:XM_011239437.2,MGI:MGI:98732</t>
  </si>
  <si>
    <t>transglutaminase 3, E polypeptide</t>
  </si>
  <si>
    <t>GO:0043588,GO:0003824,GO:0046872,GO:0051262,GO:0005509,GO:0005737,GO:0008544,GO:0016740,GO:0016746,GO:0018149,GO:0031234,GO:0031424,GO:0001533,GO:0035315,GO:0003810,GO:0043163</t>
  </si>
  <si>
    <t>skin development|catalytic activity|metal ion binding|protein tetramerization|calcium ion binding|cytoplasm|epidermis development|transferase activity|transferase activity, transferring acyl groups|peptide cross-linking|extrinsic component of cytoplasmic side of plasma membrane|keratinization|cornified envelope|hair cell differentiation|protein-glutamine gamma-glutamyltransferase activity|cell envelope organization</t>
  </si>
  <si>
    <t>Themis</t>
  </si>
  <si>
    <t>GeneID:210757,Genbank:NM_001305663.1,MGI:MGI:2443552</t>
  </si>
  <si>
    <t>thymocyte selection associated</t>
  </si>
  <si>
    <t>GO:0005634,GO:0005737,GO:0005911,GO:0007275,GO:0008180,GO:0043368,GO:0043383,GO:0050852,GO:0002250,GO:0002376,GO:0005515</t>
  </si>
  <si>
    <t>nucleus|cytoplasm|cell-cell junction|multicellular organism development|COP9 signalosome|positive T cell selection|negative T cell selection|T cell receptor signaling pathway|adaptive immune response|immune system process|protein binding</t>
  </si>
  <si>
    <t>Ticam2</t>
  </si>
  <si>
    <t>GeneID:225471,Genbank:NM_173394.3,MGI:MGI:3040056</t>
  </si>
  <si>
    <t>toll-like receptor adaptor molecule 2</t>
  </si>
  <si>
    <t>GO:0005770,GO:0005783,GO:0005793,GO:0005794,GO:0005886,GO:0043122,GO:0045087,GO:0006886,GO:0045323,GO:0006888,GO:0045357,GO:0046982,GO:0051607,GO:0070671,GO:0071222,GO:0071650,GO:0071651,GO:0001817,GO:0002376,GO:0004871,GO:0005149,GO:0005515,GO:0005543,GO:0005737,GO:0005768,GO:0005769,GO:0006954,GO:0007030,GO:0007165,GO:0016020,GO:0030134,GO:0032729,GO:0032755,GO:0034144,GO:2000494,GO:0034145,GO:0035669</t>
  </si>
  <si>
    <t>late endosome|endoplasmic reticulum|endoplasmic reticulum-Golgi intermediate compartment|Golgi apparatus|plasma membrane|regulation of I-kappaB kinase/NF-kappaB signaling|innate immune response|intracellular protein transport|interleukin-1 receptor complex|ER to Golgi vesicle-mediated transport|regulation of interferon-beta biosynthetic process|protein heterodimerization activity|defense response to virus|response to interleukin-12|cellular response to lipopolysaccharide|negative regulation of chemokine (C-C motif) ligand 5 production|positive regulation of chemokine (C-C motif) ligand 5 production|regulation of cytokine production|immune system process|signal transducer activity|interleukin-1 receptor binding|protein binding|phospholipid binding|cytoplasm|endosome|early endosome|inflammatory response|Golgi organization|signal transduction|membrane|COPII-coated ER to Golgi transport vesicle|positive regulation of interferon-gamma production|positive regulation of interleukin-6 production|negative regulation of toll-like receptor 4 signaling pathway|positive regulation of interleukin-18-mediated signaling pathway|positive regulation of toll-like receptor 4 signaling pathway|TRAM-dependent toll-like receptor 4 signaling pathway</t>
  </si>
  <si>
    <t>mmu04064,mmu04217,mmu04620,mmu05133,mmu05161</t>
  </si>
  <si>
    <t>NF-kappa B signaling pathway|Necroptosis|Toll-like receptor signaling pathway|Pertussis|Hepatitis B</t>
  </si>
  <si>
    <t>Timp4</t>
  </si>
  <si>
    <t>GeneID:110595,Genbank:NM_080639.3,MGI:MGI:109125</t>
  </si>
  <si>
    <t>tissue inhibitor of metalloproteinase 4</t>
  </si>
  <si>
    <t>GO:0046872,GO:0005578,GO:0051045,GO:0005615,GO:0007219,GO:0008191,GO:0009725,GO:0010033,GO:0010466,GO:0010951,GO:0030017,GO:0030414,GO:0002020,GO:0034097,GO:0004857,GO:0043086,GO:0005576</t>
  </si>
  <si>
    <t>metal ion binding|proteinaceous extracellular matrix|negative regulation of membrane protein ectodomain proteolysis|extracellular space|Notch signaling pathway|metalloendopeptidase inhibitor activity|response to hormone|response to organic substance|negative regulation of peptidase activity|negative regulation of endopeptidase activity|sarcomere|peptidase inhibitor activity|protease binding|response to cytokine|enzyme inhibitor activity|negative regulation of catalytic activity|extracellular region</t>
  </si>
  <si>
    <t>Tmem156</t>
  </si>
  <si>
    <t>GeneID:243025,Genbank:XM_017321216.1,MGI:MGI:2685292</t>
  </si>
  <si>
    <t>transmembrane protein 156</t>
  </si>
  <si>
    <t>Tmem158</t>
  </si>
  <si>
    <t>GeneID:72309,Genbank:NM_001002267.2,MGI:MGI:1919559</t>
  </si>
  <si>
    <t>transmembrane protein 158</t>
  </si>
  <si>
    <t>GO:0016020,GO:0016021,GO:0042277,GO:0005515,GO:0005575,GO:0008150</t>
  </si>
  <si>
    <t>membrane|integral component of membrane|peptide binding|protein binding|cellular_component|biological_process</t>
  </si>
  <si>
    <t>Tmem179</t>
  </si>
  <si>
    <t>GeneID:104885,Genbank:NM_178915.3,MGI:MGI:2144891</t>
  </si>
  <si>
    <t>transmembrane protein 179</t>
  </si>
  <si>
    <t>Tnni1</t>
  </si>
  <si>
    <t>GeneID:21952,Genbank:XM_006529382.3,MGI:MGI:105073</t>
  </si>
  <si>
    <t>troponin I, skeletal, slow 1</t>
  </si>
  <si>
    <t>GO:0005861,GO:0006936,GO:0006937,GO:0014883,GO:0046872,GO:0055010,GO:0060048,GO:0003009,GO:0003779</t>
  </si>
  <si>
    <t>troponin complex|muscle contraction|regulation of muscle contraction|transition between fast and slow fiber|metal ion binding|ventricular cardiac muscle tissue morphogenesis|cardiac muscle contraction|skeletal muscle contraction|actin binding</t>
  </si>
  <si>
    <t>Tpbg</t>
  </si>
  <si>
    <t>GeneID:21983,Genbank:NM_011627.4,MGI:MGI:1341264</t>
  </si>
  <si>
    <t>trophoblast glycoprotein</t>
  </si>
  <si>
    <t>GO:0016020,GO:0016021,GO:0051965,GO:0005737,GO:0005783,GO:0005886</t>
  </si>
  <si>
    <t>membrane|integral component of membrane|positive regulation of synapse assembly|cytoplasm|endoplasmic reticulum|plasma membrane</t>
  </si>
  <si>
    <t>Tpsg1</t>
  </si>
  <si>
    <t>GeneID:26945,Genbank:XM_006524358.2,MGI:MGI:1349391</t>
  </si>
  <si>
    <t>tryptase gamma 1</t>
  </si>
  <si>
    <t>GO:0006508,GO:0008233,GO:0008236,GO:0016020,GO:0016021,GO:0016787,GO:0004252,GO:0005615</t>
  </si>
  <si>
    <t>proteolysis|peptidase activity|serine-type peptidase activity|membrane|integral component of membrane|hydrolase activity|serine-type endopeptidase activity|extracellular space</t>
  </si>
  <si>
    <t>Treml2</t>
  </si>
  <si>
    <t>GeneID:328833,Genbank:XM_006524441.3,MGI:MGI:2147038</t>
  </si>
  <si>
    <t>triggering receptor expressed on myeloid cells-like 2</t>
  </si>
  <si>
    <t>GO:0016021,GO:0038023,GO:0042110,GO:0005886,GO:0009986,GO:0016020</t>
  </si>
  <si>
    <t>integral component of membrane|signaling receptor activity|T cell activation|plasma membrane|cell surface|membrane</t>
  </si>
  <si>
    <t>Vmn2r29</t>
  </si>
  <si>
    <t>Inf</t>
  </si>
  <si>
    <t>GeneID:76229,Genbank:NM_001113468.1,MGI:MGI:1923479</t>
  </si>
  <si>
    <t>vomeronasal 2, receptor 29</t>
  </si>
  <si>
    <t>GO:0005887,GO:0008150,GO:0003674,GO:0004930,GO:0005575</t>
  </si>
  <si>
    <t>integral component of plasma membrane|biological_process|molecular_function|G-protein coupled receptor activity|cellular_component</t>
  </si>
  <si>
    <t>Xkrx</t>
  </si>
  <si>
    <t>GeneID:331524,Genbank:NM_183319.2,MGI:MGI:3584011</t>
  </si>
  <si>
    <t>X-linked Kx blood group related, X-linked</t>
  </si>
  <si>
    <t>Zfp33b</t>
  </si>
  <si>
    <t>GeneID:69623,Genbank:XM_011249610.2,MGI:MGI:1916873</t>
  </si>
  <si>
    <t>zinc finger protein 3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0"/>
  <sheetViews>
    <sheetView tabSelected="1" workbookViewId="0"/>
  </sheetViews>
  <sheetFormatPr baseColWidth="10" defaultRowHeight="16"/>
  <sheetData>
    <row r="1" spans="1:2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>
      <c r="A2" t="s">
        <v>22</v>
      </c>
      <c r="B2">
        <v>16.205860171371299</v>
      </c>
      <c r="C2">
        <v>8.0305344003492305</v>
      </c>
      <c r="D2">
        <v>24.381185942393302</v>
      </c>
      <c r="E2">
        <v>3.0360602080644901</v>
      </c>
      <c r="F2">
        <v>1.6022004011008</v>
      </c>
      <c r="G2">
        <v>3.9049285313083597E-2</v>
      </c>
      <c r="H2">
        <v>1</v>
      </c>
      <c r="I2" t="s">
        <v>23</v>
      </c>
      <c r="J2">
        <v>0.46859000000000001</v>
      </c>
      <c r="K2">
        <v>0.110499</v>
      </c>
      <c r="L2">
        <v>0.17186000000000001</v>
      </c>
      <c r="M2">
        <v>0.49285600000000002</v>
      </c>
      <c r="N2">
        <v>0.86737799999999998</v>
      </c>
      <c r="O2">
        <v>0.68914200000000003</v>
      </c>
      <c r="P2" t="s">
        <v>24</v>
      </c>
      <c r="Q2" t="s">
        <v>25</v>
      </c>
      <c r="S2" t="s">
        <v>26</v>
      </c>
      <c r="T2" t="s">
        <v>27</v>
      </c>
    </row>
    <row r="3" spans="1:22">
      <c r="A3" t="s">
        <v>28</v>
      </c>
      <c r="B3">
        <v>323.54264137025501</v>
      </c>
      <c r="C3">
        <v>172.135887482231</v>
      </c>
      <c r="D3">
        <v>474.949395258278</v>
      </c>
      <c r="E3">
        <v>2.7591538418001602</v>
      </c>
      <c r="F3">
        <v>1.4642258991031201</v>
      </c>
      <c r="G3" s="1">
        <v>3.4122918099364999E-7</v>
      </c>
      <c r="H3">
        <v>3.0267028354136801E-3</v>
      </c>
      <c r="I3" t="s">
        <v>23</v>
      </c>
      <c r="J3">
        <v>9.0035699999999999</v>
      </c>
      <c r="K3">
        <v>8.6298600000000008</v>
      </c>
      <c r="L3">
        <v>6.19672</v>
      </c>
      <c r="M3">
        <v>26.348800000000001</v>
      </c>
      <c r="N3">
        <v>19.584199999999999</v>
      </c>
      <c r="O3">
        <v>18.0549</v>
      </c>
      <c r="P3" t="s">
        <v>29</v>
      </c>
      <c r="Q3" t="s">
        <v>30</v>
      </c>
      <c r="S3" t="s">
        <v>26</v>
      </c>
      <c r="T3" t="s">
        <v>27</v>
      </c>
    </row>
    <row r="4" spans="1:22">
      <c r="A4" t="s">
        <v>31</v>
      </c>
      <c r="B4">
        <v>1975.9348531569101</v>
      </c>
      <c r="C4">
        <v>1232.1877126422501</v>
      </c>
      <c r="D4">
        <v>2719.6819936715801</v>
      </c>
      <c r="E4">
        <v>2.2071977879406202</v>
      </c>
      <c r="F4">
        <v>1.1422159159318199</v>
      </c>
      <c r="G4">
        <v>7.5494725502507302E-3</v>
      </c>
      <c r="H4">
        <v>1</v>
      </c>
      <c r="I4" t="s">
        <v>23</v>
      </c>
      <c r="J4">
        <v>43.571199999999997</v>
      </c>
      <c r="K4">
        <v>32.803800000000003</v>
      </c>
      <c r="L4">
        <v>12.946</v>
      </c>
      <c r="M4">
        <v>53.654699999999998</v>
      </c>
      <c r="N4">
        <v>84.729900000000001</v>
      </c>
      <c r="O4">
        <v>54.020299999999999</v>
      </c>
      <c r="P4" t="s">
        <v>32</v>
      </c>
      <c r="Q4" t="s">
        <v>33</v>
      </c>
      <c r="S4" t="s">
        <v>34</v>
      </c>
      <c r="T4" t="s">
        <v>35</v>
      </c>
    </row>
    <row r="5" spans="1:22">
      <c r="A5" t="s">
        <v>36</v>
      </c>
      <c r="B5">
        <v>23.615426286667599</v>
      </c>
      <c r="C5">
        <v>37.232097895410597</v>
      </c>
      <c r="D5">
        <v>9.9987546779245005</v>
      </c>
      <c r="E5">
        <v>0.26855200869991802</v>
      </c>
      <c r="F5">
        <v>-1.8967265823659101</v>
      </c>
      <c r="G5">
        <v>2.3796263037707099E-2</v>
      </c>
      <c r="H5">
        <v>1</v>
      </c>
      <c r="I5" t="s">
        <v>37</v>
      </c>
      <c r="J5">
        <v>0.72774000000000005</v>
      </c>
      <c r="K5">
        <v>0.18394199999999999</v>
      </c>
      <c r="L5">
        <v>0.57638400000000001</v>
      </c>
      <c r="M5">
        <v>0.24595600000000001</v>
      </c>
      <c r="N5">
        <v>1.9476199999999999E-2</v>
      </c>
      <c r="O5">
        <v>0.139296</v>
      </c>
      <c r="P5" t="s">
        <v>38</v>
      </c>
      <c r="Q5" t="s">
        <v>39</v>
      </c>
      <c r="S5" t="s">
        <v>26</v>
      </c>
      <c r="T5" t="s">
        <v>27</v>
      </c>
    </row>
    <row r="6" spans="1:22">
      <c r="A6" t="s">
        <v>40</v>
      </c>
      <c r="B6">
        <v>919.193762416391</v>
      </c>
      <c r="C6">
        <v>576.41803851816098</v>
      </c>
      <c r="D6">
        <v>1261.9694863146201</v>
      </c>
      <c r="E6">
        <v>2.1893303158222701</v>
      </c>
      <c r="F6">
        <v>1.1304896379576399</v>
      </c>
      <c r="G6">
        <v>1.7202668673915501E-2</v>
      </c>
      <c r="H6">
        <v>1</v>
      </c>
      <c r="I6" t="s">
        <v>23</v>
      </c>
      <c r="J6">
        <v>37.573099999999997</v>
      </c>
      <c r="K6">
        <v>13.1381</v>
      </c>
      <c r="L6">
        <v>12.5848</v>
      </c>
      <c r="M6">
        <v>35.802</v>
      </c>
      <c r="N6">
        <v>42.220999999999997</v>
      </c>
      <c r="O6">
        <v>62.589500000000001</v>
      </c>
      <c r="P6" t="s">
        <v>41</v>
      </c>
      <c r="Q6" t="s">
        <v>42</v>
      </c>
      <c r="S6" t="s">
        <v>43</v>
      </c>
      <c r="T6" t="s">
        <v>44</v>
      </c>
    </row>
    <row r="7" spans="1:22">
      <c r="A7" t="s">
        <v>45</v>
      </c>
      <c r="B7">
        <v>133.796248234887</v>
      </c>
      <c r="C7">
        <v>190.27655179734899</v>
      </c>
      <c r="D7">
        <v>77.315944672425601</v>
      </c>
      <c r="E7">
        <v>0.40633459005905098</v>
      </c>
      <c r="F7">
        <v>-1.29925991273885</v>
      </c>
      <c r="G7">
        <v>1.0656170698502799E-3</v>
      </c>
      <c r="H7">
        <v>0.651863683418755</v>
      </c>
      <c r="I7" t="s">
        <v>37</v>
      </c>
      <c r="J7">
        <v>5.3698100000000002</v>
      </c>
      <c r="K7">
        <v>4.3427800000000003</v>
      </c>
      <c r="L7">
        <v>5.6884899999999998</v>
      </c>
      <c r="M7">
        <v>0.99123799999999995</v>
      </c>
      <c r="N7">
        <v>1.0288600000000001</v>
      </c>
      <c r="O7">
        <v>3.7245699999999999</v>
      </c>
      <c r="P7" t="s">
        <v>46</v>
      </c>
      <c r="Q7" t="s">
        <v>47</v>
      </c>
      <c r="S7" t="s">
        <v>48</v>
      </c>
      <c r="T7" t="s">
        <v>49</v>
      </c>
    </row>
    <row r="8" spans="1:22">
      <c r="A8" t="s">
        <v>50</v>
      </c>
      <c r="B8">
        <v>340.71609838813799</v>
      </c>
      <c r="C8">
        <v>504.39200818476399</v>
      </c>
      <c r="D8">
        <v>177.04018859151299</v>
      </c>
      <c r="E8">
        <v>0.35099721192779199</v>
      </c>
      <c r="F8">
        <v>-1.51046852405531</v>
      </c>
      <c r="G8">
        <v>4.6566648228536702E-3</v>
      </c>
      <c r="H8">
        <v>1</v>
      </c>
      <c r="I8" t="s">
        <v>37</v>
      </c>
      <c r="J8">
        <v>6.3531399999999998</v>
      </c>
      <c r="K8">
        <v>4.7756100000000004</v>
      </c>
      <c r="L8">
        <v>2.71475</v>
      </c>
      <c r="M8">
        <v>1.2182999999999999</v>
      </c>
      <c r="N8">
        <v>2.0813799999999998</v>
      </c>
      <c r="O8">
        <v>1.5800099999999999</v>
      </c>
      <c r="P8" t="s">
        <v>51</v>
      </c>
      <c r="Q8" t="s">
        <v>52</v>
      </c>
      <c r="S8" t="s">
        <v>53</v>
      </c>
      <c r="T8" t="s">
        <v>54</v>
      </c>
    </row>
    <row r="9" spans="1:22">
      <c r="A9" t="s">
        <v>55</v>
      </c>
      <c r="B9">
        <v>24.927125558268798</v>
      </c>
      <c r="C9">
        <v>35.685865884926997</v>
      </c>
      <c r="D9">
        <v>14.1683852316106</v>
      </c>
      <c r="E9">
        <v>0.39703072575843201</v>
      </c>
      <c r="F9">
        <v>-1.33267743466263</v>
      </c>
      <c r="G9">
        <v>3.7394596821134399E-2</v>
      </c>
      <c r="H9">
        <v>1</v>
      </c>
      <c r="I9" t="s">
        <v>37</v>
      </c>
      <c r="J9">
        <v>0.21493899999999999</v>
      </c>
      <c r="K9">
        <v>0.234065</v>
      </c>
      <c r="L9">
        <v>5.7538100000000002E-2</v>
      </c>
      <c r="M9">
        <v>7.1115700000000004E-2</v>
      </c>
      <c r="N9">
        <v>4.5032200000000001E-2</v>
      </c>
      <c r="O9">
        <v>8.0337599999999995E-2</v>
      </c>
      <c r="P9" t="s">
        <v>56</v>
      </c>
      <c r="Q9" t="s">
        <v>57</v>
      </c>
      <c r="S9" t="s">
        <v>58</v>
      </c>
      <c r="T9" t="s">
        <v>59</v>
      </c>
    </row>
    <row r="10" spans="1:22">
      <c r="A10" t="s">
        <v>60</v>
      </c>
      <c r="B10">
        <v>86.134220041347803</v>
      </c>
      <c r="C10">
        <v>118.90859672784801</v>
      </c>
      <c r="D10">
        <v>53.3598433548473</v>
      </c>
      <c r="E10">
        <v>0.44874672499057899</v>
      </c>
      <c r="F10">
        <v>-1.15602668488113</v>
      </c>
      <c r="G10">
        <v>4.8123748879952098E-3</v>
      </c>
      <c r="H10">
        <v>1</v>
      </c>
      <c r="I10" t="s">
        <v>37</v>
      </c>
      <c r="J10">
        <v>0.86335200000000001</v>
      </c>
      <c r="K10">
        <v>0.63522400000000001</v>
      </c>
      <c r="L10">
        <v>1.1849400000000001</v>
      </c>
      <c r="M10">
        <v>0.42676399999999998</v>
      </c>
      <c r="N10">
        <v>0.35988399999999998</v>
      </c>
      <c r="O10">
        <v>0.39884599999999998</v>
      </c>
      <c r="P10" t="s">
        <v>61</v>
      </c>
      <c r="Q10" t="s">
        <v>62</v>
      </c>
      <c r="S10" t="s">
        <v>63</v>
      </c>
      <c r="T10" t="s">
        <v>64</v>
      </c>
    </row>
    <row r="11" spans="1:22">
      <c r="A11" t="s">
        <v>65</v>
      </c>
      <c r="B11">
        <v>96.327897477716704</v>
      </c>
      <c r="C11">
        <v>130.519730884935</v>
      </c>
      <c r="D11">
        <v>62.136064070498797</v>
      </c>
      <c r="E11">
        <v>0.47606644335849502</v>
      </c>
      <c r="F11">
        <v>-1.0707651540974199</v>
      </c>
      <c r="G11">
        <v>1.7983892680045001E-2</v>
      </c>
      <c r="H11">
        <v>1</v>
      </c>
      <c r="I11" t="s">
        <v>37</v>
      </c>
      <c r="J11">
        <v>4.22288</v>
      </c>
      <c r="K11">
        <v>3.0047299999999999</v>
      </c>
      <c r="L11">
        <v>5.35337</v>
      </c>
      <c r="M11">
        <v>0.703403</v>
      </c>
      <c r="N11">
        <v>3.1200399999999999</v>
      </c>
      <c r="O11">
        <v>1.83006</v>
      </c>
      <c r="P11" t="s">
        <v>66</v>
      </c>
      <c r="Q11" t="s">
        <v>67</v>
      </c>
      <c r="S11" t="s">
        <v>68</v>
      </c>
      <c r="T11" t="s">
        <v>69</v>
      </c>
      <c r="U11" t="s">
        <v>70</v>
      </c>
      <c r="V11" t="s">
        <v>71</v>
      </c>
    </row>
    <row r="12" spans="1:22">
      <c r="A12" t="s">
        <v>72</v>
      </c>
      <c r="B12">
        <v>220.352570174552</v>
      </c>
      <c r="C12">
        <v>298.1142922816</v>
      </c>
      <c r="D12">
        <v>142.590848067503</v>
      </c>
      <c r="E12">
        <v>0.478309332223531</v>
      </c>
      <c r="F12">
        <v>-1.0639841550762801</v>
      </c>
      <c r="G12">
        <v>7.9193867019567701E-4</v>
      </c>
      <c r="H12">
        <v>0.54034584651043505</v>
      </c>
      <c r="I12" t="s">
        <v>37</v>
      </c>
      <c r="J12">
        <v>3.1320399999999999</v>
      </c>
      <c r="K12">
        <v>3.81853</v>
      </c>
      <c r="L12">
        <v>3.5166300000000001</v>
      </c>
      <c r="M12">
        <v>0.77217599999999997</v>
      </c>
      <c r="N12">
        <v>2.4386100000000002</v>
      </c>
      <c r="O12">
        <v>1.71658</v>
      </c>
      <c r="P12" t="s">
        <v>73</v>
      </c>
      <c r="Q12" t="s">
        <v>74</v>
      </c>
      <c r="S12" t="s">
        <v>75</v>
      </c>
      <c r="T12" t="s">
        <v>76</v>
      </c>
      <c r="U12" t="s">
        <v>77</v>
      </c>
      <c r="V12" t="s">
        <v>78</v>
      </c>
    </row>
    <row r="13" spans="1:22">
      <c r="A13" t="s">
        <v>79</v>
      </c>
      <c r="B13">
        <v>109.738168146712</v>
      </c>
      <c r="C13">
        <v>147.85392865513401</v>
      </c>
      <c r="D13">
        <v>71.622407638289801</v>
      </c>
      <c r="E13">
        <v>0.484413287423343</v>
      </c>
      <c r="F13">
        <v>-1.04568965628607</v>
      </c>
      <c r="G13">
        <v>4.9618981713521401E-2</v>
      </c>
      <c r="H13">
        <v>1</v>
      </c>
      <c r="I13" t="s">
        <v>37</v>
      </c>
      <c r="J13">
        <v>0.358622</v>
      </c>
      <c r="K13">
        <v>0.72155899999999995</v>
      </c>
      <c r="L13">
        <v>0.32274599999999998</v>
      </c>
      <c r="M13">
        <v>0.18837599999999999</v>
      </c>
      <c r="N13">
        <v>0.21685599999999999</v>
      </c>
      <c r="O13">
        <v>0.23905199999999999</v>
      </c>
      <c r="P13" t="s">
        <v>80</v>
      </c>
      <c r="Q13" t="s">
        <v>81</v>
      </c>
      <c r="S13" t="s">
        <v>82</v>
      </c>
      <c r="T13" t="s">
        <v>83</v>
      </c>
      <c r="U13" t="s">
        <v>84</v>
      </c>
      <c r="V13" t="s">
        <v>85</v>
      </c>
    </row>
    <row r="14" spans="1:22">
      <c r="A14" t="s">
        <v>86</v>
      </c>
      <c r="B14">
        <v>15.8010991334829</v>
      </c>
      <c r="C14">
        <v>27.110587112361902</v>
      </c>
      <c r="D14">
        <v>4.4916111546038602</v>
      </c>
      <c r="E14">
        <v>0.16567738411521801</v>
      </c>
      <c r="F14">
        <v>-2.5935514147882199</v>
      </c>
      <c r="G14">
        <v>2.0324601926297501E-3</v>
      </c>
      <c r="H14">
        <v>0.77115392859524401</v>
      </c>
      <c r="I14" t="s">
        <v>37</v>
      </c>
      <c r="J14">
        <v>0.88424400000000003</v>
      </c>
      <c r="K14">
        <v>0.59620099999999998</v>
      </c>
      <c r="L14">
        <v>0.32318400000000003</v>
      </c>
      <c r="M14">
        <v>0</v>
      </c>
      <c r="N14">
        <v>0.119325</v>
      </c>
      <c r="O14">
        <v>0.151283</v>
      </c>
      <c r="P14" t="s">
        <v>87</v>
      </c>
      <c r="Q14" t="s">
        <v>88</v>
      </c>
      <c r="S14" t="s">
        <v>89</v>
      </c>
      <c r="T14" t="s">
        <v>90</v>
      </c>
    </row>
    <row r="15" spans="1:22">
      <c r="A15" t="s">
        <v>91</v>
      </c>
      <c r="B15">
        <v>1136.1344640172599</v>
      </c>
      <c r="C15">
        <v>511.78059947834601</v>
      </c>
      <c r="D15">
        <v>1760.48832855618</v>
      </c>
      <c r="E15">
        <v>3.4399278330413998</v>
      </c>
      <c r="F15">
        <v>1.78237829864673</v>
      </c>
      <c r="G15">
        <v>4.6284910137429696E-3</v>
      </c>
      <c r="H15">
        <v>1</v>
      </c>
      <c r="I15" t="s">
        <v>23</v>
      </c>
      <c r="J15">
        <v>9.4445499999999996</v>
      </c>
      <c r="K15">
        <v>19.952500000000001</v>
      </c>
      <c r="L15">
        <v>4.6321899999999996</v>
      </c>
      <c r="M15">
        <v>19.267399999999999</v>
      </c>
      <c r="N15">
        <v>43.096400000000003</v>
      </c>
      <c r="O15">
        <v>51.552700000000002</v>
      </c>
      <c r="P15" t="s">
        <v>92</v>
      </c>
      <c r="Q15" t="s">
        <v>93</v>
      </c>
      <c r="S15" t="s">
        <v>94</v>
      </c>
      <c r="T15" t="s">
        <v>95</v>
      </c>
    </row>
    <row r="16" spans="1:22">
      <c r="A16" t="s">
        <v>96</v>
      </c>
      <c r="B16">
        <v>71.201171187750006</v>
      </c>
      <c r="C16">
        <v>97.835404927075004</v>
      </c>
      <c r="D16">
        <v>44.566937448425001</v>
      </c>
      <c r="E16">
        <v>0.45552974898651999</v>
      </c>
      <c r="F16">
        <v>-1.1343828206320199</v>
      </c>
      <c r="G16">
        <v>7.1494337143658696E-3</v>
      </c>
      <c r="H16">
        <v>1</v>
      </c>
      <c r="I16" t="s">
        <v>37</v>
      </c>
      <c r="J16">
        <v>2.2485200000000001</v>
      </c>
      <c r="K16">
        <v>1.3350599999999999</v>
      </c>
      <c r="L16">
        <v>1.29213</v>
      </c>
      <c r="M16">
        <v>0.55474599999999996</v>
      </c>
      <c r="N16">
        <v>0.99846999999999997</v>
      </c>
      <c r="O16">
        <v>0.675176</v>
      </c>
      <c r="P16" t="s">
        <v>97</v>
      </c>
      <c r="Q16" t="s">
        <v>98</v>
      </c>
      <c r="S16" t="s">
        <v>99</v>
      </c>
      <c r="T16" t="s">
        <v>100</v>
      </c>
    </row>
    <row r="17" spans="1:22">
      <c r="A17" t="s">
        <v>101</v>
      </c>
      <c r="B17">
        <v>194.24412526447901</v>
      </c>
      <c r="C17">
        <v>266.30032414730198</v>
      </c>
      <c r="D17">
        <v>122.187926381656</v>
      </c>
      <c r="E17">
        <v>0.45883506440671301</v>
      </c>
      <c r="F17">
        <v>-1.1239524478390399</v>
      </c>
      <c r="G17">
        <v>1.16130251786444E-2</v>
      </c>
      <c r="H17">
        <v>1</v>
      </c>
      <c r="I17" t="s">
        <v>37</v>
      </c>
      <c r="J17">
        <v>1.9286000000000001</v>
      </c>
      <c r="K17">
        <v>2.49823</v>
      </c>
      <c r="L17">
        <v>1.1268100000000001</v>
      </c>
      <c r="M17">
        <v>0.53220999999999996</v>
      </c>
      <c r="N17">
        <v>0.70508800000000005</v>
      </c>
      <c r="O17">
        <v>1.11697</v>
      </c>
      <c r="P17" t="s">
        <v>102</v>
      </c>
      <c r="Q17" t="s">
        <v>103</v>
      </c>
      <c r="R17" t="s">
        <v>104</v>
      </c>
      <c r="S17" t="s">
        <v>105</v>
      </c>
      <c r="T17" t="s">
        <v>106</v>
      </c>
    </row>
    <row r="18" spans="1:22">
      <c r="A18" t="s">
        <v>107</v>
      </c>
      <c r="B18">
        <v>95.809973497003</v>
      </c>
      <c r="C18">
        <v>130.37616221093299</v>
      </c>
      <c r="D18">
        <v>61.243784783073203</v>
      </c>
      <c r="E18">
        <v>0.46974679837552102</v>
      </c>
      <c r="F18">
        <v>-1.0900447660967401</v>
      </c>
      <c r="G18">
        <v>3.8119004710388299E-3</v>
      </c>
      <c r="H18">
        <v>1</v>
      </c>
      <c r="I18" t="s">
        <v>37</v>
      </c>
      <c r="J18">
        <v>0.73081200000000002</v>
      </c>
      <c r="K18">
        <v>0.79816699999999996</v>
      </c>
      <c r="L18">
        <v>0.80554599999999998</v>
      </c>
      <c r="M18">
        <v>0.228797</v>
      </c>
      <c r="N18">
        <v>0.440967</v>
      </c>
      <c r="O18">
        <v>0.33376499999999998</v>
      </c>
      <c r="P18" t="s">
        <v>108</v>
      </c>
      <c r="Q18" t="s">
        <v>109</v>
      </c>
      <c r="S18" t="s">
        <v>110</v>
      </c>
      <c r="T18" t="s">
        <v>111</v>
      </c>
      <c r="U18" t="s">
        <v>112</v>
      </c>
      <c r="V18" t="s">
        <v>113</v>
      </c>
    </row>
    <row r="19" spans="1:22">
      <c r="A19" t="s">
        <v>114</v>
      </c>
      <c r="B19">
        <v>12.970294123955201</v>
      </c>
      <c r="C19">
        <v>20.8029416388685</v>
      </c>
      <c r="D19">
        <v>5.1376466090420196</v>
      </c>
      <c r="E19">
        <v>0.246967313480454</v>
      </c>
      <c r="F19">
        <v>-2.0176079834423701</v>
      </c>
      <c r="G19">
        <v>2.44209537692801E-2</v>
      </c>
      <c r="H19">
        <v>1</v>
      </c>
      <c r="I19" t="s">
        <v>37</v>
      </c>
      <c r="J19">
        <v>0.73259600000000002</v>
      </c>
      <c r="K19">
        <v>0.88488500000000003</v>
      </c>
      <c r="L19">
        <v>0.56604600000000005</v>
      </c>
      <c r="M19">
        <v>0.18774399999999999</v>
      </c>
      <c r="N19">
        <v>0.18897700000000001</v>
      </c>
      <c r="O19">
        <v>0.24923600000000001</v>
      </c>
      <c r="P19" t="s">
        <v>115</v>
      </c>
      <c r="Q19" t="s">
        <v>116</v>
      </c>
      <c r="S19" t="s">
        <v>117</v>
      </c>
      <c r="T19" t="s">
        <v>118</v>
      </c>
      <c r="U19" t="s">
        <v>119</v>
      </c>
      <c r="V19" t="s">
        <v>120</v>
      </c>
    </row>
    <row r="20" spans="1:22">
      <c r="A20" t="s">
        <v>121</v>
      </c>
      <c r="B20">
        <v>31.6078756568069</v>
      </c>
      <c r="C20">
        <v>51.657254729216199</v>
      </c>
      <c r="D20">
        <v>11.5584965843976</v>
      </c>
      <c r="E20">
        <v>0.22375359753410201</v>
      </c>
      <c r="F20">
        <v>-2.1600172165199298</v>
      </c>
      <c r="G20">
        <v>9.4075864647504906E-3</v>
      </c>
      <c r="H20">
        <v>1</v>
      </c>
      <c r="I20" t="s">
        <v>37</v>
      </c>
      <c r="J20">
        <v>1.6153900000000001</v>
      </c>
      <c r="K20">
        <v>0.80606100000000003</v>
      </c>
      <c r="L20">
        <v>0.71379700000000001</v>
      </c>
      <c r="M20">
        <v>4.1998000000000001E-2</v>
      </c>
      <c r="N20">
        <v>0.25408500000000001</v>
      </c>
      <c r="O20">
        <v>0.33448499999999998</v>
      </c>
      <c r="P20" t="s">
        <v>122</v>
      </c>
      <c r="Q20" t="s">
        <v>123</v>
      </c>
      <c r="S20" t="s">
        <v>124</v>
      </c>
      <c r="T20" t="s">
        <v>125</v>
      </c>
      <c r="U20" t="s">
        <v>126</v>
      </c>
      <c r="V20" t="s">
        <v>127</v>
      </c>
    </row>
    <row r="21" spans="1:22">
      <c r="A21" t="s">
        <v>128</v>
      </c>
      <c r="B21">
        <v>32.0005424855878</v>
      </c>
      <c r="C21">
        <v>45.6888730685545</v>
      </c>
      <c r="D21">
        <v>18.3122119026212</v>
      </c>
      <c r="E21">
        <v>0.40080244209885402</v>
      </c>
      <c r="F21">
        <v>-1.3190367959521101</v>
      </c>
      <c r="G21">
        <v>4.8880429477555297E-2</v>
      </c>
      <c r="H21">
        <v>1</v>
      </c>
      <c r="I21" t="s">
        <v>37</v>
      </c>
      <c r="J21">
        <v>0.713009</v>
      </c>
      <c r="K21">
        <v>0.58899900000000005</v>
      </c>
      <c r="L21">
        <v>1.50739</v>
      </c>
      <c r="M21">
        <v>0.22237799999999999</v>
      </c>
      <c r="N21">
        <v>0.33516899999999999</v>
      </c>
      <c r="O21">
        <v>0.470472</v>
      </c>
      <c r="P21" t="s">
        <v>129</v>
      </c>
      <c r="Q21" t="s">
        <v>130</v>
      </c>
      <c r="S21" t="s">
        <v>131</v>
      </c>
      <c r="T21" t="s">
        <v>132</v>
      </c>
      <c r="U21" t="s">
        <v>133</v>
      </c>
      <c r="V21" t="s">
        <v>134</v>
      </c>
    </row>
    <row r="22" spans="1:22">
      <c r="A22" t="s">
        <v>135</v>
      </c>
      <c r="B22">
        <v>144.50204617338801</v>
      </c>
      <c r="C22">
        <v>214.03595789678101</v>
      </c>
      <c r="D22">
        <v>74.968134449994096</v>
      </c>
      <c r="E22">
        <v>0.35025953202754601</v>
      </c>
      <c r="F22">
        <v>-1.51350378192792</v>
      </c>
      <c r="G22">
        <v>3.7597251136526201E-3</v>
      </c>
      <c r="H22">
        <v>1</v>
      </c>
      <c r="I22" t="s">
        <v>37</v>
      </c>
      <c r="J22">
        <v>31.055499999999999</v>
      </c>
      <c r="K22">
        <v>18.196400000000001</v>
      </c>
      <c r="L22">
        <v>16.291799999999999</v>
      </c>
      <c r="M22">
        <v>7.7314100000000003</v>
      </c>
      <c r="N22">
        <v>8.2174399999999999</v>
      </c>
      <c r="O22">
        <v>4.1877000000000004</v>
      </c>
      <c r="P22" t="s">
        <v>136</v>
      </c>
      <c r="Q22" t="s">
        <v>137</v>
      </c>
      <c r="S22" t="s">
        <v>138</v>
      </c>
      <c r="T22" t="s">
        <v>139</v>
      </c>
    </row>
    <row r="23" spans="1:22">
      <c r="A23" t="s">
        <v>140</v>
      </c>
      <c r="B23">
        <v>36.0752904839416</v>
      </c>
      <c r="C23">
        <v>22.634581379890001</v>
      </c>
      <c r="D23">
        <v>49.5159995879932</v>
      </c>
      <c r="E23">
        <v>2.1876260380934802</v>
      </c>
      <c r="F23">
        <v>1.1293661389080301</v>
      </c>
      <c r="G23">
        <v>3.3853943177126998E-2</v>
      </c>
      <c r="H23">
        <v>1</v>
      </c>
      <c r="I23" t="s">
        <v>23</v>
      </c>
      <c r="J23">
        <v>0.43780599999999997</v>
      </c>
      <c r="K23">
        <v>0.10835599999999999</v>
      </c>
      <c r="L23">
        <v>0.151396</v>
      </c>
      <c r="M23">
        <v>0.31980700000000001</v>
      </c>
      <c r="N23">
        <v>0.40021600000000002</v>
      </c>
      <c r="O23">
        <v>0.99954900000000002</v>
      </c>
      <c r="P23" t="s">
        <v>141</v>
      </c>
      <c r="Q23" t="s">
        <v>142</v>
      </c>
      <c r="S23" t="s">
        <v>143</v>
      </c>
      <c r="T23" t="s">
        <v>144</v>
      </c>
    </row>
    <row r="24" spans="1:22">
      <c r="A24" t="s">
        <v>145</v>
      </c>
      <c r="B24">
        <v>23.9444248529601</v>
      </c>
      <c r="C24">
        <v>45.6268596487309</v>
      </c>
      <c r="D24">
        <v>2.2619900571893399</v>
      </c>
      <c r="E24">
        <v>4.9575843584322897E-2</v>
      </c>
      <c r="F24">
        <v>-4.33421886816146</v>
      </c>
      <c r="G24">
        <v>9.7207448787547304E-3</v>
      </c>
      <c r="H24">
        <v>1</v>
      </c>
      <c r="I24" t="s">
        <v>37</v>
      </c>
      <c r="J24">
        <v>0</v>
      </c>
      <c r="K24">
        <v>1.2855000000000001</v>
      </c>
      <c r="L24">
        <v>1.4038299999999999</v>
      </c>
      <c r="M24">
        <v>6.8764099999999995E-2</v>
      </c>
      <c r="N24">
        <v>0</v>
      </c>
      <c r="O24">
        <v>0</v>
      </c>
      <c r="P24" t="s">
        <v>146</v>
      </c>
      <c r="Q24" t="s">
        <v>147</v>
      </c>
      <c r="S24" t="s">
        <v>148</v>
      </c>
      <c r="T24" t="s">
        <v>149</v>
      </c>
    </row>
    <row r="25" spans="1:22">
      <c r="A25" t="s">
        <v>150</v>
      </c>
      <c r="B25">
        <v>184.338330589245</v>
      </c>
      <c r="C25">
        <v>122.36357298769801</v>
      </c>
      <c r="D25">
        <v>246.313088190793</v>
      </c>
      <c r="E25">
        <v>2.0129609014895098</v>
      </c>
      <c r="F25">
        <v>1.0093191505131101</v>
      </c>
      <c r="G25">
        <v>2.6132447888978699E-2</v>
      </c>
      <c r="H25">
        <v>1</v>
      </c>
      <c r="I25" t="s">
        <v>23</v>
      </c>
      <c r="J25">
        <v>2.0701299999999998</v>
      </c>
      <c r="K25">
        <v>1.3619600000000001</v>
      </c>
      <c r="L25">
        <v>1.43161</v>
      </c>
      <c r="M25">
        <v>4.7900600000000004</v>
      </c>
      <c r="N25">
        <v>3.83473</v>
      </c>
      <c r="O25">
        <v>1.9293499999999999</v>
      </c>
      <c r="P25" t="s">
        <v>151</v>
      </c>
      <c r="Q25" t="s">
        <v>152</v>
      </c>
      <c r="S25" t="s">
        <v>153</v>
      </c>
      <c r="T25" t="s">
        <v>154</v>
      </c>
      <c r="U25" t="s">
        <v>155</v>
      </c>
      <c r="V25" t="s">
        <v>156</v>
      </c>
    </row>
    <row r="26" spans="1:22">
      <c r="A26" t="s">
        <v>157</v>
      </c>
      <c r="B26">
        <v>120.772201721134</v>
      </c>
      <c r="C26">
        <v>72.926140459304193</v>
      </c>
      <c r="D26">
        <v>168.61826298296401</v>
      </c>
      <c r="E26">
        <v>2.3121786223838399</v>
      </c>
      <c r="F26">
        <v>1.2092528544446299</v>
      </c>
      <c r="G26">
        <v>6.9604835885873004E-3</v>
      </c>
      <c r="H26">
        <v>1</v>
      </c>
      <c r="I26" t="s">
        <v>23</v>
      </c>
      <c r="J26">
        <v>0.54297799999999996</v>
      </c>
      <c r="K26">
        <v>0.461951</v>
      </c>
      <c r="L26">
        <v>0.80198400000000003</v>
      </c>
      <c r="M26">
        <v>1.6545799999999999</v>
      </c>
      <c r="N26">
        <v>1.53406</v>
      </c>
      <c r="O26">
        <v>0.83074800000000004</v>
      </c>
      <c r="P26" t="s">
        <v>158</v>
      </c>
      <c r="Q26" t="s">
        <v>159</v>
      </c>
      <c r="S26" t="s">
        <v>160</v>
      </c>
      <c r="T26" t="s">
        <v>161</v>
      </c>
      <c r="U26" t="s">
        <v>155</v>
      </c>
      <c r="V26" t="s">
        <v>156</v>
      </c>
    </row>
    <row r="27" spans="1:22">
      <c r="A27" t="s">
        <v>162</v>
      </c>
      <c r="B27">
        <v>9.9972130568900699</v>
      </c>
      <c r="C27">
        <v>16.163826607554899</v>
      </c>
      <c r="D27">
        <v>3.83059950622523</v>
      </c>
      <c r="E27">
        <v>0.236985931563682</v>
      </c>
      <c r="F27">
        <v>-2.0771266773914099</v>
      </c>
      <c r="G27">
        <v>4.2483237584764598E-2</v>
      </c>
      <c r="H27">
        <v>1</v>
      </c>
      <c r="I27" t="s">
        <v>37</v>
      </c>
      <c r="J27">
        <v>0.168515</v>
      </c>
      <c r="K27">
        <v>0.101864</v>
      </c>
      <c r="L27">
        <v>0.214528</v>
      </c>
      <c r="M27">
        <v>0</v>
      </c>
      <c r="N27">
        <v>9.2095200000000002E-2</v>
      </c>
      <c r="O27">
        <v>3.2556000000000002E-2</v>
      </c>
      <c r="P27" t="s">
        <v>163</v>
      </c>
      <c r="Q27" t="s">
        <v>164</v>
      </c>
      <c r="S27" t="s">
        <v>165</v>
      </c>
      <c r="T27" t="s">
        <v>166</v>
      </c>
    </row>
    <row r="28" spans="1:22">
      <c r="A28" t="s">
        <v>167</v>
      </c>
      <c r="B28">
        <v>50.231850775152601</v>
      </c>
      <c r="C28">
        <v>67.096876726810294</v>
      </c>
      <c r="D28">
        <v>33.366824823494902</v>
      </c>
      <c r="E28">
        <v>0.497293263877995</v>
      </c>
      <c r="F28">
        <v>-1.0078312057447401</v>
      </c>
      <c r="G28">
        <v>3.28069183382559E-2</v>
      </c>
      <c r="H28">
        <v>1</v>
      </c>
      <c r="I28" t="s">
        <v>37</v>
      </c>
      <c r="J28">
        <v>1.65279</v>
      </c>
      <c r="K28">
        <v>2.0819100000000001</v>
      </c>
      <c r="L28">
        <v>1.27051</v>
      </c>
      <c r="M28">
        <v>0.75377000000000005</v>
      </c>
      <c r="N28">
        <v>0.83161700000000005</v>
      </c>
      <c r="O28">
        <v>0.84885900000000003</v>
      </c>
      <c r="P28" t="s">
        <v>168</v>
      </c>
      <c r="Q28" t="s">
        <v>169</v>
      </c>
      <c r="S28" t="s">
        <v>170</v>
      </c>
      <c r="T28" t="s">
        <v>171</v>
      </c>
    </row>
    <row r="29" spans="1:22">
      <c r="A29" t="s">
        <v>172</v>
      </c>
      <c r="B29">
        <v>5625.9332140011902</v>
      </c>
      <c r="C29">
        <v>250.954796588107</v>
      </c>
      <c r="D29">
        <v>11000.911631414299</v>
      </c>
      <c r="E29">
        <v>43.836227802691099</v>
      </c>
      <c r="F29">
        <v>5.4540517516598603</v>
      </c>
      <c r="G29">
        <v>1.8351871567871901E-3</v>
      </c>
      <c r="H29">
        <v>0.76463883292894397</v>
      </c>
      <c r="I29" t="s">
        <v>23</v>
      </c>
      <c r="J29">
        <v>17.949000000000002</v>
      </c>
      <c r="K29">
        <v>13.728899999999999</v>
      </c>
      <c r="L29">
        <v>17.071100000000001</v>
      </c>
      <c r="M29">
        <v>189.26400000000001</v>
      </c>
      <c r="N29">
        <v>209.78800000000001</v>
      </c>
      <c r="O29">
        <v>19.655000000000001</v>
      </c>
      <c r="P29" t="s">
        <v>173</v>
      </c>
      <c r="Q29" t="s">
        <v>174</v>
      </c>
      <c r="S29" t="s">
        <v>175</v>
      </c>
      <c r="T29" t="s">
        <v>176</v>
      </c>
    </row>
    <row r="30" spans="1:22">
      <c r="A30" t="s">
        <v>177</v>
      </c>
      <c r="B30">
        <v>20.685322490466099</v>
      </c>
      <c r="C30">
        <v>35.924033818740597</v>
      </c>
      <c r="D30">
        <v>5.4466111621915996</v>
      </c>
      <c r="E30">
        <v>0.15161468752849899</v>
      </c>
      <c r="F30">
        <v>-2.72151857489991</v>
      </c>
      <c r="G30">
        <v>1.4839785870475999E-3</v>
      </c>
      <c r="H30">
        <v>0.71904107647899396</v>
      </c>
      <c r="I30" t="s">
        <v>37</v>
      </c>
      <c r="J30">
        <v>0.418379</v>
      </c>
      <c r="K30">
        <v>0.27137899999999998</v>
      </c>
      <c r="L30">
        <v>0.74183200000000005</v>
      </c>
      <c r="M30">
        <v>2.6827799999999999E-2</v>
      </c>
      <c r="N30">
        <v>0.111679</v>
      </c>
      <c r="O30">
        <v>8.37455E-2</v>
      </c>
      <c r="P30" t="s">
        <v>178</v>
      </c>
      <c r="Q30" t="s">
        <v>179</v>
      </c>
      <c r="R30" t="s">
        <v>180</v>
      </c>
      <c r="S30" t="s">
        <v>181</v>
      </c>
      <c r="T30" t="s">
        <v>182</v>
      </c>
      <c r="U30" t="s">
        <v>183</v>
      </c>
      <c r="V30" t="s">
        <v>184</v>
      </c>
    </row>
    <row r="31" spans="1:22">
      <c r="A31" t="s">
        <v>185</v>
      </c>
      <c r="B31">
        <v>125.963950247181</v>
      </c>
      <c r="C31">
        <v>203.58930101044101</v>
      </c>
      <c r="D31">
        <v>48.3385994839212</v>
      </c>
      <c r="E31">
        <v>0.23743192419253001</v>
      </c>
      <c r="F31">
        <v>-2.0744141675832202</v>
      </c>
      <c r="G31">
        <v>4.2256227460499701E-2</v>
      </c>
      <c r="H31">
        <v>1</v>
      </c>
      <c r="I31" t="s">
        <v>37</v>
      </c>
      <c r="J31">
        <v>6.94848</v>
      </c>
      <c r="K31">
        <v>3.7117300000000002</v>
      </c>
      <c r="L31">
        <v>1.4006000000000001</v>
      </c>
      <c r="M31">
        <v>1.31854</v>
      </c>
      <c r="N31">
        <v>0.22031800000000001</v>
      </c>
      <c r="O31">
        <v>1.16899</v>
      </c>
      <c r="P31" t="s">
        <v>186</v>
      </c>
      <c r="Q31" t="s">
        <v>187</v>
      </c>
      <c r="S31" t="s">
        <v>188</v>
      </c>
      <c r="T31" t="s">
        <v>189</v>
      </c>
    </row>
    <row r="32" spans="1:22">
      <c r="A32" t="s">
        <v>190</v>
      </c>
      <c r="B32">
        <v>133.34272676705899</v>
      </c>
      <c r="C32">
        <v>237.79526367128699</v>
      </c>
      <c r="D32">
        <v>28.890189862831502</v>
      </c>
      <c r="E32">
        <v>0.121491864122103</v>
      </c>
      <c r="F32">
        <v>-3.0410683899756399</v>
      </c>
      <c r="G32">
        <v>1.66987319388901E-3</v>
      </c>
      <c r="H32">
        <v>0.73025757841692895</v>
      </c>
      <c r="I32" t="s">
        <v>37</v>
      </c>
      <c r="J32">
        <v>3.8370899999999999</v>
      </c>
      <c r="K32">
        <v>2.84537</v>
      </c>
      <c r="L32">
        <v>0.910188</v>
      </c>
      <c r="M32">
        <v>0.28252100000000002</v>
      </c>
      <c r="N32">
        <v>0.337254</v>
      </c>
      <c r="O32">
        <v>0.22344</v>
      </c>
      <c r="P32" t="s">
        <v>191</v>
      </c>
      <c r="Q32" t="s">
        <v>192</v>
      </c>
      <c r="S32" t="s">
        <v>193</v>
      </c>
      <c r="T32" t="s">
        <v>194</v>
      </c>
    </row>
    <row r="33" spans="1:22">
      <c r="A33" t="s">
        <v>195</v>
      </c>
      <c r="B33">
        <v>7778.6738222991899</v>
      </c>
      <c r="C33">
        <v>3531.6609353815602</v>
      </c>
      <c r="D33">
        <v>12025.686709216799</v>
      </c>
      <c r="E33">
        <v>3.40510794474599</v>
      </c>
      <c r="F33">
        <v>1.76770053359162</v>
      </c>
      <c r="G33">
        <v>7.0665535140890701E-4</v>
      </c>
      <c r="H33">
        <v>0.50144263735976002</v>
      </c>
      <c r="I33" t="s">
        <v>23</v>
      </c>
      <c r="J33">
        <v>46.226900000000001</v>
      </c>
      <c r="K33">
        <v>38.9435</v>
      </c>
      <c r="L33">
        <v>29.613800000000001</v>
      </c>
      <c r="M33">
        <v>84.981200000000001</v>
      </c>
      <c r="N33">
        <v>189.69399999999999</v>
      </c>
      <c r="O33">
        <v>118.76900000000001</v>
      </c>
      <c r="P33" t="s">
        <v>196</v>
      </c>
      <c r="Q33" t="s">
        <v>197</v>
      </c>
      <c r="S33" t="s">
        <v>198</v>
      </c>
      <c r="T33" t="s">
        <v>199</v>
      </c>
      <c r="U33" t="s">
        <v>200</v>
      </c>
      <c r="V33" t="s">
        <v>201</v>
      </c>
    </row>
    <row r="34" spans="1:22">
      <c r="A34" t="s">
        <v>202</v>
      </c>
      <c r="B34">
        <v>23.427355674181399</v>
      </c>
      <c r="C34">
        <v>33.984733889867101</v>
      </c>
      <c r="D34">
        <v>12.8699774584958</v>
      </c>
      <c r="E34">
        <v>0.37869878576077698</v>
      </c>
      <c r="F34">
        <v>-1.4008772994366501</v>
      </c>
      <c r="G34">
        <v>3.3999104786020001E-2</v>
      </c>
      <c r="H34">
        <v>1</v>
      </c>
      <c r="I34" t="s">
        <v>37</v>
      </c>
      <c r="J34">
        <v>0.189244</v>
      </c>
      <c r="K34">
        <v>0.15853900000000001</v>
      </c>
      <c r="L34">
        <v>8.6743100000000004E-2</v>
      </c>
      <c r="M34">
        <v>5.1443299999999997E-2</v>
      </c>
      <c r="N34">
        <v>1.6863900000000001E-2</v>
      </c>
      <c r="O34">
        <v>6.7668099999999995E-2</v>
      </c>
      <c r="P34" t="s">
        <v>203</v>
      </c>
      <c r="Q34" t="s">
        <v>204</v>
      </c>
      <c r="S34" t="s">
        <v>205</v>
      </c>
      <c r="T34" t="s">
        <v>206</v>
      </c>
      <c r="U34" t="s">
        <v>207</v>
      </c>
      <c r="V34" t="s">
        <v>208</v>
      </c>
    </row>
    <row r="35" spans="1:22">
      <c r="A35" t="s">
        <v>209</v>
      </c>
      <c r="B35">
        <v>82.773843052258499</v>
      </c>
      <c r="C35">
        <v>111.17535453821399</v>
      </c>
      <c r="D35">
        <v>54.372331566302996</v>
      </c>
      <c r="E35">
        <v>0.48906820933603401</v>
      </c>
      <c r="F35">
        <v>-1.03189240597094</v>
      </c>
      <c r="G35">
        <v>2.2030853384645201E-2</v>
      </c>
      <c r="H35">
        <v>1</v>
      </c>
      <c r="I35" t="s">
        <v>37</v>
      </c>
      <c r="J35">
        <v>0.64033099999999998</v>
      </c>
      <c r="K35">
        <v>0.83460900000000005</v>
      </c>
      <c r="L35">
        <v>0.44681100000000001</v>
      </c>
      <c r="M35">
        <v>0.162882</v>
      </c>
      <c r="N35">
        <v>0.24909300000000001</v>
      </c>
      <c r="O35">
        <v>0.50644299999999998</v>
      </c>
      <c r="P35" t="s">
        <v>210</v>
      </c>
      <c r="Q35" t="s">
        <v>211</v>
      </c>
      <c r="S35" t="s">
        <v>212</v>
      </c>
      <c r="T35" t="s">
        <v>213</v>
      </c>
      <c r="U35" t="s">
        <v>207</v>
      </c>
      <c r="V35" t="s">
        <v>208</v>
      </c>
    </row>
    <row r="36" spans="1:22">
      <c r="A36" t="s">
        <v>214</v>
      </c>
      <c r="B36">
        <v>64.024900715441703</v>
      </c>
      <c r="C36">
        <v>88.839275661716002</v>
      </c>
      <c r="D36">
        <v>39.210525769167397</v>
      </c>
      <c r="E36">
        <v>0.44136476211798498</v>
      </c>
      <c r="F36">
        <v>-1.1799566432194799</v>
      </c>
      <c r="G36">
        <v>6.1133272862677803E-3</v>
      </c>
      <c r="H36">
        <v>1</v>
      </c>
      <c r="I36" t="s">
        <v>37</v>
      </c>
      <c r="J36">
        <v>0.58581099999999997</v>
      </c>
      <c r="K36">
        <v>0.82729399999999997</v>
      </c>
      <c r="L36">
        <v>0.53055399999999997</v>
      </c>
      <c r="M36">
        <v>0.18001400000000001</v>
      </c>
      <c r="N36">
        <v>0.29824600000000001</v>
      </c>
      <c r="O36">
        <v>0.38296400000000003</v>
      </c>
      <c r="P36" t="s">
        <v>215</v>
      </c>
      <c r="Q36" t="s">
        <v>216</v>
      </c>
      <c r="S36" t="s">
        <v>217</v>
      </c>
      <c r="T36" t="s">
        <v>218</v>
      </c>
    </row>
    <row r="37" spans="1:22">
      <c r="A37" t="s">
        <v>219</v>
      </c>
      <c r="B37">
        <v>111.104408718635</v>
      </c>
      <c r="C37">
        <v>41.515129617420897</v>
      </c>
      <c r="D37">
        <v>180.693687819849</v>
      </c>
      <c r="E37">
        <v>4.35247798778461</v>
      </c>
      <c r="F37">
        <v>2.1218370016111798</v>
      </c>
      <c r="G37">
        <v>3.86739882872335E-2</v>
      </c>
      <c r="H37">
        <v>1</v>
      </c>
      <c r="I37" t="s">
        <v>23</v>
      </c>
      <c r="J37">
        <v>0.265262</v>
      </c>
      <c r="K37">
        <v>0.134792</v>
      </c>
      <c r="L37">
        <v>0.41494199999999998</v>
      </c>
      <c r="M37">
        <v>1.10399</v>
      </c>
      <c r="N37">
        <v>0.32457799999999998</v>
      </c>
      <c r="O37">
        <v>1.90943</v>
      </c>
      <c r="P37" t="s">
        <v>220</v>
      </c>
      <c r="Q37" t="s">
        <v>221</v>
      </c>
      <c r="S37" t="s">
        <v>222</v>
      </c>
      <c r="T37" t="s">
        <v>223</v>
      </c>
      <c r="U37" t="s">
        <v>224</v>
      </c>
      <c r="V37" t="s">
        <v>225</v>
      </c>
    </row>
    <row r="38" spans="1:22">
      <c r="A38" t="s">
        <v>226</v>
      </c>
      <c r="B38">
        <v>169.917809044259</v>
      </c>
      <c r="C38">
        <v>252.86057477137101</v>
      </c>
      <c r="D38">
        <v>86.975043317147595</v>
      </c>
      <c r="E38">
        <v>0.34396442939271099</v>
      </c>
      <c r="F38">
        <v>-1.5396687165649601</v>
      </c>
      <c r="G38">
        <v>1.3440416099094301E-2</v>
      </c>
      <c r="H38">
        <v>1</v>
      </c>
      <c r="I38" t="s">
        <v>37</v>
      </c>
      <c r="J38">
        <v>3.09741</v>
      </c>
      <c r="K38">
        <v>1.4935</v>
      </c>
      <c r="L38">
        <v>3.88381</v>
      </c>
      <c r="M38">
        <v>0.66942400000000002</v>
      </c>
      <c r="N38">
        <v>1.04105</v>
      </c>
      <c r="O38">
        <v>1.07819</v>
      </c>
      <c r="P38" t="s">
        <v>227</v>
      </c>
      <c r="Q38" t="s">
        <v>228</v>
      </c>
      <c r="S38" t="s">
        <v>229</v>
      </c>
      <c r="T38" t="s">
        <v>230</v>
      </c>
    </row>
    <row r="39" spans="1:22">
      <c r="A39" t="s">
        <v>231</v>
      </c>
      <c r="B39">
        <v>4.9697437472095096</v>
      </c>
      <c r="C39">
        <v>8.9694542396756205</v>
      </c>
      <c r="D39">
        <v>0.97003325474339996</v>
      </c>
      <c r="E39">
        <v>0.10814852596633399</v>
      </c>
      <c r="F39">
        <v>-3.2089140929767699</v>
      </c>
      <c r="G39">
        <v>4.6306358960356502E-2</v>
      </c>
      <c r="H39">
        <v>1</v>
      </c>
      <c r="I39" t="s">
        <v>37</v>
      </c>
      <c r="J39">
        <v>0.33671899999999999</v>
      </c>
      <c r="K39">
        <v>0.14185</v>
      </c>
      <c r="L39">
        <v>0.233575</v>
      </c>
      <c r="M39">
        <v>3.1226500000000001E-2</v>
      </c>
      <c r="N39">
        <v>0</v>
      </c>
      <c r="O39">
        <v>6.5905500000000006E-2</v>
      </c>
      <c r="P39" t="s">
        <v>232</v>
      </c>
      <c r="Q39" t="s">
        <v>233</v>
      </c>
      <c r="S39" t="s">
        <v>234</v>
      </c>
      <c r="T39" t="s">
        <v>235</v>
      </c>
      <c r="U39" t="s">
        <v>236</v>
      </c>
      <c r="V39" t="s">
        <v>237</v>
      </c>
    </row>
    <row r="40" spans="1:22">
      <c r="A40" t="s">
        <v>238</v>
      </c>
      <c r="B40">
        <v>235.75891360971499</v>
      </c>
      <c r="C40">
        <v>155.77040778286599</v>
      </c>
      <c r="D40">
        <v>315.74741943656301</v>
      </c>
      <c r="E40">
        <v>2.0270051541284699</v>
      </c>
      <c r="F40">
        <v>1.01934975719462</v>
      </c>
      <c r="G40">
        <v>4.7060175936773797E-3</v>
      </c>
      <c r="H40">
        <v>1</v>
      </c>
      <c r="I40" t="s">
        <v>23</v>
      </c>
      <c r="J40">
        <v>1.53915</v>
      </c>
      <c r="K40">
        <v>1.32948</v>
      </c>
      <c r="L40">
        <v>1.7248300000000001</v>
      </c>
      <c r="M40">
        <v>3.46848</v>
      </c>
      <c r="N40">
        <v>4.3170400000000004</v>
      </c>
      <c r="O40">
        <v>2.0852200000000001</v>
      </c>
      <c r="P40" t="s">
        <v>239</v>
      </c>
      <c r="Q40" t="s">
        <v>240</v>
      </c>
      <c r="S40" t="s">
        <v>241</v>
      </c>
      <c r="T40" t="s">
        <v>242</v>
      </c>
    </row>
    <row r="41" spans="1:22">
      <c r="A41" t="s">
        <v>243</v>
      </c>
      <c r="B41">
        <v>131.06345702587001</v>
      </c>
      <c r="C41">
        <v>81.204595578722504</v>
      </c>
      <c r="D41">
        <v>180.92231847301801</v>
      </c>
      <c r="E41">
        <v>2.2279812759811799</v>
      </c>
      <c r="F41">
        <v>1.15573710827821</v>
      </c>
      <c r="G41">
        <v>9.2730670387869696E-3</v>
      </c>
      <c r="H41">
        <v>1</v>
      </c>
      <c r="I41" t="s">
        <v>23</v>
      </c>
      <c r="J41">
        <v>1.44018</v>
      </c>
      <c r="K41">
        <v>0.94428400000000001</v>
      </c>
      <c r="L41">
        <v>1.66408</v>
      </c>
      <c r="M41">
        <v>3.7707700000000002</v>
      </c>
      <c r="N41">
        <v>3.0319099999999999</v>
      </c>
      <c r="O41">
        <v>1.7273400000000001</v>
      </c>
      <c r="P41" t="s">
        <v>244</v>
      </c>
      <c r="Q41" t="s">
        <v>245</v>
      </c>
      <c r="R41" t="s">
        <v>246</v>
      </c>
      <c r="S41" t="s">
        <v>247</v>
      </c>
      <c r="T41" t="s">
        <v>248</v>
      </c>
      <c r="U41" t="s">
        <v>249</v>
      </c>
      <c r="V41" t="s">
        <v>250</v>
      </c>
    </row>
    <row r="42" spans="1:22">
      <c r="A42" t="s">
        <v>251</v>
      </c>
      <c r="B42">
        <v>56.877770515269098</v>
      </c>
      <c r="C42">
        <v>81.723755551568701</v>
      </c>
      <c r="D42">
        <v>32.031785478969503</v>
      </c>
      <c r="E42">
        <v>0.39195195158104401</v>
      </c>
      <c r="F42">
        <v>-1.35125128611936</v>
      </c>
      <c r="G42">
        <v>2.7676879945665298E-3</v>
      </c>
      <c r="H42">
        <v>0.91893854210146098</v>
      </c>
      <c r="I42" t="s">
        <v>37</v>
      </c>
      <c r="J42">
        <v>1.2852300000000001</v>
      </c>
      <c r="K42">
        <v>1.94238</v>
      </c>
      <c r="L42">
        <v>1.7433399999999999</v>
      </c>
      <c r="M42">
        <v>0.41169699999999998</v>
      </c>
      <c r="N42">
        <v>0.91288999999999998</v>
      </c>
      <c r="O42">
        <v>0.43518200000000001</v>
      </c>
      <c r="P42" t="s">
        <v>252</v>
      </c>
      <c r="Q42" t="s">
        <v>253</v>
      </c>
      <c r="S42" t="s">
        <v>254</v>
      </c>
      <c r="T42" t="s">
        <v>255</v>
      </c>
      <c r="U42" t="s">
        <v>256</v>
      </c>
      <c r="V42" t="s">
        <v>257</v>
      </c>
    </row>
    <row r="43" spans="1:22">
      <c r="A43" t="s">
        <v>258</v>
      </c>
      <c r="B43">
        <v>40.736137214289101</v>
      </c>
      <c r="C43">
        <v>54.751800887399398</v>
      </c>
      <c r="D43">
        <v>26.720473541178901</v>
      </c>
      <c r="E43">
        <v>0.48802912613105198</v>
      </c>
      <c r="F43">
        <v>-1.0349608428555499</v>
      </c>
      <c r="G43">
        <v>4.1134290492006099E-2</v>
      </c>
      <c r="H43">
        <v>1</v>
      </c>
      <c r="I43" t="s">
        <v>37</v>
      </c>
      <c r="J43">
        <v>0.19178100000000001</v>
      </c>
      <c r="K43">
        <v>0.30221399999999998</v>
      </c>
      <c r="L43">
        <v>0.27764</v>
      </c>
      <c r="M43">
        <v>6.6331699999999993E-2</v>
      </c>
      <c r="N43">
        <v>0.12670899999999999</v>
      </c>
      <c r="O43">
        <v>0.24504000000000001</v>
      </c>
      <c r="P43" t="s">
        <v>259</v>
      </c>
      <c r="Q43" t="s">
        <v>260</v>
      </c>
      <c r="S43" t="s">
        <v>261</v>
      </c>
      <c r="T43" t="s">
        <v>262</v>
      </c>
      <c r="U43" t="s">
        <v>263</v>
      </c>
      <c r="V43" t="s">
        <v>264</v>
      </c>
    </row>
    <row r="44" spans="1:22">
      <c r="A44" t="s">
        <v>265</v>
      </c>
      <c r="B44">
        <v>413.44801811977101</v>
      </c>
      <c r="C44">
        <v>660.05057095439497</v>
      </c>
      <c r="D44">
        <v>166.84546528514699</v>
      </c>
      <c r="E44">
        <v>0.25277679109329099</v>
      </c>
      <c r="F44">
        <v>-1.98406408751047</v>
      </c>
      <c r="G44">
        <v>4.1201657155557202E-2</v>
      </c>
      <c r="H44">
        <v>1</v>
      </c>
      <c r="I44" t="s">
        <v>37</v>
      </c>
      <c r="J44">
        <v>14.3034</v>
      </c>
      <c r="K44">
        <v>5.5657899999999998</v>
      </c>
      <c r="L44">
        <v>4.2521699999999996</v>
      </c>
      <c r="M44">
        <v>2.0841400000000001</v>
      </c>
      <c r="N44">
        <v>2.5413000000000001</v>
      </c>
      <c r="O44">
        <v>1.7201900000000001</v>
      </c>
      <c r="P44" t="s">
        <v>266</v>
      </c>
      <c r="Q44" t="s">
        <v>267</v>
      </c>
      <c r="S44" t="s">
        <v>268</v>
      </c>
      <c r="T44" t="s">
        <v>269</v>
      </c>
      <c r="U44" t="s">
        <v>270</v>
      </c>
      <c r="V44" t="s">
        <v>271</v>
      </c>
    </row>
    <row r="45" spans="1:22">
      <c r="A45" t="s">
        <v>272</v>
      </c>
      <c r="B45">
        <v>62.925602227860303</v>
      </c>
      <c r="C45">
        <v>33.320360237587501</v>
      </c>
      <c r="D45">
        <v>92.530844218133097</v>
      </c>
      <c r="E45">
        <v>2.7770061175314802</v>
      </c>
      <c r="F45">
        <v>1.47353035530678</v>
      </c>
      <c r="G45">
        <v>4.7710442689804698E-2</v>
      </c>
      <c r="H45">
        <v>1</v>
      </c>
      <c r="I45" t="s">
        <v>23</v>
      </c>
      <c r="J45">
        <v>0.26453500000000002</v>
      </c>
      <c r="K45">
        <v>0.25730599999999998</v>
      </c>
      <c r="L45">
        <v>5.4584199999999999E-2</v>
      </c>
      <c r="M45">
        <v>0.85209599999999996</v>
      </c>
      <c r="N45">
        <v>0.40915499999999999</v>
      </c>
      <c r="O45">
        <v>0.35406300000000002</v>
      </c>
      <c r="P45" t="s">
        <v>273</v>
      </c>
      <c r="Q45" t="s">
        <v>274</v>
      </c>
      <c r="R45" t="s">
        <v>275</v>
      </c>
      <c r="S45" t="s">
        <v>276</v>
      </c>
      <c r="T45" t="s">
        <v>277</v>
      </c>
    </row>
    <row r="46" spans="1:22">
      <c r="A46" t="s">
        <v>278</v>
      </c>
      <c r="B46">
        <v>87.915774229440302</v>
      </c>
      <c r="C46">
        <v>55.014948074244302</v>
      </c>
      <c r="D46">
        <v>120.816600384636</v>
      </c>
      <c r="E46">
        <v>2.1960686070555</v>
      </c>
      <c r="F46">
        <v>1.13492312607017</v>
      </c>
      <c r="G46">
        <v>6.7438066234967002E-3</v>
      </c>
      <c r="H46">
        <v>1</v>
      </c>
      <c r="I46" t="s">
        <v>23</v>
      </c>
      <c r="J46">
        <v>0.334482</v>
      </c>
      <c r="K46">
        <v>0.39574900000000002</v>
      </c>
      <c r="L46">
        <v>0.40296900000000002</v>
      </c>
      <c r="M46">
        <v>0.922176</v>
      </c>
      <c r="N46">
        <v>1.1126799999999999</v>
      </c>
      <c r="O46">
        <v>0.51797300000000002</v>
      </c>
      <c r="P46" t="s">
        <v>279</v>
      </c>
      <c r="Q46" t="s">
        <v>280</v>
      </c>
      <c r="S46" t="s">
        <v>281</v>
      </c>
      <c r="T46" t="s">
        <v>282</v>
      </c>
      <c r="U46" t="s">
        <v>283</v>
      </c>
      <c r="V46" t="s">
        <v>284</v>
      </c>
    </row>
    <row r="47" spans="1:22">
      <c r="A47" t="s">
        <v>285</v>
      </c>
      <c r="B47">
        <v>476.521379388198</v>
      </c>
      <c r="C47">
        <v>718.85264767045805</v>
      </c>
      <c r="D47">
        <v>234.190111105938</v>
      </c>
      <c r="E47">
        <v>0.325783193349658</v>
      </c>
      <c r="F47">
        <v>-1.6180159155068099</v>
      </c>
      <c r="G47" s="1">
        <v>8.5610811666879197E-7</v>
      </c>
      <c r="H47">
        <v>3.7968394974260901E-3</v>
      </c>
      <c r="I47" t="s">
        <v>37</v>
      </c>
      <c r="J47">
        <v>49.785299999999999</v>
      </c>
      <c r="K47">
        <v>35.117100000000001</v>
      </c>
      <c r="L47">
        <v>31.630500000000001</v>
      </c>
      <c r="M47">
        <v>12.958500000000001</v>
      </c>
      <c r="N47">
        <v>8.9927899999999994</v>
      </c>
      <c r="O47">
        <v>15.3161</v>
      </c>
      <c r="P47" t="s">
        <v>286</v>
      </c>
      <c r="Q47" t="s">
        <v>287</v>
      </c>
      <c r="S47" t="s">
        <v>288</v>
      </c>
      <c r="T47" t="s">
        <v>289</v>
      </c>
    </row>
    <row r="48" spans="1:22">
      <c r="A48" t="s">
        <v>290</v>
      </c>
      <c r="B48">
        <v>37.226854243294497</v>
      </c>
      <c r="C48">
        <v>51.630076091635701</v>
      </c>
      <c r="D48">
        <v>22.8236323949533</v>
      </c>
      <c r="E48">
        <v>0.44206079329506998</v>
      </c>
      <c r="F48">
        <v>-1.1776833086320699</v>
      </c>
      <c r="G48">
        <v>2.71201403492029E-2</v>
      </c>
      <c r="H48">
        <v>1</v>
      </c>
      <c r="I48" t="s">
        <v>37</v>
      </c>
      <c r="J48">
        <v>0.276864</v>
      </c>
      <c r="K48">
        <v>0.199378</v>
      </c>
      <c r="L48">
        <v>0.284466</v>
      </c>
      <c r="M48">
        <v>0.16832</v>
      </c>
      <c r="N48">
        <v>9.3540300000000007E-2</v>
      </c>
      <c r="O48">
        <v>7.5646199999999997E-2</v>
      </c>
      <c r="P48" t="s">
        <v>291</v>
      </c>
      <c r="Q48" t="s">
        <v>292</v>
      </c>
      <c r="S48" t="s">
        <v>293</v>
      </c>
      <c r="T48" t="s">
        <v>294</v>
      </c>
    </row>
    <row r="49" spans="1:22">
      <c r="A49" t="s">
        <v>295</v>
      </c>
      <c r="B49">
        <v>4.2567159198786602</v>
      </c>
      <c r="C49">
        <v>7.8717731033853502</v>
      </c>
      <c r="D49">
        <v>0.64165873637197901</v>
      </c>
      <c r="E49">
        <v>8.1513875964746296E-2</v>
      </c>
      <c r="F49">
        <v>-3.6168105220684499</v>
      </c>
      <c r="G49">
        <v>4.7532225765497801E-2</v>
      </c>
      <c r="H49">
        <v>1</v>
      </c>
      <c r="I49" t="s">
        <v>37</v>
      </c>
      <c r="J49">
        <v>9.3013999999999999E-2</v>
      </c>
      <c r="K49">
        <v>0.26021899999999998</v>
      </c>
      <c r="L49">
        <v>6.3505699999999998E-2</v>
      </c>
      <c r="M49">
        <v>0</v>
      </c>
      <c r="N49">
        <v>2.09062E-2</v>
      </c>
      <c r="O49">
        <v>2.13875E-2</v>
      </c>
      <c r="P49" t="s">
        <v>296</v>
      </c>
      <c r="Q49" t="s">
        <v>297</v>
      </c>
      <c r="S49" t="s">
        <v>298</v>
      </c>
      <c r="T49" t="s">
        <v>299</v>
      </c>
      <c r="U49" t="s">
        <v>300</v>
      </c>
      <c r="V49" t="s">
        <v>301</v>
      </c>
    </row>
    <row r="50" spans="1:22">
      <c r="A50" t="s">
        <v>302</v>
      </c>
      <c r="B50">
        <v>2656.2259648580398</v>
      </c>
      <c r="C50">
        <v>3623.3238824768</v>
      </c>
      <c r="D50">
        <v>1689.12804723928</v>
      </c>
      <c r="E50">
        <v>0.466181909767515</v>
      </c>
      <c r="F50">
        <v>-1.1010350732499901</v>
      </c>
      <c r="G50">
        <v>3.1068844633583701E-2</v>
      </c>
      <c r="H50">
        <v>1</v>
      </c>
      <c r="I50" t="s">
        <v>37</v>
      </c>
      <c r="J50">
        <v>14.200799999999999</v>
      </c>
      <c r="K50">
        <v>26.7195</v>
      </c>
      <c r="L50">
        <v>11.625</v>
      </c>
      <c r="M50">
        <v>5.2292300000000003</v>
      </c>
      <c r="N50">
        <v>7.8021900000000004</v>
      </c>
      <c r="O50">
        <v>9.6598199999999999</v>
      </c>
      <c r="P50" t="s">
        <v>303</v>
      </c>
      <c r="Q50" t="s">
        <v>304</v>
      </c>
      <c r="S50" t="s">
        <v>305</v>
      </c>
      <c r="T50" t="s">
        <v>306</v>
      </c>
      <c r="U50" t="s">
        <v>307</v>
      </c>
      <c r="V50" t="s">
        <v>308</v>
      </c>
    </row>
    <row r="51" spans="1:22">
      <c r="A51" t="s">
        <v>309</v>
      </c>
      <c r="B51">
        <v>343.6568059782</v>
      </c>
      <c r="C51">
        <v>507.72030416622601</v>
      </c>
      <c r="D51">
        <v>179.59330779017401</v>
      </c>
      <c r="E51">
        <v>0.35372488812536401</v>
      </c>
      <c r="F51">
        <v>-1.49930036408196</v>
      </c>
      <c r="G51">
        <v>3.2635548510567602E-2</v>
      </c>
      <c r="H51">
        <v>1</v>
      </c>
      <c r="I51" t="s">
        <v>37</v>
      </c>
      <c r="J51">
        <v>13.912100000000001</v>
      </c>
      <c r="K51">
        <v>10.149900000000001</v>
      </c>
      <c r="L51">
        <v>4.2227600000000001</v>
      </c>
      <c r="M51">
        <v>5.1704299999999996</v>
      </c>
      <c r="N51">
        <v>2.5217999999999998</v>
      </c>
      <c r="O51">
        <v>2.23916</v>
      </c>
      <c r="P51" t="s">
        <v>310</v>
      </c>
      <c r="Q51" t="s">
        <v>311</v>
      </c>
      <c r="S51" t="s">
        <v>312</v>
      </c>
      <c r="T51" t="s">
        <v>313</v>
      </c>
    </row>
    <row r="52" spans="1:22">
      <c r="A52" t="s">
        <v>314</v>
      </c>
      <c r="B52">
        <v>13.327829048716399</v>
      </c>
      <c r="C52">
        <v>4.5086411301657199</v>
      </c>
      <c r="D52">
        <v>22.147016967267</v>
      </c>
      <c r="E52">
        <v>4.9121268089157004</v>
      </c>
      <c r="F52">
        <v>2.2963478050550701</v>
      </c>
      <c r="G52">
        <v>2.6002781361383499E-2</v>
      </c>
      <c r="H52">
        <v>1</v>
      </c>
      <c r="I52" t="s">
        <v>23</v>
      </c>
      <c r="J52">
        <v>8.6937600000000004E-2</v>
      </c>
      <c r="K52">
        <v>0.11430999999999999</v>
      </c>
      <c r="L52">
        <v>0</v>
      </c>
      <c r="M52">
        <v>5.7950399999999999E-2</v>
      </c>
      <c r="N52">
        <v>0.39774599999999999</v>
      </c>
      <c r="O52">
        <v>0.41421200000000002</v>
      </c>
      <c r="P52" t="s">
        <v>315</v>
      </c>
      <c r="Q52" t="s">
        <v>316</v>
      </c>
      <c r="R52" t="s">
        <v>317</v>
      </c>
      <c r="S52" t="s">
        <v>318</v>
      </c>
      <c r="T52" t="s">
        <v>319</v>
      </c>
      <c r="U52" t="s">
        <v>320</v>
      </c>
      <c r="V52" t="s">
        <v>321</v>
      </c>
    </row>
    <row r="53" spans="1:22">
      <c r="A53" t="s">
        <v>322</v>
      </c>
      <c r="B53">
        <v>27.5122202040614</v>
      </c>
      <c r="C53">
        <v>38.285157619388499</v>
      </c>
      <c r="D53">
        <v>16.7392827887343</v>
      </c>
      <c r="E53">
        <v>0.437226430021465</v>
      </c>
      <c r="F53">
        <v>-1.19354748136978</v>
      </c>
      <c r="G53">
        <v>4.6941890271249301E-2</v>
      </c>
      <c r="H53">
        <v>1</v>
      </c>
      <c r="I53" t="s">
        <v>37</v>
      </c>
      <c r="J53">
        <v>0.55390600000000001</v>
      </c>
      <c r="K53">
        <v>0.92154400000000003</v>
      </c>
      <c r="L53">
        <v>0.66646000000000005</v>
      </c>
      <c r="M53">
        <v>0.16733999999999999</v>
      </c>
      <c r="N53">
        <v>0.23239699999999999</v>
      </c>
      <c r="O53">
        <v>0.43314200000000003</v>
      </c>
      <c r="P53" t="s">
        <v>323</v>
      </c>
      <c r="Q53" t="s">
        <v>324</v>
      </c>
      <c r="S53" t="s">
        <v>325</v>
      </c>
      <c r="T53" t="s">
        <v>326</v>
      </c>
    </row>
    <row r="54" spans="1:22">
      <c r="A54" t="s">
        <v>327</v>
      </c>
      <c r="B54">
        <v>180.88160012742699</v>
      </c>
      <c r="C54">
        <v>98.546011152284706</v>
      </c>
      <c r="D54">
        <v>263.21718910256902</v>
      </c>
      <c r="E54">
        <v>2.6710080501971301</v>
      </c>
      <c r="F54">
        <v>1.41738432414299</v>
      </c>
      <c r="G54">
        <v>2.4208807760135701E-3</v>
      </c>
      <c r="H54">
        <v>0.82589278781693598</v>
      </c>
      <c r="I54" t="s">
        <v>23</v>
      </c>
      <c r="J54">
        <v>6.8693</v>
      </c>
      <c r="K54">
        <v>1.2200200000000001</v>
      </c>
      <c r="L54">
        <v>1.18251</v>
      </c>
      <c r="M54">
        <v>7.7942400000000003</v>
      </c>
      <c r="N54">
        <v>13.495900000000001</v>
      </c>
      <c r="O54">
        <v>8.4177400000000002</v>
      </c>
      <c r="P54" t="s">
        <v>328</v>
      </c>
      <c r="Q54" t="s">
        <v>329</v>
      </c>
      <c r="S54" t="s">
        <v>330</v>
      </c>
      <c r="T54" t="s">
        <v>331</v>
      </c>
      <c r="U54" t="s">
        <v>332</v>
      </c>
      <c r="V54" t="s">
        <v>333</v>
      </c>
    </row>
    <row r="55" spans="1:22">
      <c r="A55" t="s">
        <v>334</v>
      </c>
      <c r="B55">
        <v>382.27090237426899</v>
      </c>
      <c r="C55">
        <v>588.930321450733</v>
      </c>
      <c r="D55">
        <v>175.61148329780499</v>
      </c>
      <c r="E55">
        <v>0.29818719957433099</v>
      </c>
      <c r="F55">
        <v>-1.7457097672023001</v>
      </c>
      <c r="G55">
        <v>6.9464108910016198E-3</v>
      </c>
      <c r="H55">
        <v>1</v>
      </c>
      <c r="I55" t="s">
        <v>37</v>
      </c>
      <c r="J55">
        <v>20.967099999999999</v>
      </c>
      <c r="K55">
        <v>14.5959</v>
      </c>
      <c r="L55">
        <v>7.3561699999999997</v>
      </c>
      <c r="M55">
        <v>3.3516499999999998</v>
      </c>
      <c r="N55">
        <v>5.1242799999999997</v>
      </c>
      <c r="O55">
        <v>4.6757999999999997</v>
      </c>
      <c r="P55" t="s">
        <v>335</v>
      </c>
      <c r="Q55" t="s">
        <v>336</v>
      </c>
      <c r="S55" t="s">
        <v>337</v>
      </c>
      <c r="T55" t="s">
        <v>338</v>
      </c>
    </row>
    <row r="56" spans="1:22">
      <c r="A56" t="s">
        <v>339</v>
      </c>
      <c r="B56">
        <v>207.65197371611501</v>
      </c>
      <c r="C56">
        <v>285.98715399279098</v>
      </c>
      <c r="D56">
        <v>129.31679343943901</v>
      </c>
      <c r="E56">
        <v>0.45217693044597201</v>
      </c>
      <c r="F56">
        <v>-1.14504070558472</v>
      </c>
      <c r="G56">
        <v>2.99606096051401E-4</v>
      </c>
      <c r="H56">
        <v>0.36402894927583701</v>
      </c>
      <c r="I56" t="s">
        <v>37</v>
      </c>
      <c r="J56">
        <v>2.5241500000000001</v>
      </c>
      <c r="K56">
        <v>3.9517899999999999</v>
      </c>
      <c r="L56">
        <v>2.97113</v>
      </c>
      <c r="M56">
        <v>1.1430400000000001</v>
      </c>
      <c r="N56">
        <v>1.7188399999999999</v>
      </c>
      <c r="O56">
        <v>1.44215</v>
      </c>
      <c r="P56" t="s">
        <v>340</v>
      </c>
      <c r="Q56" t="s">
        <v>341</v>
      </c>
      <c r="S56" t="s">
        <v>342</v>
      </c>
      <c r="T56" t="s">
        <v>343</v>
      </c>
      <c r="U56" t="s">
        <v>344</v>
      </c>
      <c r="V56" t="s">
        <v>345</v>
      </c>
    </row>
    <row r="57" spans="1:22">
      <c r="A57" t="s">
        <v>346</v>
      </c>
      <c r="B57">
        <v>79.560921090494503</v>
      </c>
      <c r="C57">
        <v>108.012818875305</v>
      </c>
      <c r="D57">
        <v>51.109023305684303</v>
      </c>
      <c r="E57">
        <v>0.47317553451398198</v>
      </c>
      <c r="F57">
        <v>-1.0795526136607001</v>
      </c>
      <c r="G57">
        <v>3.1744191913961203E-2</v>
      </c>
      <c r="H57">
        <v>1</v>
      </c>
      <c r="I57" t="s">
        <v>37</v>
      </c>
      <c r="J57">
        <v>3.3819699999999999</v>
      </c>
      <c r="K57">
        <v>5.26227</v>
      </c>
      <c r="L57">
        <v>2.1778900000000001</v>
      </c>
      <c r="M57">
        <v>1.9526399999999999</v>
      </c>
      <c r="N57">
        <v>0.96865000000000001</v>
      </c>
      <c r="O57">
        <v>1.4778199999999999</v>
      </c>
      <c r="P57" t="s">
        <v>347</v>
      </c>
      <c r="Q57" t="s">
        <v>348</v>
      </c>
      <c r="S57" t="s">
        <v>349</v>
      </c>
      <c r="T57" t="s">
        <v>350</v>
      </c>
    </row>
    <row r="58" spans="1:22">
      <c r="A58" t="s">
        <v>351</v>
      </c>
      <c r="B58">
        <v>569.95017159428903</v>
      </c>
      <c r="C58">
        <v>876.893181433672</v>
      </c>
      <c r="D58">
        <v>263.00716175490697</v>
      </c>
      <c r="E58">
        <v>0.299930672656052</v>
      </c>
      <c r="F58">
        <v>-1.7372990267453901</v>
      </c>
      <c r="G58">
        <v>2.6297934179898001E-2</v>
      </c>
      <c r="H58">
        <v>1</v>
      </c>
      <c r="I58" t="s">
        <v>37</v>
      </c>
      <c r="J58">
        <v>11.8775</v>
      </c>
      <c r="K58">
        <v>20.8842</v>
      </c>
      <c r="L58">
        <v>18.623899999999999</v>
      </c>
      <c r="M58">
        <v>14.593500000000001</v>
      </c>
      <c r="N58">
        <v>2.1156399999999999E-2</v>
      </c>
      <c r="O58">
        <v>4.5660300000000001E-2</v>
      </c>
      <c r="P58" t="s">
        <v>352</v>
      </c>
      <c r="Q58" t="s">
        <v>353</v>
      </c>
    </row>
    <row r="59" spans="1:22">
      <c r="A59" t="s">
        <v>354</v>
      </c>
      <c r="B59">
        <v>74.942179282560005</v>
      </c>
      <c r="C59">
        <v>45.464320441898899</v>
      </c>
      <c r="D59">
        <v>104.420038123221</v>
      </c>
      <c r="E59">
        <v>2.2967469239238798</v>
      </c>
      <c r="F59">
        <v>1.1995918964568599</v>
      </c>
      <c r="G59">
        <v>3.1017621260441799E-2</v>
      </c>
      <c r="H59">
        <v>1</v>
      </c>
      <c r="I59" t="s">
        <v>23</v>
      </c>
      <c r="J59">
        <v>0.34889999999999999</v>
      </c>
      <c r="K59">
        <v>0.49172900000000003</v>
      </c>
      <c r="L59">
        <v>0.62165400000000004</v>
      </c>
      <c r="M59">
        <v>0.71036100000000002</v>
      </c>
      <c r="N59">
        <v>1.3636900000000001</v>
      </c>
      <c r="O59">
        <v>0.52279299999999995</v>
      </c>
      <c r="P59" t="s">
        <v>355</v>
      </c>
      <c r="Q59" t="s">
        <v>356</v>
      </c>
      <c r="U59" t="s">
        <v>357</v>
      </c>
      <c r="V59" t="s">
        <v>358</v>
      </c>
    </row>
    <row r="60" spans="1:22">
      <c r="A60" t="s">
        <v>359</v>
      </c>
      <c r="B60">
        <v>31.289154908068902</v>
      </c>
      <c r="C60">
        <v>53.189301340531998</v>
      </c>
      <c r="D60">
        <v>9.3890084756057295</v>
      </c>
      <c r="E60">
        <v>0.176520620481454</v>
      </c>
      <c r="F60">
        <v>-2.5020913712850801</v>
      </c>
      <c r="G60" s="1">
        <v>3.6997604646571701E-5</v>
      </c>
      <c r="H60">
        <v>0.10938958440502999</v>
      </c>
      <c r="I60" t="s">
        <v>37</v>
      </c>
      <c r="J60">
        <v>3.0413100000000002</v>
      </c>
      <c r="K60">
        <v>2.4511699999999998</v>
      </c>
      <c r="L60">
        <v>1.71451</v>
      </c>
      <c r="M60">
        <v>0</v>
      </c>
      <c r="N60">
        <v>0</v>
      </c>
      <c r="O60">
        <v>1.1062000000000001</v>
      </c>
      <c r="P60" t="s">
        <v>360</v>
      </c>
      <c r="Q60" t="s">
        <v>361</v>
      </c>
    </row>
    <row r="61" spans="1:22">
      <c r="A61" t="s">
        <v>362</v>
      </c>
      <c r="B61">
        <v>17.736779139915001</v>
      </c>
      <c r="C61">
        <v>6.9850631314063598</v>
      </c>
      <c r="D61">
        <v>28.488495148423699</v>
      </c>
      <c r="E61">
        <v>4.0784878550822601</v>
      </c>
      <c r="F61">
        <v>2.0280343560341301</v>
      </c>
      <c r="G61">
        <v>2.7794867005494699E-2</v>
      </c>
      <c r="H61">
        <v>1</v>
      </c>
      <c r="I61" t="s">
        <v>23</v>
      </c>
      <c r="J61">
        <v>0.140097</v>
      </c>
      <c r="K61">
        <v>0</v>
      </c>
      <c r="L61">
        <v>7.7249300000000007E-2</v>
      </c>
      <c r="M61">
        <v>0.20361899999999999</v>
      </c>
      <c r="N61">
        <v>0.39111600000000002</v>
      </c>
      <c r="O61">
        <v>0.35706500000000002</v>
      </c>
      <c r="P61" t="s">
        <v>363</v>
      </c>
      <c r="Q61" t="s">
        <v>364</v>
      </c>
    </row>
    <row r="62" spans="1:22">
      <c r="A62" t="s">
        <v>365</v>
      </c>
      <c r="B62">
        <v>57.429315200693701</v>
      </c>
      <c r="C62">
        <v>91.366850748804097</v>
      </c>
      <c r="D62">
        <v>23.491779652583201</v>
      </c>
      <c r="E62">
        <v>0.25711491049603302</v>
      </c>
      <c r="F62">
        <v>-1.95951481814662</v>
      </c>
      <c r="G62">
        <v>1.54615483094018E-2</v>
      </c>
      <c r="H62">
        <v>1</v>
      </c>
      <c r="I62" t="s">
        <v>37</v>
      </c>
      <c r="J62">
        <v>0.44055800000000001</v>
      </c>
      <c r="K62">
        <v>0.26128600000000002</v>
      </c>
      <c r="L62">
        <v>0.82513400000000003</v>
      </c>
      <c r="M62">
        <v>0.214673</v>
      </c>
      <c r="N62">
        <v>0</v>
      </c>
      <c r="O62">
        <v>0</v>
      </c>
      <c r="P62" t="s">
        <v>366</v>
      </c>
      <c r="Q62" t="s">
        <v>367</v>
      </c>
    </row>
    <row r="63" spans="1:22">
      <c r="A63" t="s">
        <v>368</v>
      </c>
      <c r="B63">
        <v>429.95820575367901</v>
      </c>
      <c r="C63">
        <v>69.697898078737694</v>
      </c>
      <c r="D63">
        <v>790.21851342862101</v>
      </c>
      <c r="E63">
        <v>11.337766779364101</v>
      </c>
      <c r="F63">
        <v>3.5030645928726898</v>
      </c>
      <c r="G63">
        <v>4.2057999950847101E-2</v>
      </c>
      <c r="H63">
        <v>1</v>
      </c>
      <c r="I63" t="s">
        <v>23</v>
      </c>
      <c r="J63">
        <v>0.36671399999999998</v>
      </c>
      <c r="K63">
        <v>0</v>
      </c>
      <c r="L63">
        <v>1.10138</v>
      </c>
      <c r="M63">
        <v>0.88567600000000002</v>
      </c>
      <c r="N63">
        <v>4.3020500000000004</v>
      </c>
      <c r="O63">
        <v>1.4345399999999999</v>
      </c>
      <c r="P63" t="s">
        <v>369</v>
      </c>
      <c r="Q63" t="s">
        <v>370</v>
      </c>
    </row>
    <row r="64" spans="1:22">
      <c r="A64" t="s">
        <v>371</v>
      </c>
      <c r="B64">
        <v>9.5761966118519393</v>
      </c>
      <c r="C64">
        <v>18.828338370183399</v>
      </c>
      <c r="D64">
        <v>0.32405485352043101</v>
      </c>
      <c r="E64">
        <v>1.7211017092915899E-2</v>
      </c>
      <c r="F64">
        <v>-5.8605238331549998</v>
      </c>
      <c r="G64">
        <v>2.1512523457401702E-3</v>
      </c>
      <c r="H64">
        <v>0.79494492548025297</v>
      </c>
      <c r="I64" t="s">
        <v>37</v>
      </c>
      <c r="J64">
        <v>1.9399199999999998E-2</v>
      </c>
      <c r="K64">
        <v>0.22551399999999999</v>
      </c>
      <c r="L64">
        <v>0.25548500000000002</v>
      </c>
      <c r="M64">
        <v>0</v>
      </c>
      <c r="N64">
        <v>0</v>
      </c>
      <c r="O64">
        <v>8.6249699999999992E-3</v>
      </c>
      <c r="P64" t="s">
        <v>372</v>
      </c>
      <c r="Q64" t="s">
        <v>373</v>
      </c>
      <c r="S64" t="s">
        <v>26</v>
      </c>
      <c r="T64" t="s">
        <v>27</v>
      </c>
    </row>
    <row r="65" spans="1:22">
      <c r="A65" t="s">
        <v>374</v>
      </c>
      <c r="B65">
        <v>206.08502389860399</v>
      </c>
      <c r="C65">
        <v>300.170450804464</v>
      </c>
      <c r="D65">
        <v>111.99959699274299</v>
      </c>
      <c r="E65">
        <v>0.37311999463165602</v>
      </c>
      <c r="F65">
        <v>-1.4222884219934</v>
      </c>
      <c r="G65" s="1">
        <v>4.6555546554126604E-6</v>
      </c>
      <c r="H65">
        <v>1.6517907917404099E-2</v>
      </c>
      <c r="I65" t="s">
        <v>37</v>
      </c>
      <c r="J65">
        <v>2.9711599999999998</v>
      </c>
      <c r="K65">
        <v>3.7299099999999998</v>
      </c>
      <c r="L65">
        <v>3.4227500000000002</v>
      </c>
      <c r="M65">
        <v>1.4276199999999999</v>
      </c>
      <c r="N65">
        <v>0.75378500000000004</v>
      </c>
      <c r="O65">
        <v>1.47305</v>
      </c>
      <c r="P65" t="s">
        <v>375</v>
      </c>
      <c r="Q65" t="s">
        <v>376</v>
      </c>
      <c r="S65" t="s">
        <v>377</v>
      </c>
      <c r="T65" t="s">
        <v>378</v>
      </c>
    </row>
    <row r="66" spans="1:22">
      <c r="A66" t="s">
        <v>379</v>
      </c>
      <c r="B66">
        <v>34.586570338487498</v>
      </c>
      <c r="C66">
        <v>48.911709456228301</v>
      </c>
      <c r="D66">
        <v>20.2614312207468</v>
      </c>
      <c r="E66">
        <v>0.41424500280201798</v>
      </c>
      <c r="F66">
        <v>-1.27144380112496</v>
      </c>
      <c r="G66">
        <v>2.10343794562237E-2</v>
      </c>
      <c r="H66">
        <v>1</v>
      </c>
      <c r="I66" t="s">
        <v>37</v>
      </c>
      <c r="J66">
        <v>0.63360399999999995</v>
      </c>
      <c r="K66">
        <v>0.80195700000000003</v>
      </c>
      <c r="L66">
        <v>0.50720600000000005</v>
      </c>
      <c r="M66">
        <v>0.47121600000000002</v>
      </c>
      <c r="N66">
        <v>0.117757</v>
      </c>
      <c r="O66">
        <v>0.13961399999999999</v>
      </c>
      <c r="P66" t="s">
        <v>380</v>
      </c>
      <c r="Q66" t="s">
        <v>381</v>
      </c>
      <c r="S66" t="s">
        <v>382</v>
      </c>
      <c r="T66" t="s">
        <v>383</v>
      </c>
    </row>
    <row r="67" spans="1:22">
      <c r="A67" t="s">
        <v>384</v>
      </c>
      <c r="B67">
        <v>208.02881435922299</v>
      </c>
      <c r="C67">
        <v>393.36963786718502</v>
      </c>
      <c r="D67">
        <v>22.687990851261201</v>
      </c>
      <c r="E67">
        <v>5.76760091965242E-2</v>
      </c>
      <c r="F67">
        <v>-4.1158848468251499</v>
      </c>
      <c r="G67">
        <v>9.4473414855824594E-3</v>
      </c>
      <c r="H67">
        <v>1</v>
      </c>
      <c r="I67" t="s">
        <v>37</v>
      </c>
      <c r="J67">
        <v>12.959099999999999</v>
      </c>
      <c r="K67">
        <v>15.329800000000001</v>
      </c>
      <c r="L67">
        <v>0.70637899999999998</v>
      </c>
      <c r="M67">
        <v>1.74326</v>
      </c>
      <c r="N67">
        <v>1.8107200000000001</v>
      </c>
      <c r="O67">
        <v>0.19709199999999999</v>
      </c>
      <c r="P67" t="s">
        <v>385</v>
      </c>
      <c r="Q67" t="s">
        <v>386</v>
      </c>
      <c r="S67" t="s">
        <v>387</v>
      </c>
      <c r="T67" t="s">
        <v>388</v>
      </c>
    </row>
    <row r="68" spans="1:22">
      <c r="A68" t="s">
        <v>389</v>
      </c>
      <c r="B68">
        <v>75.569180960131604</v>
      </c>
      <c r="C68">
        <v>102.819742933716</v>
      </c>
      <c r="D68">
        <v>48.318618986547399</v>
      </c>
      <c r="E68">
        <v>0.46993522457741099</v>
      </c>
      <c r="F68">
        <v>-1.0894661840997599</v>
      </c>
      <c r="G68">
        <v>7.5095551046683202E-3</v>
      </c>
      <c r="H68">
        <v>1</v>
      </c>
      <c r="I68" t="s">
        <v>37</v>
      </c>
      <c r="J68">
        <v>11.339</v>
      </c>
      <c r="K68">
        <v>10.8908</v>
      </c>
      <c r="L68">
        <v>7.7438000000000002</v>
      </c>
      <c r="M68">
        <v>3.218</v>
      </c>
      <c r="N68">
        <v>2.3166600000000002</v>
      </c>
      <c r="O68">
        <v>7.7450900000000003</v>
      </c>
      <c r="P68" t="s">
        <v>390</v>
      </c>
      <c r="Q68" t="s">
        <v>391</v>
      </c>
      <c r="S68" t="s">
        <v>392</v>
      </c>
      <c r="T68" t="s">
        <v>393</v>
      </c>
    </row>
    <row r="69" spans="1:22">
      <c r="A69" t="s">
        <v>394</v>
      </c>
      <c r="B69">
        <v>5.3138975164249196</v>
      </c>
      <c r="C69">
        <v>9.6620814429574295</v>
      </c>
      <c r="D69">
        <v>0.96571358989241096</v>
      </c>
      <c r="E69">
        <v>9.9948814920858206E-2</v>
      </c>
      <c r="F69">
        <v>-3.3226667285370599</v>
      </c>
      <c r="G69">
        <v>3.3831905680874998E-2</v>
      </c>
      <c r="H69">
        <v>1</v>
      </c>
      <c r="I69" t="s">
        <v>37</v>
      </c>
      <c r="J69">
        <v>0.158946</v>
      </c>
      <c r="K69">
        <v>0.20622699999999999</v>
      </c>
      <c r="L69">
        <v>0.12188</v>
      </c>
      <c r="M69">
        <v>0</v>
      </c>
      <c r="N69">
        <v>1.63021E-2</v>
      </c>
      <c r="O69">
        <v>3.5240399999999998E-2</v>
      </c>
      <c r="P69" t="s">
        <v>395</v>
      </c>
      <c r="Q69" t="s">
        <v>396</v>
      </c>
      <c r="S69" t="s">
        <v>397</v>
      </c>
      <c r="T69" t="s">
        <v>398</v>
      </c>
    </row>
    <row r="70" spans="1:22">
      <c r="A70" t="s">
        <v>399</v>
      </c>
      <c r="B70">
        <v>398.88689995341502</v>
      </c>
      <c r="C70">
        <v>258.143312537447</v>
      </c>
      <c r="D70">
        <v>539.63048736938299</v>
      </c>
      <c r="E70">
        <v>2.0904298548934999</v>
      </c>
      <c r="F70">
        <v>1.0637996340564599</v>
      </c>
      <c r="G70">
        <v>7.1447437948607799E-3</v>
      </c>
      <c r="H70">
        <v>1</v>
      </c>
      <c r="I70" t="s">
        <v>23</v>
      </c>
      <c r="J70">
        <v>2.2854700000000001</v>
      </c>
      <c r="K70">
        <v>1.4359999999999999</v>
      </c>
      <c r="L70">
        <v>2.2140499999999999</v>
      </c>
      <c r="M70">
        <v>3.8910399999999998</v>
      </c>
      <c r="N70">
        <v>6.4674899999999997</v>
      </c>
      <c r="O70">
        <v>3.11808</v>
      </c>
      <c r="P70" t="s">
        <v>400</v>
      </c>
      <c r="Q70" t="s">
        <v>401</v>
      </c>
      <c r="S70" t="s">
        <v>402</v>
      </c>
      <c r="T70" t="s">
        <v>403</v>
      </c>
    </row>
    <row r="71" spans="1:22">
      <c r="A71" t="s">
        <v>404</v>
      </c>
      <c r="B71">
        <v>22.509991098603798</v>
      </c>
      <c r="C71">
        <v>11.962350139723</v>
      </c>
      <c r="D71">
        <v>33.057632057484597</v>
      </c>
      <c r="E71">
        <v>2.7634730359305499</v>
      </c>
      <c r="F71">
        <v>1.46648253579468</v>
      </c>
      <c r="G71">
        <v>2.95531415326643E-2</v>
      </c>
      <c r="H71">
        <v>1</v>
      </c>
      <c r="I71" t="s">
        <v>23</v>
      </c>
      <c r="J71">
        <v>2.73142</v>
      </c>
      <c r="K71">
        <v>4.7700100000000001</v>
      </c>
      <c r="L71">
        <v>4.6519300000000001</v>
      </c>
      <c r="M71">
        <v>4.0660600000000002</v>
      </c>
      <c r="N71">
        <v>15.3765</v>
      </c>
      <c r="O71">
        <v>15.009600000000001</v>
      </c>
      <c r="P71" t="s">
        <v>405</v>
      </c>
      <c r="Q71" t="s">
        <v>406</v>
      </c>
      <c r="S71" t="s">
        <v>407</v>
      </c>
      <c r="T71" t="s">
        <v>408</v>
      </c>
      <c r="U71" t="s">
        <v>409</v>
      </c>
      <c r="V71" t="s">
        <v>410</v>
      </c>
    </row>
    <row r="72" spans="1:22">
      <c r="A72" t="s">
        <v>411</v>
      </c>
      <c r="B72">
        <v>265.22026502420402</v>
      </c>
      <c r="C72">
        <v>355.06198926974599</v>
      </c>
      <c r="D72">
        <v>175.37854077866101</v>
      </c>
      <c r="E72">
        <v>0.49393780826655398</v>
      </c>
      <c r="F72">
        <v>-1.0175986914453199</v>
      </c>
      <c r="G72">
        <v>1.57239613104978E-3</v>
      </c>
      <c r="H72">
        <v>0.73025757841692895</v>
      </c>
      <c r="I72" t="s">
        <v>37</v>
      </c>
      <c r="J72">
        <v>23.615100000000002</v>
      </c>
      <c r="K72">
        <v>19.5669</v>
      </c>
      <c r="L72">
        <v>14.4415</v>
      </c>
      <c r="M72">
        <v>9.3558599999999998</v>
      </c>
      <c r="N72">
        <v>8.0849799999999998</v>
      </c>
      <c r="O72">
        <v>9.5935500000000005</v>
      </c>
      <c r="P72" t="s">
        <v>412</v>
      </c>
      <c r="Q72" t="s">
        <v>413</v>
      </c>
      <c r="S72" t="s">
        <v>414</v>
      </c>
      <c r="T72" t="s">
        <v>415</v>
      </c>
    </row>
    <row r="73" spans="1:22">
      <c r="A73" t="s">
        <v>416</v>
      </c>
      <c r="B73">
        <v>33.579672100412601</v>
      </c>
      <c r="C73">
        <v>67.159344200825203</v>
      </c>
      <c r="D73">
        <v>0</v>
      </c>
      <c r="E73">
        <v>0</v>
      </c>
      <c r="F73" t="e">
        <f>-Inf</f>
        <v>#NAME?</v>
      </c>
      <c r="G73">
        <v>3.0780350840685198E-4</v>
      </c>
      <c r="H73">
        <v>0.36402894927583701</v>
      </c>
      <c r="I73" t="s">
        <v>37</v>
      </c>
      <c r="J73">
        <v>0.426172</v>
      </c>
      <c r="K73">
        <v>2.4001100000000002</v>
      </c>
      <c r="L73">
        <v>0.63197499999999995</v>
      </c>
      <c r="M73">
        <v>0</v>
      </c>
      <c r="N73">
        <v>0</v>
      </c>
      <c r="O73">
        <v>0</v>
      </c>
      <c r="P73" t="s">
        <v>417</v>
      </c>
      <c r="Q73" t="s">
        <v>418</v>
      </c>
      <c r="S73" t="s">
        <v>419</v>
      </c>
      <c r="T73" t="s">
        <v>420</v>
      </c>
      <c r="U73" t="s">
        <v>421</v>
      </c>
      <c r="V73" t="s">
        <v>422</v>
      </c>
    </row>
    <row r="74" spans="1:22">
      <c r="A74" t="s">
        <v>423</v>
      </c>
      <c r="B74">
        <v>4149.3234421144398</v>
      </c>
      <c r="C74">
        <v>5669.2146605769804</v>
      </c>
      <c r="D74">
        <v>2629.4322236519001</v>
      </c>
      <c r="E74">
        <v>0.46380890142273901</v>
      </c>
      <c r="F74">
        <v>-1.1083975864273601</v>
      </c>
      <c r="G74">
        <v>1.63982736640448E-2</v>
      </c>
      <c r="H74">
        <v>1</v>
      </c>
      <c r="I74" t="s">
        <v>37</v>
      </c>
      <c r="J74">
        <v>45.594200000000001</v>
      </c>
      <c r="K74">
        <v>48.565300000000001</v>
      </c>
      <c r="L74">
        <v>22.722999999999999</v>
      </c>
      <c r="M74">
        <v>10.599500000000001</v>
      </c>
      <c r="N74">
        <v>23.9514</v>
      </c>
      <c r="O74">
        <v>18.745699999999999</v>
      </c>
      <c r="P74" t="s">
        <v>424</v>
      </c>
      <c r="Q74" t="s">
        <v>425</v>
      </c>
      <c r="S74" t="s">
        <v>426</v>
      </c>
      <c r="T74" t="s">
        <v>427</v>
      </c>
    </row>
    <row r="75" spans="1:22">
      <c r="A75" t="s">
        <v>428</v>
      </c>
      <c r="B75">
        <v>49.1808074380764</v>
      </c>
      <c r="C75">
        <v>67.885765117742196</v>
      </c>
      <c r="D75">
        <v>30.4758497584106</v>
      </c>
      <c r="E75">
        <v>0.44892842712390102</v>
      </c>
      <c r="F75">
        <v>-1.1554426411552301</v>
      </c>
      <c r="G75">
        <v>1.50189282766541E-2</v>
      </c>
      <c r="H75">
        <v>1</v>
      </c>
      <c r="I75" t="s">
        <v>37</v>
      </c>
      <c r="J75">
        <v>0.65898000000000001</v>
      </c>
      <c r="K75">
        <v>0.87384099999999998</v>
      </c>
      <c r="L75">
        <v>0.94051200000000001</v>
      </c>
      <c r="M75">
        <v>0.194689</v>
      </c>
      <c r="N75">
        <v>0.40731000000000001</v>
      </c>
      <c r="O75">
        <v>0.49623299999999998</v>
      </c>
      <c r="P75" t="s">
        <v>429</v>
      </c>
      <c r="Q75" t="s">
        <v>430</v>
      </c>
      <c r="S75" t="s">
        <v>431</v>
      </c>
      <c r="T75" t="s">
        <v>432</v>
      </c>
    </row>
    <row r="76" spans="1:22">
      <c r="A76" t="s">
        <v>433</v>
      </c>
      <c r="B76">
        <v>139.55455049985</v>
      </c>
      <c r="C76">
        <v>90.449167306969699</v>
      </c>
      <c r="D76">
        <v>188.65993369272999</v>
      </c>
      <c r="E76">
        <v>2.0858117250814399</v>
      </c>
      <c r="F76">
        <v>1.0606089394732401</v>
      </c>
      <c r="G76">
        <v>3.85984666059438E-2</v>
      </c>
      <c r="H76">
        <v>1</v>
      </c>
      <c r="I76" t="s">
        <v>23</v>
      </c>
      <c r="J76">
        <v>1.73807</v>
      </c>
      <c r="K76">
        <v>0.88674699999999995</v>
      </c>
      <c r="L76">
        <v>2.80254</v>
      </c>
      <c r="M76">
        <v>4.5723000000000003</v>
      </c>
      <c r="N76">
        <v>2.3861500000000002</v>
      </c>
      <c r="O76">
        <v>4.7239399999999998</v>
      </c>
      <c r="P76" t="s">
        <v>434</v>
      </c>
      <c r="Q76" t="s">
        <v>435</v>
      </c>
      <c r="S76" t="s">
        <v>436</v>
      </c>
      <c r="T76" t="s">
        <v>437</v>
      </c>
      <c r="U76" t="s">
        <v>438</v>
      </c>
      <c r="V76" t="s">
        <v>439</v>
      </c>
    </row>
    <row r="77" spans="1:22">
      <c r="A77" t="s">
        <v>440</v>
      </c>
      <c r="B77">
        <v>2057.0907621982601</v>
      </c>
      <c r="C77">
        <v>1245.0183703366699</v>
      </c>
      <c r="D77">
        <v>2869.1631540598501</v>
      </c>
      <c r="E77">
        <v>2.3045147143363001</v>
      </c>
      <c r="F77">
        <v>1.20446297931798</v>
      </c>
      <c r="G77">
        <v>4.4125957477625197E-2</v>
      </c>
      <c r="H77">
        <v>1</v>
      </c>
      <c r="I77" t="s">
        <v>23</v>
      </c>
      <c r="J77">
        <v>28.442699999999999</v>
      </c>
      <c r="K77">
        <v>18.690300000000001</v>
      </c>
      <c r="L77">
        <v>24.215299999999999</v>
      </c>
      <c r="M77">
        <v>27.143000000000001</v>
      </c>
      <c r="N77">
        <v>87.219899999999996</v>
      </c>
      <c r="O77">
        <v>55.728200000000001</v>
      </c>
      <c r="P77" t="s">
        <v>441</v>
      </c>
      <c r="Q77" t="s">
        <v>442</v>
      </c>
      <c r="S77" t="s">
        <v>443</v>
      </c>
      <c r="T77" t="s">
        <v>444</v>
      </c>
    </row>
    <row r="78" spans="1:22">
      <c r="A78" t="s">
        <v>445</v>
      </c>
      <c r="B78">
        <v>1437.0016152548301</v>
      </c>
      <c r="C78">
        <v>1980.32910825371</v>
      </c>
      <c r="D78">
        <v>893.67412225594296</v>
      </c>
      <c r="E78">
        <v>0.451275557447116</v>
      </c>
      <c r="F78">
        <v>-1.14791945527957</v>
      </c>
      <c r="G78">
        <v>1.7612423589509301E-4</v>
      </c>
      <c r="H78">
        <v>0.29031022003773399</v>
      </c>
      <c r="I78" t="s">
        <v>37</v>
      </c>
      <c r="J78">
        <v>13.907999999999999</v>
      </c>
      <c r="K78">
        <v>22.419799999999999</v>
      </c>
      <c r="L78">
        <v>14.9236</v>
      </c>
      <c r="M78">
        <v>6.5901300000000003</v>
      </c>
      <c r="N78">
        <v>7.46976</v>
      </c>
      <c r="O78">
        <v>8.0339600000000004</v>
      </c>
      <c r="P78" t="s">
        <v>446</v>
      </c>
      <c r="Q78" t="s">
        <v>447</v>
      </c>
      <c r="S78" t="s">
        <v>448</v>
      </c>
      <c r="T78" t="s">
        <v>449</v>
      </c>
      <c r="U78" t="s">
        <v>450</v>
      </c>
      <c r="V78" t="s">
        <v>451</v>
      </c>
    </row>
    <row r="79" spans="1:22">
      <c r="A79" t="s">
        <v>452</v>
      </c>
      <c r="B79">
        <v>179.694524640315</v>
      </c>
      <c r="C79">
        <v>264.93240977151402</v>
      </c>
      <c r="D79">
        <v>94.456639509117394</v>
      </c>
      <c r="E79">
        <v>0.35653108500609598</v>
      </c>
      <c r="F79">
        <v>-1.4879002279543201</v>
      </c>
      <c r="G79">
        <v>3.78016453920604E-2</v>
      </c>
      <c r="H79">
        <v>1</v>
      </c>
      <c r="I79" t="s">
        <v>37</v>
      </c>
      <c r="J79">
        <v>6.2863600000000002</v>
      </c>
      <c r="K79">
        <v>7.2501600000000002</v>
      </c>
      <c r="L79">
        <v>1.8386199999999999</v>
      </c>
      <c r="M79">
        <v>1.49441</v>
      </c>
      <c r="N79">
        <v>1.7618199999999999</v>
      </c>
      <c r="O79">
        <v>2.0330599999999999</v>
      </c>
      <c r="P79" t="s">
        <v>453</v>
      </c>
      <c r="Q79" t="s">
        <v>454</v>
      </c>
      <c r="S79" t="s">
        <v>455</v>
      </c>
      <c r="T79" t="s">
        <v>456</v>
      </c>
    </row>
    <row r="80" spans="1:22">
      <c r="A80" t="s">
        <v>457</v>
      </c>
      <c r="B80">
        <v>6.4207630075163404</v>
      </c>
      <c r="C80">
        <v>12.1934163079918</v>
      </c>
      <c r="D80">
        <v>0.64810970704086301</v>
      </c>
      <c r="E80">
        <v>5.31524300220996E-2</v>
      </c>
      <c r="F80">
        <v>-4.2337205393976003</v>
      </c>
      <c r="G80">
        <v>1.8057539053017699E-2</v>
      </c>
      <c r="H80">
        <v>1</v>
      </c>
      <c r="I80" t="s">
        <v>37</v>
      </c>
      <c r="J80">
        <v>0.14817900000000001</v>
      </c>
      <c r="K80">
        <v>0.13937099999999999</v>
      </c>
      <c r="L80">
        <v>0.50530399999999998</v>
      </c>
      <c r="M80">
        <v>0</v>
      </c>
      <c r="N80">
        <v>0</v>
      </c>
      <c r="O80">
        <v>2.1880799999999999E-2</v>
      </c>
      <c r="P80" t="s">
        <v>458</v>
      </c>
      <c r="Q80" t="s">
        <v>459</v>
      </c>
      <c r="S80" t="s">
        <v>460</v>
      </c>
      <c r="T80" t="s">
        <v>461</v>
      </c>
    </row>
    <row r="81" spans="1:22">
      <c r="A81" t="s">
        <v>462</v>
      </c>
      <c r="B81">
        <v>6.5136979391596999</v>
      </c>
      <c r="C81">
        <v>13.0273958783194</v>
      </c>
      <c r="D81">
        <v>0</v>
      </c>
      <c r="E81">
        <v>0</v>
      </c>
      <c r="F81" t="e">
        <f>-Inf</f>
        <v>#NAME?</v>
      </c>
      <c r="G81">
        <v>3.6337913467972201E-4</v>
      </c>
      <c r="H81">
        <v>0.36864330835223302</v>
      </c>
      <c r="I81" t="s">
        <v>37</v>
      </c>
      <c r="J81">
        <v>2.7661000000000002E-2</v>
      </c>
      <c r="K81">
        <v>0.115482</v>
      </c>
      <c r="L81">
        <v>7.5039300000000003E-2</v>
      </c>
      <c r="M81">
        <v>0</v>
      </c>
      <c r="N81">
        <v>0</v>
      </c>
      <c r="O81">
        <v>0</v>
      </c>
      <c r="P81" t="s">
        <v>463</v>
      </c>
      <c r="Q81" t="s">
        <v>464</v>
      </c>
    </row>
    <row r="82" spans="1:22">
      <c r="A82" t="s">
        <v>465</v>
      </c>
      <c r="B82">
        <v>10.2255759584964</v>
      </c>
      <c r="C82">
        <v>3.1690492045224601</v>
      </c>
      <c r="D82">
        <v>17.282102712470401</v>
      </c>
      <c r="E82">
        <v>5.4534030862656202</v>
      </c>
      <c r="F82">
        <v>2.447156795667</v>
      </c>
      <c r="G82">
        <v>1.6465069844739801E-2</v>
      </c>
      <c r="H82">
        <v>1</v>
      </c>
      <c r="I82" t="s">
        <v>23</v>
      </c>
      <c r="J82">
        <v>0.17888899999999999</v>
      </c>
      <c r="K82">
        <v>0</v>
      </c>
      <c r="L82">
        <v>5.4486899999999998E-2</v>
      </c>
      <c r="M82">
        <v>0.33436900000000003</v>
      </c>
      <c r="N82">
        <v>0.64234800000000003</v>
      </c>
      <c r="O82">
        <v>0.24495400000000001</v>
      </c>
      <c r="P82" t="s">
        <v>466</v>
      </c>
      <c r="Q82" t="s">
        <v>467</v>
      </c>
    </row>
    <row r="83" spans="1:22">
      <c r="A83" t="s">
        <v>468</v>
      </c>
      <c r="B83">
        <v>391.85088210891399</v>
      </c>
      <c r="C83">
        <v>603.07489195150697</v>
      </c>
      <c r="D83">
        <v>180.62687226631999</v>
      </c>
      <c r="E83">
        <v>0.29950985304963501</v>
      </c>
      <c r="F83">
        <v>-1.7393246303974199</v>
      </c>
      <c r="G83">
        <v>3.9829272869202698E-4</v>
      </c>
      <c r="H83">
        <v>0.36864330835223302</v>
      </c>
      <c r="I83" t="s">
        <v>37</v>
      </c>
      <c r="J83">
        <v>12.7902</v>
      </c>
      <c r="K83">
        <v>12.876799999999999</v>
      </c>
      <c r="L83">
        <v>6.5823099999999997</v>
      </c>
      <c r="M83">
        <v>1.96661</v>
      </c>
      <c r="N83">
        <v>5.4667300000000001</v>
      </c>
      <c r="O83">
        <v>1.7971699999999999</v>
      </c>
      <c r="P83" t="s">
        <v>469</v>
      </c>
      <c r="Q83" t="s">
        <v>470</v>
      </c>
      <c r="S83" t="s">
        <v>471</v>
      </c>
      <c r="T83" t="s">
        <v>472</v>
      </c>
      <c r="U83" t="s">
        <v>473</v>
      </c>
      <c r="V83" t="s">
        <v>474</v>
      </c>
    </row>
    <row r="84" spans="1:22">
      <c r="A84" t="s">
        <v>475</v>
      </c>
      <c r="B84">
        <v>960.90873090389596</v>
      </c>
      <c r="C84">
        <v>571.26003505026199</v>
      </c>
      <c r="D84">
        <v>1350.55742675753</v>
      </c>
      <c r="E84">
        <v>2.3641727827830699</v>
      </c>
      <c r="F84">
        <v>1.2413354770362399</v>
      </c>
      <c r="G84" s="1">
        <v>8.2401284483853697E-7</v>
      </c>
      <c r="H84">
        <v>3.7968394974260901E-3</v>
      </c>
      <c r="I84" t="s">
        <v>23</v>
      </c>
      <c r="J84">
        <v>8.3127999999999993</v>
      </c>
      <c r="K84">
        <v>6.2362700000000002</v>
      </c>
      <c r="L84">
        <v>3.8028599999999999</v>
      </c>
      <c r="M84">
        <v>12.6859</v>
      </c>
      <c r="N84">
        <v>16.029199999999999</v>
      </c>
      <c r="O84">
        <v>13.2826</v>
      </c>
      <c r="P84" t="s">
        <v>476</v>
      </c>
      <c r="Q84" t="s">
        <v>477</v>
      </c>
      <c r="S84" t="s">
        <v>478</v>
      </c>
      <c r="T84" t="s">
        <v>479</v>
      </c>
      <c r="U84" t="s">
        <v>480</v>
      </c>
      <c r="V84" t="s">
        <v>481</v>
      </c>
    </row>
    <row r="85" spans="1:22">
      <c r="A85" t="s">
        <v>482</v>
      </c>
      <c r="B85">
        <v>130.12258074975901</v>
      </c>
      <c r="C85">
        <v>190.078572661935</v>
      </c>
      <c r="D85">
        <v>70.166588837582296</v>
      </c>
      <c r="E85">
        <v>0.36914517956938298</v>
      </c>
      <c r="F85">
        <v>-1.43773977547822</v>
      </c>
      <c r="G85">
        <v>4.1560688653013902E-4</v>
      </c>
      <c r="H85">
        <v>0.36864330835223302</v>
      </c>
      <c r="I85" t="s">
        <v>37</v>
      </c>
      <c r="J85">
        <v>14.1816</v>
      </c>
      <c r="K85">
        <v>13.6746</v>
      </c>
      <c r="L85">
        <v>7.95749</v>
      </c>
      <c r="M85">
        <v>1.93042</v>
      </c>
      <c r="N85">
        <v>5.9589100000000004</v>
      </c>
      <c r="O85">
        <v>4.1579800000000002</v>
      </c>
      <c r="P85" t="s">
        <v>483</v>
      </c>
      <c r="Q85" t="s">
        <v>484</v>
      </c>
      <c r="S85" t="s">
        <v>485</v>
      </c>
      <c r="T85" t="s">
        <v>486</v>
      </c>
    </row>
    <row r="86" spans="1:22">
      <c r="A86" t="s">
        <v>487</v>
      </c>
      <c r="B86">
        <v>59.8066633832725</v>
      </c>
      <c r="C86">
        <v>80.7032973804709</v>
      </c>
      <c r="D86">
        <v>38.9100293860742</v>
      </c>
      <c r="E86">
        <v>0.48213679798775999</v>
      </c>
      <c r="F86">
        <v>-1.05248555055357</v>
      </c>
      <c r="G86">
        <v>1.74549131923366E-2</v>
      </c>
      <c r="H86">
        <v>1</v>
      </c>
      <c r="I86" t="s">
        <v>37</v>
      </c>
      <c r="J86">
        <v>0.28369899999999998</v>
      </c>
      <c r="K86">
        <v>0.25675100000000001</v>
      </c>
      <c r="L86">
        <v>0.23496600000000001</v>
      </c>
      <c r="M86">
        <v>7.2435200000000005E-2</v>
      </c>
      <c r="N86">
        <v>0.134995</v>
      </c>
      <c r="O86">
        <v>0.18492600000000001</v>
      </c>
      <c r="P86" t="s">
        <v>488</v>
      </c>
      <c r="Q86" t="s">
        <v>489</v>
      </c>
      <c r="S86" t="s">
        <v>490</v>
      </c>
      <c r="T86" t="s">
        <v>491</v>
      </c>
      <c r="U86" t="s">
        <v>492</v>
      </c>
      <c r="V86" t="s">
        <v>493</v>
      </c>
    </row>
    <row r="87" spans="1:22">
      <c r="A87" t="s">
        <v>494</v>
      </c>
      <c r="B87">
        <v>40.718804505204098</v>
      </c>
      <c r="C87">
        <v>55.041019163104203</v>
      </c>
      <c r="D87">
        <v>26.396589847304</v>
      </c>
      <c r="E87">
        <v>0.47958032479526702</v>
      </c>
      <c r="F87">
        <v>-1.0601556227544</v>
      </c>
      <c r="G87">
        <v>3.8065602165692498E-2</v>
      </c>
      <c r="H87">
        <v>1</v>
      </c>
      <c r="I87" t="s">
        <v>37</v>
      </c>
      <c r="J87">
        <v>0.43183199999999999</v>
      </c>
      <c r="K87">
        <v>0.58812900000000001</v>
      </c>
      <c r="L87">
        <v>0.27784199999999998</v>
      </c>
      <c r="M87">
        <v>0.17665800000000001</v>
      </c>
      <c r="N87">
        <v>0.112723</v>
      </c>
      <c r="O87">
        <v>0.28145999999999999</v>
      </c>
      <c r="P87" t="s">
        <v>495</v>
      </c>
      <c r="Q87" t="s">
        <v>496</v>
      </c>
      <c r="S87" t="s">
        <v>497</v>
      </c>
      <c r="T87" t="s">
        <v>498</v>
      </c>
    </row>
    <row r="88" spans="1:22">
      <c r="A88" t="s">
        <v>499</v>
      </c>
      <c r="B88">
        <v>747.53565262474103</v>
      </c>
      <c r="C88">
        <v>478.91641405607999</v>
      </c>
      <c r="D88">
        <v>1016.1548911934</v>
      </c>
      <c r="E88">
        <v>2.1217792110888301</v>
      </c>
      <c r="F88">
        <v>1.0852745395516601</v>
      </c>
      <c r="G88">
        <v>5.0105138395992802E-3</v>
      </c>
      <c r="H88">
        <v>1</v>
      </c>
      <c r="I88" t="s">
        <v>23</v>
      </c>
      <c r="J88">
        <v>7.7321499999999999</v>
      </c>
      <c r="K88">
        <v>5.17577</v>
      </c>
      <c r="L88">
        <v>6.4989800000000004</v>
      </c>
      <c r="M88">
        <v>14.7012</v>
      </c>
      <c r="N88">
        <v>16.706600000000002</v>
      </c>
      <c r="O88">
        <v>8.5268599999999992</v>
      </c>
      <c r="P88" t="s">
        <v>500</v>
      </c>
      <c r="Q88" t="s">
        <v>501</v>
      </c>
      <c r="S88" t="s">
        <v>502</v>
      </c>
      <c r="T88" t="s">
        <v>503</v>
      </c>
      <c r="U88" t="s">
        <v>504</v>
      </c>
      <c r="V88" t="s">
        <v>505</v>
      </c>
    </row>
    <row r="89" spans="1:22">
      <c r="A89" t="s">
        <v>506</v>
      </c>
      <c r="B89">
        <v>986.963730016466</v>
      </c>
      <c r="C89">
        <v>573.16734220113904</v>
      </c>
      <c r="D89">
        <v>1400.76011783179</v>
      </c>
      <c r="E89">
        <v>2.4438938067414</v>
      </c>
      <c r="F89">
        <v>1.2891815978341901</v>
      </c>
      <c r="G89">
        <v>1.39908462801498E-4</v>
      </c>
      <c r="H89">
        <v>0.27577512556650902</v>
      </c>
      <c r="I89" t="s">
        <v>23</v>
      </c>
      <c r="J89">
        <v>4.8315599999999996</v>
      </c>
      <c r="K89">
        <v>4.2037899999999997</v>
      </c>
      <c r="L89">
        <v>4.7843099999999996</v>
      </c>
      <c r="M89">
        <v>11.652699999999999</v>
      </c>
      <c r="N89">
        <v>14.727399999999999</v>
      </c>
      <c r="O89">
        <v>8.0880799999999997</v>
      </c>
      <c r="P89" t="s">
        <v>507</v>
      </c>
      <c r="Q89" t="s">
        <v>508</v>
      </c>
      <c r="S89" t="s">
        <v>509</v>
      </c>
      <c r="T89" t="s">
        <v>510</v>
      </c>
      <c r="U89" t="s">
        <v>504</v>
      </c>
      <c r="V89" t="s">
        <v>505</v>
      </c>
    </row>
    <row r="90" spans="1:22">
      <c r="A90" t="s">
        <v>511</v>
      </c>
      <c r="B90">
        <v>635.11242519709504</v>
      </c>
      <c r="C90">
        <v>848.245606646125</v>
      </c>
      <c r="D90">
        <v>421.97924374806598</v>
      </c>
      <c r="E90">
        <v>0.49747294939319298</v>
      </c>
      <c r="F90">
        <v>-1.0073100151352099</v>
      </c>
      <c r="G90">
        <v>1.2050980844391399E-4</v>
      </c>
      <c r="H90">
        <v>0.267230500224379</v>
      </c>
      <c r="I90" t="s">
        <v>37</v>
      </c>
      <c r="J90">
        <v>88.888800000000003</v>
      </c>
      <c r="K90">
        <v>114.35299999999999</v>
      </c>
      <c r="L90">
        <v>72.438400000000001</v>
      </c>
      <c r="M90">
        <v>40.500100000000003</v>
      </c>
      <c r="N90">
        <v>47.789700000000003</v>
      </c>
      <c r="O90">
        <v>39.262599999999999</v>
      </c>
      <c r="P90" t="s">
        <v>512</v>
      </c>
      <c r="Q90" t="s">
        <v>513</v>
      </c>
      <c r="S90" t="s">
        <v>514</v>
      </c>
      <c r="T90" t="s">
        <v>515</v>
      </c>
    </row>
    <row r="91" spans="1:22">
      <c r="A91" t="s">
        <v>516</v>
      </c>
      <c r="B91">
        <v>162.34533935178499</v>
      </c>
      <c r="C91">
        <v>221.356928350044</v>
      </c>
      <c r="D91">
        <v>103.333750353526</v>
      </c>
      <c r="E91">
        <v>0.46681958917553801</v>
      </c>
      <c r="F91">
        <v>-1.09906299268222</v>
      </c>
      <c r="G91">
        <v>6.9643101674843203E-4</v>
      </c>
      <c r="H91">
        <v>0.50144263735976002</v>
      </c>
      <c r="I91" t="s">
        <v>37</v>
      </c>
      <c r="J91">
        <v>1.12683</v>
      </c>
      <c r="K91">
        <v>1.64123</v>
      </c>
      <c r="L91">
        <v>1.2697000000000001</v>
      </c>
      <c r="M91">
        <v>0.74496099999999998</v>
      </c>
      <c r="N91">
        <v>0.37814300000000001</v>
      </c>
      <c r="O91">
        <v>0.78518399999999999</v>
      </c>
      <c r="P91" t="s">
        <v>517</v>
      </c>
      <c r="Q91" t="s">
        <v>518</v>
      </c>
      <c r="S91" t="s">
        <v>519</v>
      </c>
      <c r="T91" t="s">
        <v>520</v>
      </c>
    </row>
    <row r="92" spans="1:22">
      <c r="A92" t="s">
        <v>521</v>
      </c>
      <c r="B92">
        <v>24675.555105328502</v>
      </c>
      <c r="C92">
        <v>1983.9266327124801</v>
      </c>
      <c r="D92">
        <v>47367.183577944597</v>
      </c>
      <c r="E92">
        <v>23.8754713994554</v>
      </c>
      <c r="F92">
        <v>4.5774573130176401</v>
      </c>
      <c r="G92">
        <v>1.0523246291877901E-3</v>
      </c>
      <c r="H92">
        <v>0.651863683418755</v>
      </c>
      <c r="I92" t="s">
        <v>23</v>
      </c>
      <c r="J92">
        <v>307.875</v>
      </c>
      <c r="K92">
        <v>22.88</v>
      </c>
      <c r="L92">
        <v>16.023</v>
      </c>
      <c r="M92">
        <v>3326.61</v>
      </c>
      <c r="N92">
        <v>4276.46</v>
      </c>
      <c r="O92">
        <v>465.608</v>
      </c>
      <c r="P92" t="s">
        <v>522</v>
      </c>
      <c r="Q92" t="s">
        <v>523</v>
      </c>
      <c r="S92" t="s">
        <v>524</v>
      </c>
      <c r="T92" t="s">
        <v>525</v>
      </c>
    </row>
    <row r="93" spans="1:22">
      <c r="A93" t="s">
        <v>526</v>
      </c>
      <c r="B93">
        <v>454.85642350897899</v>
      </c>
      <c r="C93">
        <v>903.31544140659901</v>
      </c>
      <c r="D93">
        <v>6.3974056113587396</v>
      </c>
      <c r="E93">
        <v>7.08213910458235E-3</v>
      </c>
      <c r="F93">
        <v>-7.1415991038081197</v>
      </c>
      <c r="G93">
        <v>2.40885554718352E-2</v>
      </c>
      <c r="H93">
        <v>1</v>
      </c>
      <c r="I93" t="s">
        <v>37</v>
      </c>
      <c r="J93">
        <v>82.188400000000001</v>
      </c>
      <c r="K93">
        <v>13.276199999999999</v>
      </c>
      <c r="L93">
        <v>3.9369999999999998</v>
      </c>
      <c r="M93">
        <v>0.35888399999999998</v>
      </c>
      <c r="N93">
        <v>0.52910299999999999</v>
      </c>
      <c r="O93">
        <v>0.15701000000000001</v>
      </c>
      <c r="P93" t="s">
        <v>527</v>
      </c>
      <c r="Q93" t="s">
        <v>528</v>
      </c>
      <c r="S93" t="s">
        <v>529</v>
      </c>
      <c r="T93" t="s">
        <v>530</v>
      </c>
    </row>
    <row r="94" spans="1:22">
      <c r="A94" t="s">
        <v>531</v>
      </c>
      <c r="B94">
        <v>64.552672222537794</v>
      </c>
      <c r="C94">
        <v>88.894205447916605</v>
      </c>
      <c r="D94">
        <v>40.211138997158898</v>
      </c>
      <c r="E94">
        <v>0.45234825818561097</v>
      </c>
      <c r="F94">
        <v>-1.1444941786634</v>
      </c>
      <c r="G94">
        <v>7.2767016088564904E-3</v>
      </c>
      <c r="H94">
        <v>1</v>
      </c>
      <c r="I94" t="s">
        <v>37</v>
      </c>
      <c r="J94">
        <v>0.30561899999999997</v>
      </c>
      <c r="K94">
        <v>0.49318600000000001</v>
      </c>
      <c r="L94">
        <v>0.39396799999999998</v>
      </c>
      <c r="M94">
        <v>0.22877400000000001</v>
      </c>
      <c r="N94">
        <v>0.13005900000000001</v>
      </c>
      <c r="O94">
        <v>0.194439</v>
      </c>
      <c r="P94" t="s">
        <v>532</v>
      </c>
      <c r="Q94" t="s">
        <v>533</v>
      </c>
      <c r="S94" t="s">
        <v>534</v>
      </c>
      <c r="T94" t="s">
        <v>535</v>
      </c>
    </row>
    <row r="95" spans="1:22">
      <c r="A95" t="s">
        <v>536</v>
      </c>
      <c r="B95">
        <v>1237.8099099180399</v>
      </c>
      <c r="C95">
        <v>1666.2374265282399</v>
      </c>
      <c r="D95">
        <v>809.38239330784802</v>
      </c>
      <c r="E95">
        <v>0.48575453919209599</v>
      </c>
      <c r="F95">
        <v>-1.0417006175752901</v>
      </c>
      <c r="G95">
        <v>1.6877429940864799E-3</v>
      </c>
      <c r="H95">
        <v>0.73025757841692895</v>
      </c>
      <c r="I95" t="s">
        <v>37</v>
      </c>
      <c r="J95">
        <v>7.9514699999999996</v>
      </c>
      <c r="K95">
        <v>8.1440400000000004</v>
      </c>
      <c r="L95">
        <v>12.643599999999999</v>
      </c>
      <c r="M95">
        <v>3.6739999999999999</v>
      </c>
      <c r="N95">
        <v>5.80762</v>
      </c>
      <c r="O95">
        <v>4.8494299999999999</v>
      </c>
      <c r="P95" t="s">
        <v>537</v>
      </c>
      <c r="Q95" t="s">
        <v>538</v>
      </c>
      <c r="S95" t="s">
        <v>539</v>
      </c>
      <c r="T95" t="s">
        <v>540</v>
      </c>
      <c r="U95" t="s">
        <v>541</v>
      </c>
      <c r="V95" t="s">
        <v>542</v>
      </c>
    </row>
    <row r="96" spans="1:22">
      <c r="A96" t="s">
        <v>543</v>
      </c>
      <c r="B96">
        <v>102.874543234014</v>
      </c>
      <c r="C96">
        <v>138.94217367821801</v>
      </c>
      <c r="D96">
        <v>66.806912789811093</v>
      </c>
      <c r="E96">
        <v>0.480825303226738</v>
      </c>
      <c r="F96">
        <v>-1.05641527562863</v>
      </c>
      <c r="G96">
        <v>4.1867481090868998E-3</v>
      </c>
      <c r="H96">
        <v>1</v>
      </c>
      <c r="I96" t="s">
        <v>37</v>
      </c>
      <c r="J96">
        <v>1.4040900000000001</v>
      </c>
      <c r="K96">
        <v>1.4897899999999999</v>
      </c>
      <c r="L96">
        <v>1.0867500000000001</v>
      </c>
      <c r="M96">
        <v>0.64053499999999997</v>
      </c>
      <c r="N96">
        <v>0.60057799999999995</v>
      </c>
      <c r="O96">
        <v>0.64226899999999998</v>
      </c>
      <c r="P96" t="s">
        <v>544</v>
      </c>
      <c r="Q96" t="s">
        <v>545</v>
      </c>
      <c r="S96" t="s">
        <v>546</v>
      </c>
      <c r="T96" t="s">
        <v>547</v>
      </c>
    </row>
    <row r="97" spans="1:22">
      <c r="A97" t="s">
        <v>548</v>
      </c>
      <c r="B97">
        <v>58.118796495972099</v>
      </c>
      <c r="C97">
        <v>79.306107726509396</v>
      </c>
      <c r="D97">
        <v>36.931485265434901</v>
      </c>
      <c r="E97">
        <v>0.465682736477179</v>
      </c>
      <c r="F97">
        <v>-1.1025806944993699</v>
      </c>
      <c r="G97">
        <v>2.13206057647434E-2</v>
      </c>
      <c r="H97">
        <v>1</v>
      </c>
      <c r="I97" t="s">
        <v>37</v>
      </c>
      <c r="J97">
        <v>1.3506800000000001</v>
      </c>
      <c r="K97">
        <v>1.12558</v>
      </c>
      <c r="L97">
        <v>2.36225</v>
      </c>
      <c r="M97">
        <v>0.64519800000000005</v>
      </c>
      <c r="N97">
        <v>0.85187800000000002</v>
      </c>
      <c r="O97">
        <v>0.837395</v>
      </c>
      <c r="P97" t="s">
        <v>549</v>
      </c>
      <c r="Q97" t="s">
        <v>550</v>
      </c>
      <c r="R97" t="s">
        <v>551</v>
      </c>
      <c r="S97" t="s">
        <v>552</v>
      </c>
      <c r="T97" t="s">
        <v>553</v>
      </c>
      <c r="U97" t="s">
        <v>554</v>
      </c>
      <c r="V97" t="s">
        <v>555</v>
      </c>
    </row>
    <row r="98" spans="1:22">
      <c r="A98" t="s">
        <v>556</v>
      </c>
      <c r="B98">
        <v>195.72624474901201</v>
      </c>
      <c r="C98">
        <v>280.634877203423</v>
      </c>
      <c r="D98">
        <v>110.8176122946</v>
      </c>
      <c r="E98">
        <v>0.39488182437948299</v>
      </c>
      <c r="F98">
        <v>-1.3405071299279101</v>
      </c>
      <c r="G98">
        <v>3.8915388019504303E-2</v>
      </c>
      <c r="H98">
        <v>1</v>
      </c>
      <c r="I98" t="s">
        <v>37</v>
      </c>
      <c r="J98">
        <v>3.88</v>
      </c>
      <c r="K98">
        <v>1.9553</v>
      </c>
      <c r="L98">
        <v>1.905</v>
      </c>
      <c r="M98">
        <v>0.31478699999999998</v>
      </c>
      <c r="N98">
        <v>0.71420799999999995</v>
      </c>
      <c r="O98">
        <v>1.8173600000000001</v>
      </c>
      <c r="P98" t="s">
        <v>557</v>
      </c>
      <c r="Q98" t="s">
        <v>558</v>
      </c>
      <c r="S98" t="s">
        <v>559</v>
      </c>
      <c r="T98" t="s">
        <v>560</v>
      </c>
      <c r="U98" t="s">
        <v>561</v>
      </c>
      <c r="V98" t="s">
        <v>562</v>
      </c>
    </row>
    <row r="99" spans="1:22">
      <c r="A99" t="s">
        <v>563</v>
      </c>
      <c r="B99">
        <v>24.333992375034398</v>
      </c>
      <c r="C99">
        <v>11.0430047700501</v>
      </c>
      <c r="D99">
        <v>37.624979980018701</v>
      </c>
      <c r="E99">
        <v>3.4071324574686299</v>
      </c>
      <c r="F99">
        <v>1.7685580354937001</v>
      </c>
      <c r="G99">
        <v>6.82753882966262E-3</v>
      </c>
      <c r="H99">
        <v>1</v>
      </c>
      <c r="I99" t="s">
        <v>23</v>
      </c>
      <c r="J99">
        <v>7.6040200000000002E-2</v>
      </c>
      <c r="K99">
        <v>7.1163299999999999E-2</v>
      </c>
      <c r="L99">
        <v>0.113944</v>
      </c>
      <c r="M99">
        <v>0.58564400000000005</v>
      </c>
      <c r="N99">
        <v>0.43332900000000002</v>
      </c>
      <c r="O99">
        <v>0.63725900000000002</v>
      </c>
      <c r="P99" t="s">
        <v>564</v>
      </c>
      <c r="Q99" t="s">
        <v>565</v>
      </c>
      <c r="R99" t="s">
        <v>566</v>
      </c>
      <c r="S99" t="s">
        <v>567</v>
      </c>
      <c r="T99" t="s">
        <v>568</v>
      </c>
    </row>
    <row r="100" spans="1:22">
      <c r="A100" t="s">
        <v>569</v>
      </c>
      <c r="B100">
        <v>745.60955645722402</v>
      </c>
      <c r="C100">
        <v>1135.6913142676799</v>
      </c>
      <c r="D100">
        <v>355.52779864677001</v>
      </c>
      <c r="E100">
        <v>0.31304967659810201</v>
      </c>
      <c r="F100">
        <v>-1.67553648407113</v>
      </c>
      <c r="G100">
        <v>1.7595030524815598E-2</v>
      </c>
      <c r="H100">
        <v>1</v>
      </c>
      <c r="I100" t="s">
        <v>37</v>
      </c>
      <c r="J100">
        <v>17.639500000000002</v>
      </c>
      <c r="K100">
        <v>8.9601900000000008</v>
      </c>
      <c r="L100">
        <v>7.1651400000000001</v>
      </c>
      <c r="M100">
        <v>3.8661799999999999</v>
      </c>
      <c r="N100">
        <v>2.88489</v>
      </c>
      <c r="O100">
        <v>2.6313300000000002</v>
      </c>
      <c r="P100" t="s">
        <v>570</v>
      </c>
      <c r="Q100" t="s">
        <v>571</v>
      </c>
      <c r="R100" t="s">
        <v>572</v>
      </c>
      <c r="S100" t="s">
        <v>573</v>
      </c>
      <c r="T100" t="s">
        <v>574</v>
      </c>
      <c r="U100" t="s">
        <v>575</v>
      </c>
      <c r="V100" t="s">
        <v>576</v>
      </c>
    </row>
    <row r="101" spans="1:22">
      <c r="A101" t="s">
        <v>577</v>
      </c>
      <c r="B101">
        <v>127.806070896566</v>
      </c>
      <c r="C101">
        <v>183.33602667573501</v>
      </c>
      <c r="D101">
        <v>72.276115117397097</v>
      </c>
      <c r="E101">
        <v>0.394227563605003</v>
      </c>
      <c r="F101">
        <v>-1.3428994446195099</v>
      </c>
      <c r="G101">
        <v>3.81292225246674E-4</v>
      </c>
      <c r="H101">
        <v>0.36864330835223302</v>
      </c>
      <c r="I101" t="s">
        <v>37</v>
      </c>
      <c r="J101">
        <v>1.25041</v>
      </c>
      <c r="K101">
        <v>1.55569</v>
      </c>
      <c r="L101">
        <v>1.6508700000000001</v>
      </c>
      <c r="M101">
        <v>0.36840600000000001</v>
      </c>
      <c r="N101">
        <v>0.99760499999999996</v>
      </c>
      <c r="O101">
        <v>0.341945</v>
      </c>
      <c r="P101" t="s">
        <v>578</v>
      </c>
      <c r="Q101" t="s">
        <v>579</v>
      </c>
      <c r="R101" t="s">
        <v>572</v>
      </c>
      <c r="S101" t="s">
        <v>580</v>
      </c>
      <c r="T101" t="s">
        <v>581</v>
      </c>
      <c r="U101" t="s">
        <v>582</v>
      </c>
      <c r="V101" t="s">
        <v>583</v>
      </c>
    </row>
    <row r="102" spans="1:22">
      <c r="A102" t="s">
        <v>584</v>
      </c>
      <c r="B102">
        <v>11.5488801571859</v>
      </c>
      <c r="C102">
        <v>20.850803504338099</v>
      </c>
      <c r="D102">
        <v>2.2469568100336801</v>
      </c>
      <c r="E102">
        <v>0.107763559786374</v>
      </c>
      <c r="F102">
        <v>-3.21405868120425</v>
      </c>
      <c r="G102">
        <v>1.86090498683109E-3</v>
      </c>
      <c r="H102">
        <v>0.76463883292894397</v>
      </c>
      <c r="I102" t="s">
        <v>37</v>
      </c>
      <c r="J102">
        <v>0.55588099999999996</v>
      </c>
      <c r="K102">
        <v>0.125169</v>
      </c>
      <c r="L102">
        <v>0.35892400000000002</v>
      </c>
      <c r="M102">
        <v>7.5861999999999999E-2</v>
      </c>
      <c r="N102">
        <v>1.8878599999999999E-2</v>
      </c>
      <c r="O102">
        <v>0</v>
      </c>
      <c r="P102" t="s">
        <v>585</v>
      </c>
      <c r="Q102" t="s">
        <v>586</v>
      </c>
      <c r="S102" t="s">
        <v>587</v>
      </c>
      <c r="T102" t="s">
        <v>588</v>
      </c>
    </row>
    <row r="103" spans="1:22">
      <c r="A103" t="s">
        <v>589</v>
      </c>
      <c r="B103">
        <v>10.094576497251101</v>
      </c>
      <c r="C103">
        <v>17.2962748364607</v>
      </c>
      <c r="D103">
        <v>2.89287815804144</v>
      </c>
      <c r="E103">
        <v>0.16725440508977299</v>
      </c>
      <c r="F103">
        <v>-2.57988388630775</v>
      </c>
      <c r="G103">
        <v>1.3770377821320999E-2</v>
      </c>
      <c r="H103">
        <v>1</v>
      </c>
      <c r="I103" t="s">
        <v>37</v>
      </c>
      <c r="J103">
        <v>0.47280899999999998</v>
      </c>
      <c r="K103">
        <v>0.60297500000000004</v>
      </c>
      <c r="L103">
        <v>0.292097</v>
      </c>
      <c r="M103">
        <v>8.2300600000000002E-2</v>
      </c>
      <c r="N103">
        <v>5.3736899999999997E-2</v>
      </c>
      <c r="O103">
        <v>4.7360600000000003E-2</v>
      </c>
      <c r="P103" t="s">
        <v>590</v>
      </c>
      <c r="Q103" t="s">
        <v>591</v>
      </c>
      <c r="S103" t="s">
        <v>592</v>
      </c>
      <c r="T103" t="s">
        <v>593</v>
      </c>
    </row>
    <row r="104" spans="1:22">
      <c r="A104" t="s">
        <v>594</v>
      </c>
      <c r="B104">
        <v>24.2755302495477</v>
      </c>
      <c r="C104">
        <v>39.234972847019698</v>
      </c>
      <c r="D104">
        <v>9.3160876520757192</v>
      </c>
      <c r="E104">
        <v>0.23744345863064301</v>
      </c>
      <c r="F104">
        <v>-2.07434408318943</v>
      </c>
      <c r="G104">
        <v>1.9079730198623801E-3</v>
      </c>
      <c r="H104">
        <v>0.76463883292894397</v>
      </c>
      <c r="I104" t="s">
        <v>37</v>
      </c>
      <c r="J104">
        <v>0.80095300000000003</v>
      </c>
      <c r="K104">
        <v>0.85114900000000004</v>
      </c>
      <c r="L104">
        <v>1.38314</v>
      </c>
      <c r="M104">
        <v>0.321961</v>
      </c>
      <c r="N104">
        <v>0.15824099999999999</v>
      </c>
      <c r="O104">
        <v>0.29452099999999998</v>
      </c>
      <c r="P104" t="s">
        <v>595</v>
      </c>
      <c r="Q104" t="s">
        <v>596</v>
      </c>
      <c r="S104" t="s">
        <v>592</v>
      </c>
      <c r="T104" t="s">
        <v>593</v>
      </c>
    </row>
    <row r="105" spans="1:22">
      <c r="A105" t="s">
        <v>597</v>
      </c>
      <c r="B105">
        <v>570.40160239228601</v>
      </c>
      <c r="C105">
        <v>792.39610407148302</v>
      </c>
      <c r="D105">
        <v>348.40710071308803</v>
      </c>
      <c r="E105">
        <v>0.43968805364249702</v>
      </c>
      <c r="F105">
        <v>-1.18544775993713</v>
      </c>
      <c r="G105">
        <v>1.41427700724866E-3</v>
      </c>
      <c r="H105">
        <v>0.71904107647899396</v>
      </c>
      <c r="I105" t="s">
        <v>37</v>
      </c>
      <c r="J105">
        <v>5.1177999999999999</v>
      </c>
      <c r="K105">
        <v>5.3032700000000004</v>
      </c>
      <c r="L105">
        <v>2.79237</v>
      </c>
      <c r="M105">
        <v>1.44397</v>
      </c>
      <c r="N105">
        <v>2.0880999999999998</v>
      </c>
      <c r="O105">
        <v>2.20485</v>
      </c>
      <c r="P105" t="s">
        <v>598</v>
      </c>
      <c r="Q105" t="s">
        <v>599</v>
      </c>
      <c r="S105" t="s">
        <v>600</v>
      </c>
      <c r="T105" t="s">
        <v>601</v>
      </c>
      <c r="U105" t="s">
        <v>602</v>
      </c>
      <c r="V105" t="s">
        <v>603</v>
      </c>
    </row>
    <row r="106" spans="1:22">
      <c r="A106" t="s">
        <v>604</v>
      </c>
      <c r="B106">
        <v>45.3642045913098</v>
      </c>
      <c r="C106">
        <v>61.484040918741002</v>
      </c>
      <c r="D106">
        <v>29.244368263878499</v>
      </c>
      <c r="E106">
        <v>0.47564161084546502</v>
      </c>
      <c r="F106">
        <v>-1.0720531621115601</v>
      </c>
      <c r="G106">
        <v>2.85398951087074E-2</v>
      </c>
      <c r="H106">
        <v>1</v>
      </c>
      <c r="I106" t="s">
        <v>37</v>
      </c>
      <c r="J106">
        <v>2.84639</v>
      </c>
      <c r="K106">
        <v>4.1259699999999997</v>
      </c>
      <c r="L106">
        <v>2.23136</v>
      </c>
      <c r="M106">
        <v>1.2472799999999999</v>
      </c>
      <c r="N106">
        <v>1.2355100000000001</v>
      </c>
      <c r="O106">
        <v>1.6483099999999999</v>
      </c>
      <c r="P106" t="s">
        <v>605</v>
      </c>
      <c r="Q106" t="s">
        <v>606</v>
      </c>
      <c r="R106" t="s">
        <v>180</v>
      </c>
      <c r="S106" t="s">
        <v>607</v>
      </c>
      <c r="T106" t="s">
        <v>608</v>
      </c>
    </row>
    <row r="107" spans="1:22">
      <c r="A107" t="s">
        <v>609</v>
      </c>
      <c r="B107">
        <v>252.300151552448</v>
      </c>
      <c r="C107">
        <v>166.79168946593401</v>
      </c>
      <c r="D107">
        <v>337.80861363896298</v>
      </c>
      <c r="E107">
        <v>2.0253324054731001</v>
      </c>
      <c r="F107">
        <v>1.01815870818089</v>
      </c>
      <c r="G107">
        <v>9.2070556548697006E-3</v>
      </c>
      <c r="H107">
        <v>1</v>
      </c>
      <c r="I107" t="s">
        <v>23</v>
      </c>
      <c r="J107">
        <v>0.94506599999999996</v>
      </c>
      <c r="K107">
        <v>0.63138499999999997</v>
      </c>
      <c r="L107">
        <v>0.96443800000000002</v>
      </c>
      <c r="M107">
        <v>1.8258099999999999</v>
      </c>
      <c r="N107">
        <v>2.1711399999999998</v>
      </c>
      <c r="O107">
        <v>1.0610599999999999</v>
      </c>
      <c r="P107" t="s">
        <v>610</v>
      </c>
      <c r="Q107" t="s">
        <v>611</v>
      </c>
      <c r="S107" t="s">
        <v>612</v>
      </c>
      <c r="T107" t="s">
        <v>613</v>
      </c>
      <c r="U107" t="s">
        <v>614</v>
      </c>
      <c r="V107" t="s">
        <v>615</v>
      </c>
    </row>
    <row r="108" spans="1:22">
      <c r="A108" t="s">
        <v>616</v>
      </c>
      <c r="B108">
        <v>4127.6189286556601</v>
      </c>
      <c r="C108">
        <v>6295.6519751735796</v>
      </c>
      <c r="D108">
        <v>1959.5858821377401</v>
      </c>
      <c r="E108">
        <v>0.311260198286885</v>
      </c>
      <c r="F108">
        <v>-1.68380698774077</v>
      </c>
      <c r="G108">
        <v>3.4012235006981799E-2</v>
      </c>
      <c r="H108">
        <v>1</v>
      </c>
      <c r="I108" t="s">
        <v>37</v>
      </c>
      <c r="J108">
        <v>171.876</v>
      </c>
      <c r="K108">
        <v>568.822</v>
      </c>
      <c r="L108">
        <v>601.99699999999996</v>
      </c>
      <c r="M108">
        <v>0.28140399999999999</v>
      </c>
      <c r="N108">
        <v>199.02500000000001</v>
      </c>
      <c r="O108">
        <v>207.82599999999999</v>
      </c>
      <c r="P108" t="s">
        <v>617</v>
      </c>
      <c r="Q108" t="s">
        <v>618</v>
      </c>
      <c r="S108" t="s">
        <v>619</v>
      </c>
      <c r="T108" t="s">
        <v>620</v>
      </c>
    </row>
    <row r="109" spans="1:22">
      <c r="A109" t="s">
        <v>621</v>
      </c>
      <c r="B109">
        <v>149.87049636100701</v>
      </c>
      <c r="C109">
        <v>201.46418202290101</v>
      </c>
      <c r="D109">
        <v>98.276810699113895</v>
      </c>
      <c r="E109">
        <v>0.48781281968991702</v>
      </c>
      <c r="F109">
        <v>-1.03560042232103</v>
      </c>
      <c r="G109">
        <v>1.9396137250170501E-3</v>
      </c>
      <c r="H109">
        <v>0.76463883292894397</v>
      </c>
      <c r="I109" t="s">
        <v>37</v>
      </c>
      <c r="J109">
        <v>2.7269299999999999</v>
      </c>
      <c r="K109">
        <v>1.9230700000000001</v>
      </c>
      <c r="L109">
        <v>2.4606499999999998</v>
      </c>
      <c r="M109">
        <v>1.1488700000000001</v>
      </c>
      <c r="N109">
        <v>1.0102599999999999</v>
      </c>
      <c r="O109">
        <v>1.3132900000000001</v>
      </c>
      <c r="P109" t="s">
        <v>622</v>
      </c>
      <c r="Q109" t="s">
        <v>623</v>
      </c>
      <c r="S109" t="s">
        <v>624</v>
      </c>
      <c r="T109" t="s">
        <v>625</v>
      </c>
    </row>
    <row r="110" spans="1:22">
      <c r="A110" t="s">
        <v>626</v>
      </c>
      <c r="B110">
        <v>70.335322448353395</v>
      </c>
      <c r="C110">
        <v>45.121800463017998</v>
      </c>
      <c r="D110">
        <v>95.5488444336887</v>
      </c>
      <c r="E110">
        <v>2.11757605975854</v>
      </c>
      <c r="F110">
        <v>1.08241378965936</v>
      </c>
      <c r="G110">
        <v>9.1890967637623302E-3</v>
      </c>
      <c r="H110">
        <v>1</v>
      </c>
      <c r="I110" t="s">
        <v>23</v>
      </c>
      <c r="J110">
        <v>0.70414100000000002</v>
      </c>
      <c r="K110">
        <v>0.67755600000000005</v>
      </c>
      <c r="L110">
        <v>0.63251800000000002</v>
      </c>
      <c r="M110">
        <v>1.4163300000000001</v>
      </c>
      <c r="N110">
        <v>1.8440399999999999</v>
      </c>
      <c r="O110">
        <v>1.0720799999999999</v>
      </c>
      <c r="P110" t="s">
        <v>627</v>
      </c>
      <c r="Q110" t="s">
        <v>628</v>
      </c>
      <c r="S110" t="s">
        <v>629</v>
      </c>
      <c r="T110" t="s">
        <v>630</v>
      </c>
      <c r="U110" t="s">
        <v>631</v>
      </c>
      <c r="V110" t="s">
        <v>632</v>
      </c>
    </row>
    <row r="111" spans="1:22">
      <c r="A111" t="s">
        <v>633</v>
      </c>
      <c r="B111">
        <v>32.092077197475398</v>
      </c>
      <c r="C111">
        <v>46.831091005122701</v>
      </c>
      <c r="D111">
        <v>17.353063389828101</v>
      </c>
      <c r="E111">
        <v>0.37054578523335902</v>
      </c>
      <c r="F111">
        <v>-1.4322762796219299</v>
      </c>
      <c r="G111">
        <v>1.29327166730186E-2</v>
      </c>
      <c r="H111">
        <v>1</v>
      </c>
      <c r="I111" t="s">
        <v>37</v>
      </c>
      <c r="J111">
        <v>1.3671599999999999</v>
      </c>
      <c r="K111">
        <v>0.95896599999999999</v>
      </c>
      <c r="L111">
        <v>0.64333600000000002</v>
      </c>
      <c r="M111">
        <v>0.35630699999999998</v>
      </c>
      <c r="N111">
        <v>0.35000700000000001</v>
      </c>
      <c r="O111">
        <v>0.41872799999999999</v>
      </c>
      <c r="P111" t="s">
        <v>634</v>
      </c>
      <c r="Q111" t="s">
        <v>635</v>
      </c>
      <c r="S111" t="s">
        <v>636</v>
      </c>
      <c r="T111" t="s">
        <v>637</v>
      </c>
      <c r="U111" t="s">
        <v>263</v>
      </c>
      <c r="V111" t="s">
        <v>264</v>
      </c>
    </row>
    <row r="112" spans="1:22">
      <c r="A112" t="s">
        <v>638</v>
      </c>
      <c r="B112">
        <v>408.867913583242</v>
      </c>
      <c r="C112">
        <v>173.23561570140899</v>
      </c>
      <c r="D112">
        <v>644.50021146507504</v>
      </c>
      <c r="E112">
        <v>3.7203678288415301</v>
      </c>
      <c r="F112">
        <v>1.8954452661213601</v>
      </c>
      <c r="G112">
        <v>1.24738227671425E-3</v>
      </c>
      <c r="H112">
        <v>0.71904107647899396</v>
      </c>
      <c r="I112" t="s">
        <v>23</v>
      </c>
      <c r="J112">
        <v>1.0758000000000001</v>
      </c>
      <c r="K112">
        <v>1.5410299999999999</v>
      </c>
      <c r="L112">
        <v>0.405001</v>
      </c>
      <c r="M112">
        <v>2.7635800000000001</v>
      </c>
      <c r="N112">
        <v>3.3772799999999998</v>
      </c>
      <c r="O112">
        <v>5.6637000000000004</v>
      </c>
      <c r="P112" t="s">
        <v>639</v>
      </c>
      <c r="Q112" t="s">
        <v>640</v>
      </c>
      <c r="S112" t="s">
        <v>641</v>
      </c>
      <c r="T112" t="s">
        <v>642</v>
      </c>
      <c r="U112" t="s">
        <v>643</v>
      </c>
      <c r="V112" t="s">
        <v>644</v>
      </c>
    </row>
    <row r="113" spans="1:22">
      <c r="A113" t="s">
        <v>645</v>
      </c>
      <c r="B113">
        <v>3804.1066738295499</v>
      </c>
      <c r="C113">
        <v>639.67797151118498</v>
      </c>
      <c r="D113">
        <v>6968.53537614791</v>
      </c>
      <c r="E113">
        <v>10.8938179623183</v>
      </c>
      <c r="F113">
        <v>3.4454377596829602</v>
      </c>
      <c r="G113">
        <v>1.41638951086778E-2</v>
      </c>
      <c r="H113">
        <v>1</v>
      </c>
      <c r="I113" t="s">
        <v>23</v>
      </c>
      <c r="J113">
        <v>46.020099999999999</v>
      </c>
      <c r="K113">
        <v>43.869100000000003</v>
      </c>
      <c r="L113">
        <v>24.036300000000001</v>
      </c>
      <c r="M113">
        <v>567.87099999999998</v>
      </c>
      <c r="N113">
        <v>697.52200000000005</v>
      </c>
      <c r="O113">
        <v>35.969700000000003</v>
      </c>
      <c r="P113" t="s">
        <v>646</v>
      </c>
      <c r="Q113" t="s">
        <v>647</v>
      </c>
      <c r="S113" t="s">
        <v>648</v>
      </c>
      <c r="T113" t="s">
        <v>649</v>
      </c>
      <c r="U113" t="s">
        <v>650</v>
      </c>
      <c r="V113" t="s">
        <v>651</v>
      </c>
    </row>
    <row r="114" spans="1:22">
      <c r="A114" t="s">
        <v>652</v>
      </c>
      <c r="B114">
        <v>18.2555102866176</v>
      </c>
      <c r="C114">
        <v>28.4654055057809</v>
      </c>
      <c r="D114">
        <v>8.0456150674543299</v>
      </c>
      <c r="E114">
        <v>0.28264536986203798</v>
      </c>
      <c r="F114">
        <v>-1.8229350311216601</v>
      </c>
      <c r="G114">
        <v>1.54187622974001E-2</v>
      </c>
      <c r="H114">
        <v>1</v>
      </c>
      <c r="I114" t="s">
        <v>37</v>
      </c>
      <c r="J114">
        <v>0.58937200000000001</v>
      </c>
      <c r="K114">
        <v>0.65467799999999998</v>
      </c>
      <c r="L114">
        <v>0.234266</v>
      </c>
      <c r="M114">
        <v>0.135156</v>
      </c>
      <c r="N114">
        <v>7.9889100000000005E-2</v>
      </c>
      <c r="O114">
        <v>0.177759</v>
      </c>
      <c r="P114" t="s">
        <v>653</v>
      </c>
      <c r="Q114" t="s">
        <v>654</v>
      </c>
      <c r="S114" t="s">
        <v>655</v>
      </c>
      <c r="T114" t="s">
        <v>656</v>
      </c>
    </row>
    <row r="115" spans="1:22">
      <c r="A115" t="s">
        <v>657</v>
      </c>
      <c r="B115">
        <v>132.90246046066</v>
      </c>
      <c r="C115">
        <v>248.56820321639299</v>
      </c>
      <c r="D115">
        <v>17.236717704927401</v>
      </c>
      <c r="E115">
        <v>6.9344016981616102E-2</v>
      </c>
      <c r="F115">
        <v>-3.8500847779297001</v>
      </c>
      <c r="G115">
        <v>1.8759774537317801E-2</v>
      </c>
      <c r="H115">
        <v>1</v>
      </c>
      <c r="I115" t="s">
        <v>37</v>
      </c>
      <c r="J115">
        <v>42.874699999999997</v>
      </c>
      <c r="K115">
        <v>11.4206</v>
      </c>
      <c r="L115">
        <v>6.8481399999999999</v>
      </c>
      <c r="M115">
        <v>0.11655600000000001</v>
      </c>
      <c r="N115">
        <v>2.1580400000000002</v>
      </c>
      <c r="O115">
        <v>0.74779099999999998</v>
      </c>
      <c r="P115" t="s">
        <v>658</v>
      </c>
      <c r="Q115" t="s">
        <v>659</v>
      </c>
      <c r="S115" t="s">
        <v>660</v>
      </c>
      <c r="T115" t="s">
        <v>661</v>
      </c>
    </row>
    <row r="116" spans="1:22">
      <c r="A116" t="s">
        <v>662</v>
      </c>
      <c r="B116">
        <v>5.5721648535142103</v>
      </c>
      <c r="C116">
        <v>10.509121941325301</v>
      </c>
      <c r="D116">
        <v>0.63520776570309601</v>
      </c>
      <c r="E116">
        <v>6.0443467042213102E-2</v>
      </c>
      <c r="F116">
        <v>-4.04826977379299</v>
      </c>
      <c r="G116">
        <v>1.36374996983604E-2</v>
      </c>
      <c r="H116">
        <v>1</v>
      </c>
      <c r="I116" t="s">
        <v>37</v>
      </c>
      <c r="J116">
        <v>0.206756</v>
      </c>
      <c r="K116">
        <v>7.8828899999999993E-2</v>
      </c>
      <c r="L116">
        <v>6.6558099999999995E-2</v>
      </c>
      <c r="M116">
        <v>0</v>
      </c>
      <c r="N116">
        <v>1.0864499999999999E-2</v>
      </c>
      <c r="O116">
        <v>0</v>
      </c>
      <c r="P116" t="s">
        <v>663</v>
      </c>
      <c r="Q116" t="s">
        <v>664</v>
      </c>
      <c r="S116" t="s">
        <v>665</v>
      </c>
      <c r="T116" t="s">
        <v>666</v>
      </c>
      <c r="U116" t="s">
        <v>667</v>
      </c>
      <c r="V116" t="s">
        <v>668</v>
      </c>
    </row>
    <row r="117" spans="1:22">
      <c r="A117" t="s">
        <v>669</v>
      </c>
      <c r="B117">
        <v>142.62445455920499</v>
      </c>
      <c r="C117">
        <v>228.01296714336399</v>
      </c>
      <c r="D117">
        <v>57.235941975046003</v>
      </c>
      <c r="E117">
        <v>0.25102055682236102</v>
      </c>
      <c r="F117">
        <v>-1.9941225792719299</v>
      </c>
      <c r="G117">
        <v>3.5990983973560901E-3</v>
      </c>
      <c r="H117">
        <v>1</v>
      </c>
      <c r="I117" t="s">
        <v>37</v>
      </c>
      <c r="J117">
        <v>3.39439</v>
      </c>
      <c r="K117">
        <v>4.6955200000000001</v>
      </c>
      <c r="L117">
        <v>1.54315</v>
      </c>
      <c r="M117">
        <v>0.95071600000000001</v>
      </c>
      <c r="N117">
        <v>0.56726200000000004</v>
      </c>
      <c r="O117">
        <v>0.75230399999999997</v>
      </c>
      <c r="P117" t="s">
        <v>670</v>
      </c>
      <c r="Q117" t="s">
        <v>671</v>
      </c>
      <c r="S117" t="s">
        <v>672</v>
      </c>
      <c r="T117" t="s">
        <v>673</v>
      </c>
      <c r="U117" t="s">
        <v>674</v>
      </c>
      <c r="V117" t="s">
        <v>675</v>
      </c>
    </row>
    <row r="118" spans="1:22">
      <c r="A118" t="s">
        <v>676</v>
      </c>
      <c r="B118">
        <v>65.289665264880199</v>
      </c>
      <c r="C118">
        <v>89.437320527593002</v>
      </c>
      <c r="D118">
        <v>41.142010002167403</v>
      </c>
      <c r="E118">
        <v>0.46000942066991302</v>
      </c>
      <c r="F118">
        <v>-1.1202646880338101</v>
      </c>
      <c r="G118">
        <v>9.2716254751731703E-3</v>
      </c>
      <c r="H118">
        <v>1</v>
      </c>
      <c r="I118" t="s">
        <v>37</v>
      </c>
      <c r="J118">
        <v>3.25434</v>
      </c>
      <c r="K118">
        <v>3.25292</v>
      </c>
      <c r="L118">
        <v>2.0085199999999999</v>
      </c>
      <c r="M118">
        <v>0.90206600000000003</v>
      </c>
      <c r="N118">
        <v>1.1772899999999999</v>
      </c>
      <c r="O118">
        <v>1.6732</v>
      </c>
      <c r="P118" t="s">
        <v>677</v>
      </c>
      <c r="Q118" t="s">
        <v>678</v>
      </c>
      <c r="S118" t="s">
        <v>679</v>
      </c>
      <c r="T118" t="s">
        <v>680</v>
      </c>
    </row>
    <row r="119" spans="1:22">
      <c r="A119" t="s">
        <v>681</v>
      </c>
      <c r="B119">
        <v>26.468790731239601</v>
      </c>
      <c r="C119">
        <v>37.537600629906102</v>
      </c>
      <c r="D119">
        <v>15.3999808325731</v>
      </c>
      <c r="E119">
        <v>0.41025479983139901</v>
      </c>
      <c r="F119">
        <v>-1.2854078820443</v>
      </c>
      <c r="G119">
        <v>3.8307360869421499E-2</v>
      </c>
      <c r="H119">
        <v>1</v>
      </c>
      <c r="I119" t="s">
        <v>37</v>
      </c>
      <c r="J119">
        <v>1.0172300000000001</v>
      </c>
      <c r="K119">
        <v>1.38679</v>
      </c>
      <c r="L119">
        <v>0.52060399999999996</v>
      </c>
      <c r="M119">
        <v>0.228607</v>
      </c>
      <c r="N119">
        <v>0.46874900000000003</v>
      </c>
      <c r="O119">
        <v>0.42845100000000003</v>
      </c>
      <c r="P119" t="s">
        <v>682</v>
      </c>
      <c r="Q119" t="s">
        <v>683</v>
      </c>
      <c r="S119" t="s">
        <v>684</v>
      </c>
      <c r="T119" t="s">
        <v>685</v>
      </c>
    </row>
    <row r="120" spans="1:22">
      <c r="A120" t="s">
        <v>686</v>
      </c>
      <c r="B120">
        <v>1055.29926284876</v>
      </c>
      <c r="C120">
        <v>562.24500173218598</v>
      </c>
      <c r="D120">
        <v>1548.3535239653399</v>
      </c>
      <c r="E120">
        <v>2.7538769027650201</v>
      </c>
      <c r="F120">
        <v>1.46146407300246</v>
      </c>
      <c r="G120">
        <v>1.3801416563264501E-3</v>
      </c>
      <c r="H120">
        <v>0.71904107647899396</v>
      </c>
      <c r="I120" t="s">
        <v>23</v>
      </c>
      <c r="J120">
        <v>9.3434799999999996</v>
      </c>
      <c r="K120">
        <v>5.4099199999999996</v>
      </c>
      <c r="L120">
        <v>4.1442800000000002</v>
      </c>
      <c r="M120">
        <v>23.018799999999999</v>
      </c>
      <c r="N120">
        <v>14.7075</v>
      </c>
      <c r="O120">
        <v>13.607200000000001</v>
      </c>
      <c r="P120" t="s">
        <v>687</v>
      </c>
      <c r="Q120" t="s">
        <v>688</v>
      </c>
      <c r="S120" t="s">
        <v>689</v>
      </c>
      <c r="T120" t="s">
        <v>690</v>
      </c>
      <c r="U120" t="s">
        <v>691</v>
      </c>
      <c r="V120" t="s">
        <v>692</v>
      </c>
    </row>
    <row r="121" spans="1:22">
      <c r="A121" t="s">
        <v>693</v>
      </c>
      <c r="B121">
        <v>291.01507993249999</v>
      </c>
      <c r="C121">
        <v>390.13593191198299</v>
      </c>
      <c r="D121">
        <v>191.894227953018</v>
      </c>
      <c r="E121">
        <v>0.49186504563314698</v>
      </c>
      <c r="F121">
        <v>-1.02366556124007</v>
      </c>
      <c r="G121">
        <v>3.1346097778452597E-2</v>
      </c>
      <c r="H121">
        <v>1</v>
      </c>
      <c r="I121" t="s">
        <v>37</v>
      </c>
      <c r="J121">
        <v>3.20234</v>
      </c>
      <c r="K121">
        <v>2.0606</v>
      </c>
      <c r="L121">
        <v>4.8178700000000001</v>
      </c>
      <c r="M121">
        <v>1.64516</v>
      </c>
      <c r="N121">
        <v>1.8359099999999999</v>
      </c>
      <c r="O121">
        <v>1.30322</v>
      </c>
      <c r="P121" t="s">
        <v>694</v>
      </c>
      <c r="Q121" t="s">
        <v>695</v>
      </c>
      <c r="S121" t="s">
        <v>696</v>
      </c>
      <c r="T121" t="s">
        <v>697</v>
      </c>
    </row>
    <row r="122" spans="1:22">
      <c r="A122" t="s">
        <v>698</v>
      </c>
      <c r="B122">
        <v>7269.6973342589199</v>
      </c>
      <c r="C122">
        <v>4021.4783770284898</v>
      </c>
      <c r="D122">
        <v>10517.9162914894</v>
      </c>
      <c r="E122">
        <v>2.6154352467912898</v>
      </c>
      <c r="F122">
        <v>1.3870510520692401</v>
      </c>
      <c r="G122" s="1">
        <v>8.3940704192202792E-9</v>
      </c>
      <c r="H122">
        <v>1.48910809236968E-4</v>
      </c>
      <c r="I122" t="s">
        <v>23</v>
      </c>
      <c r="J122">
        <v>32.739699999999999</v>
      </c>
      <c r="K122">
        <v>28.888999999999999</v>
      </c>
      <c r="L122">
        <v>37.028100000000002</v>
      </c>
      <c r="M122">
        <v>72.8172</v>
      </c>
      <c r="N122">
        <v>92.028300000000002</v>
      </c>
      <c r="O122">
        <v>90.338099999999997</v>
      </c>
      <c r="P122" t="s">
        <v>699</v>
      </c>
      <c r="Q122" t="s">
        <v>700</v>
      </c>
      <c r="S122" t="s">
        <v>701</v>
      </c>
      <c r="T122" t="s">
        <v>702</v>
      </c>
      <c r="U122" t="s">
        <v>703</v>
      </c>
      <c r="V122" t="s">
        <v>704</v>
      </c>
    </row>
    <row r="123" spans="1:22">
      <c r="A123" t="s">
        <v>705</v>
      </c>
      <c r="B123">
        <v>210.71057551369901</v>
      </c>
      <c r="C123">
        <v>296.67298361770901</v>
      </c>
      <c r="D123">
        <v>124.74816740969</v>
      </c>
      <c r="E123">
        <v>0.42049048716360299</v>
      </c>
      <c r="F123">
        <v>-1.2498549324025101</v>
      </c>
      <c r="G123" s="1">
        <v>4.7252699838414197E-5</v>
      </c>
      <c r="H123">
        <v>0.119751842161924</v>
      </c>
      <c r="I123" t="s">
        <v>37</v>
      </c>
      <c r="J123">
        <v>0.67992799999999998</v>
      </c>
      <c r="K123">
        <v>1.0025900000000001</v>
      </c>
      <c r="L123">
        <v>0.83348999999999995</v>
      </c>
      <c r="M123">
        <v>0.24885599999999999</v>
      </c>
      <c r="N123">
        <v>0.33732099999999998</v>
      </c>
      <c r="O123">
        <v>0.47910199999999997</v>
      </c>
      <c r="P123" t="s">
        <v>706</v>
      </c>
      <c r="Q123" t="s">
        <v>707</v>
      </c>
      <c r="S123" t="s">
        <v>708</v>
      </c>
      <c r="T123" t="s">
        <v>709</v>
      </c>
    </row>
    <row r="124" spans="1:22">
      <c r="A124" t="s">
        <v>710</v>
      </c>
      <c r="B124">
        <v>43.236934735058099</v>
      </c>
      <c r="C124">
        <v>59.491491263427001</v>
      </c>
      <c r="D124">
        <v>26.982378206689202</v>
      </c>
      <c r="E124">
        <v>0.45355020749457697</v>
      </c>
      <c r="F124">
        <v>-1.1406658305853701</v>
      </c>
      <c r="G124">
        <v>2.1723636416796002E-2</v>
      </c>
      <c r="H124">
        <v>1</v>
      </c>
      <c r="I124" t="s">
        <v>37</v>
      </c>
      <c r="J124">
        <v>0.43612200000000001</v>
      </c>
      <c r="K124">
        <v>0.99813300000000005</v>
      </c>
      <c r="L124">
        <v>0.61479700000000004</v>
      </c>
      <c r="M124">
        <v>0.28595300000000001</v>
      </c>
      <c r="N124">
        <v>0.26971899999999999</v>
      </c>
      <c r="O124">
        <v>0.26319199999999998</v>
      </c>
      <c r="P124" t="s">
        <v>711</v>
      </c>
      <c r="Q124" t="s">
        <v>712</v>
      </c>
      <c r="S124" t="s">
        <v>713</v>
      </c>
      <c r="T124" t="s">
        <v>714</v>
      </c>
      <c r="U124" t="s">
        <v>715</v>
      </c>
      <c r="V124" t="s">
        <v>716</v>
      </c>
    </row>
    <row r="125" spans="1:22">
      <c r="A125" t="s">
        <v>717</v>
      </c>
      <c r="B125">
        <v>8.9144763175103403</v>
      </c>
      <c r="C125">
        <v>2.7248632546137799</v>
      </c>
      <c r="D125">
        <v>15.104089380406901</v>
      </c>
      <c r="E125">
        <v>5.5430632545807299</v>
      </c>
      <c r="F125">
        <v>2.4706834710110002</v>
      </c>
      <c r="G125">
        <v>2.71536177232586E-2</v>
      </c>
      <c r="H125">
        <v>1</v>
      </c>
      <c r="I125" t="s">
        <v>23</v>
      </c>
      <c r="J125">
        <v>8.1933600000000002E-3</v>
      </c>
      <c r="K125">
        <v>4.53304E-2</v>
      </c>
      <c r="L125">
        <v>0</v>
      </c>
      <c r="M125">
        <v>0.13725999999999999</v>
      </c>
      <c r="N125">
        <v>8.3305599999999994E-2</v>
      </c>
      <c r="O125">
        <v>9.8598900000000003E-2</v>
      </c>
      <c r="P125" t="s">
        <v>718</v>
      </c>
      <c r="Q125" t="s">
        <v>719</v>
      </c>
      <c r="S125" t="s">
        <v>720</v>
      </c>
      <c r="T125" t="s">
        <v>721</v>
      </c>
    </row>
    <row r="126" spans="1:22">
      <c r="A126" t="s">
        <v>722</v>
      </c>
      <c r="B126">
        <v>8292.1047376555907</v>
      </c>
      <c r="C126">
        <v>5307.4268921704097</v>
      </c>
      <c r="D126">
        <v>11276.782583140801</v>
      </c>
      <c r="E126">
        <v>2.1247174595615199</v>
      </c>
      <c r="F126">
        <v>1.0872710074666001</v>
      </c>
      <c r="G126">
        <v>9.7023484909439695E-4</v>
      </c>
      <c r="H126">
        <v>0.637480230479059</v>
      </c>
      <c r="I126" t="s">
        <v>23</v>
      </c>
      <c r="J126">
        <v>433.452</v>
      </c>
      <c r="K126">
        <v>424.43</v>
      </c>
      <c r="L126">
        <v>396.25200000000001</v>
      </c>
      <c r="M126">
        <v>544.42100000000005</v>
      </c>
      <c r="N126">
        <v>1144.32</v>
      </c>
      <c r="O126">
        <v>859.8</v>
      </c>
      <c r="P126" t="s">
        <v>723</v>
      </c>
      <c r="Q126" t="s">
        <v>724</v>
      </c>
      <c r="S126" t="s">
        <v>725</v>
      </c>
      <c r="T126" t="s">
        <v>726</v>
      </c>
    </row>
    <row r="127" spans="1:22">
      <c r="A127" t="s">
        <v>727</v>
      </c>
      <c r="B127">
        <v>301.37126891643197</v>
      </c>
      <c r="C127">
        <v>1.38961933084832</v>
      </c>
      <c r="D127">
        <v>601.352918502016</v>
      </c>
      <c r="E127">
        <v>432.74651205010798</v>
      </c>
      <c r="F127">
        <v>8.7573783812481203</v>
      </c>
      <c r="G127">
        <v>4.3158370971737803E-2</v>
      </c>
      <c r="H127">
        <v>1</v>
      </c>
      <c r="I127" t="s">
        <v>23</v>
      </c>
      <c r="J127">
        <v>5.1459699999999997E-3</v>
      </c>
      <c r="K127">
        <v>0</v>
      </c>
      <c r="L127">
        <v>4.6468799999999999E-3</v>
      </c>
      <c r="M127">
        <v>0.29076800000000003</v>
      </c>
      <c r="N127">
        <v>7.5275600000000003</v>
      </c>
      <c r="O127">
        <v>0.10804900000000001</v>
      </c>
      <c r="P127" t="s">
        <v>728</v>
      </c>
      <c r="Q127" t="s">
        <v>729</v>
      </c>
      <c r="S127" t="s">
        <v>730</v>
      </c>
      <c r="T127" t="s">
        <v>731</v>
      </c>
      <c r="U127" t="s">
        <v>732</v>
      </c>
      <c r="V127" t="s">
        <v>733</v>
      </c>
    </row>
    <row r="128" spans="1:22">
      <c r="A128" t="s">
        <v>734</v>
      </c>
      <c r="B128">
        <v>45.341785111763798</v>
      </c>
      <c r="C128">
        <v>62.130451261984703</v>
      </c>
      <c r="D128">
        <v>28.5531189615429</v>
      </c>
      <c r="E128">
        <v>0.45956722318245102</v>
      </c>
      <c r="F128">
        <v>-1.1216521877614101</v>
      </c>
      <c r="G128">
        <v>2.9920718000614601E-2</v>
      </c>
      <c r="H128">
        <v>1</v>
      </c>
      <c r="I128" t="s">
        <v>37</v>
      </c>
      <c r="J128">
        <v>0.36273499999999997</v>
      </c>
      <c r="K128">
        <v>0.41560599999999998</v>
      </c>
      <c r="L128">
        <v>0.17046900000000001</v>
      </c>
      <c r="M128">
        <v>9.2947100000000005E-2</v>
      </c>
      <c r="N128">
        <v>0.17960000000000001</v>
      </c>
      <c r="O128">
        <v>0.154006</v>
      </c>
      <c r="P128" t="s">
        <v>735</v>
      </c>
      <c r="Q128" t="s">
        <v>736</v>
      </c>
      <c r="S128" t="s">
        <v>737</v>
      </c>
      <c r="T128" t="s">
        <v>738</v>
      </c>
    </row>
    <row r="129" spans="1:22">
      <c r="A129" t="s">
        <v>739</v>
      </c>
      <c r="B129">
        <v>151.24209006280199</v>
      </c>
      <c r="C129">
        <v>204.931615273967</v>
      </c>
      <c r="D129">
        <v>97.552564851636305</v>
      </c>
      <c r="E129">
        <v>0.47602496433369301</v>
      </c>
      <c r="F129">
        <v>-1.0708908596398501</v>
      </c>
      <c r="G129">
        <v>1.34395752606591E-3</v>
      </c>
      <c r="H129">
        <v>0.71904107647899396</v>
      </c>
      <c r="I129" t="s">
        <v>37</v>
      </c>
      <c r="J129">
        <v>1.96052</v>
      </c>
      <c r="K129">
        <v>1.8336399999999999</v>
      </c>
      <c r="L129">
        <v>1.36338</v>
      </c>
      <c r="M129">
        <v>0.440467</v>
      </c>
      <c r="N129">
        <v>1.03599</v>
      </c>
      <c r="O129">
        <v>0.96582500000000004</v>
      </c>
      <c r="P129" t="s">
        <v>740</v>
      </c>
      <c r="Q129" t="s">
        <v>741</v>
      </c>
      <c r="S129" t="s">
        <v>742</v>
      </c>
      <c r="T129" t="s">
        <v>743</v>
      </c>
      <c r="U129" t="s">
        <v>744</v>
      </c>
      <c r="V129" t="s">
        <v>745</v>
      </c>
    </row>
    <row r="130" spans="1:22">
      <c r="A130" t="s">
        <v>746</v>
      </c>
      <c r="B130">
        <v>8.2486659112576195</v>
      </c>
      <c r="C130">
        <v>1.0846202082499801</v>
      </c>
      <c r="D130">
        <v>15.4127116142653</v>
      </c>
      <c r="E130">
        <v>14.2102382908148</v>
      </c>
      <c r="F130">
        <v>3.8288588421559</v>
      </c>
      <c r="G130">
        <v>2.8990726927519202E-2</v>
      </c>
      <c r="H130">
        <v>1</v>
      </c>
      <c r="I130" t="s">
        <v>23</v>
      </c>
      <c r="J130">
        <v>0.45473400000000003</v>
      </c>
      <c r="K130">
        <v>0</v>
      </c>
      <c r="L130">
        <v>0</v>
      </c>
      <c r="M130">
        <v>0</v>
      </c>
      <c r="N130">
        <v>2.41126</v>
      </c>
      <c r="O130">
        <v>3.4106900000000002</v>
      </c>
      <c r="P130" t="s">
        <v>747</v>
      </c>
      <c r="Q130" t="s">
        <v>748</v>
      </c>
      <c r="S130" t="s">
        <v>749</v>
      </c>
      <c r="T130" t="s">
        <v>750</v>
      </c>
    </row>
    <row r="131" spans="1:22">
      <c r="A131" t="s">
        <v>751</v>
      </c>
      <c r="B131">
        <v>3983.84038497545</v>
      </c>
      <c r="C131">
        <v>6047.0517561227898</v>
      </c>
      <c r="D131">
        <v>1920.6290138281099</v>
      </c>
      <c r="E131">
        <v>0.31761411862953398</v>
      </c>
      <c r="F131">
        <v>-1.6546530500888399</v>
      </c>
      <c r="G131">
        <v>1.8001197409329601E-4</v>
      </c>
      <c r="H131">
        <v>0.29031022003773399</v>
      </c>
      <c r="I131" t="s">
        <v>37</v>
      </c>
      <c r="J131">
        <v>57.503500000000003</v>
      </c>
      <c r="K131">
        <v>45.194699999999997</v>
      </c>
      <c r="L131">
        <v>27.650500000000001</v>
      </c>
      <c r="M131">
        <v>9.8865599999999993</v>
      </c>
      <c r="N131">
        <v>15.8269</v>
      </c>
      <c r="O131">
        <v>14.0968</v>
      </c>
      <c r="P131" t="s">
        <v>752</v>
      </c>
      <c r="Q131" t="s">
        <v>753</v>
      </c>
      <c r="S131" t="s">
        <v>754</v>
      </c>
      <c r="T131" t="s">
        <v>755</v>
      </c>
      <c r="U131" t="s">
        <v>756</v>
      </c>
      <c r="V131" t="s">
        <v>757</v>
      </c>
    </row>
    <row r="132" spans="1:22">
      <c r="A132" t="s">
        <v>758</v>
      </c>
      <c r="B132">
        <v>71.335383733436402</v>
      </c>
      <c r="C132">
        <v>107.05491158074101</v>
      </c>
      <c r="D132">
        <v>35.6158558861313</v>
      </c>
      <c r="E132">
        <v>0.33268773342799501</v>
      </c>
      <c r="F132">
        <v>-1.5877594214794699</v>
      </c>
      <c r="G132">
        <v>5.6545493463142603E-3</v>
      </c>
      <c r="H132">
        <v>1</v>
      </c>
      <c r="I132" t="s">
        <v>37</v>
      </c>
      <c r="J132">
        <v>8.8099799999999995</v>
      </c>
      <c r="K132">
        <v>7.1582600000000003</v>
      </c>
      <c r="L132">
        <v>3.0674899999999998</v>
      </c>
      <c r="M132">
        <v>1.30935</v>
      </c>
      <c r="N132">
        <v>2.0985</v>
      </c>
      <c r="O132">
        <v>1.5253699999999999</v>
      </c>
      <c r="P132" t="s">
        <v>759</v>
      </c>
      <c r="Q132" t="s">
        <v>760</v>
      </c>
      <c r="S132" t="s">
        <v>761</v>
      </c>
      <c r="T132" t="s">
        <v>762</v>
      </c>
      <c r="U132" t="s">
        <v>763</v>
      </c>
      <c r="V132" t="s">
        <v>764</v>
      </c>
    </row>
    <row r="133" spans="1:22">
      <c r="A133" t="s">
        <v>765</v>
      </c>
      <c r="B133">
        <v>257.97131156985103</v>
      </c>
      <c r="C133">
        <v>141.08761008003401</v>
      </c>
      <c r="D133">
        <v>374.85501305966699</v>
      </c>
      <c r="E133">
        <v>2.6568953350830999</v>
      </c>
      <c r="F133">
        <v>1.4097413958635201</v>
      </c>
      <c r="G133">
        <v>3.0212503330224902E-4</v>
      </c>
      <c r="H133">
        <v>0.36402894927583701</v>
      </c>
      <c r="I133" t="s">
        <v>23</v>
      </c>
      <c r="J133">
        <v>6.7821899999999999</v>
      </c>
      <c r="K133">
        <v>2.8193199999999998</v>
      </c>
      <c r="L133">
        <v>8.4680199999999992</v>
      </c>
      <c r="M133">
        <v>10.607100000000001</v>
      </c>
      <c r="N133">
        <v>16.672499999999999</v>
      </c>
      <c r="O133">
        <v>19.3675</v>
      </c>
      <c r="P133" t="s">
        <v>766</v>
      </c>
      <c r="Q133" t="s">
        <v>767</v>
      </c>
      <c r="S133" t="s">
        <v>768</v>
      </c>
      <c r="T133" t="s">
        <v>769</v>
      </c>
    </row>
    <row r="134" spans="1:22">
      <c r="A134" t="s">
        <v>770</v>
      </c>
      <c r="B134">
        <v>280.87073918235802</v>
      </c>
      <c r="C134">
        <v>390.256714238163</v>
      </c>
      <c r="D134">
        <v>171.48476412655199</v>
      </c>
      <c r="E134">
        <v>0.43941528196719198</v>
      </c>
      <c r="F134">
        <v>-1.1863430502629499</v>
      </c>
      <c r="G134">
        <v>3.5226011542416898E-2</v>
      </c>
      <c r="H134">
        <v>1</v>
      </c>
      <c r="I134" t="s">
        <v>37</v>
      </c>
      <c r="J134">
        <v>21.802299999999999</v>
      </c>
      <c r="K134">
        <v>33.900700000000001</v>
      </c>
      <c r="L134">
        <v>11.407</v>
      </c>
      <c r="M134">
        <v>7.5472900000000003</v>
      </c>
      <c r="N134">
        <v>9.9047499999999999</v>
      </c>
      <c r="O134">
        <v>11.0101</v>
      </c>
      <c r="P134" t="s">
        <v>771</v>
      </c>
      <c r="Q134" t="s">
        <v>772</v>
      </c>
      <c r="S134" t="s">
        <v>773</v>
      </c>
      <c r="T134" t="s">
        <v>774</v>
      </c>
      <c r="U134" t="s">
        <v>775</v>
      </c>
      <c r="V134" t="s">
        <v>776</v>
      </c>
    </row>
    <row r="135" spans="1:22">
      <c r="A135" t="s">
        <v>777</v>
      </c>
      <c r="B135">
        <v>10.169143665964</v>
      </c>
      <c r="C135">
        <v>3.3631319732196299</v>
      </c>
      <c r="D135">
        <v>16.9751553587083</v>
      </c>
      <c r="E135">
        <v>5.0474246904017397</v>
      </c>
      <c r="F135">
        <v>2.33554748012941</v>
      </c>
      <c r="G135">
        <v>2.47613945109697E-2</v>
      </c>
      <c r="H135">
        <v>1</v>
      </c>
      <c r="I135" t="s">
        <v>23</v>
      </c>
      <c r="J135">
        <v>0</v>
      </c>
      <c r="K135">
        <v>5.9487499999999999E-2</v>
      </c>
      <c r="L135">
        <v>3.1253000000000003E-2</v>
      </c>
      <c r="M135">
        <v>0.108056</v>
      </c>
      <c r="N135">
        <v>0.24392800000000001</v>
      </c>
      <c r="O135">
        <v>0.142239</v>
      </c>
      <c r="P135" t="s">
        <v>778</v>
      </c>
      <c r="Q135" t="s">
        <v>779</v>
      </c>
      <c r="S135" t="s">
        <v>780</v>
      </c>
      <c r="T135" t="s">
        <v>781</v>
      </c>
    </row>
    <row r="136" spans="1:22">
      <c r="A136" t="s">
        <v>782</v>
      </c>
      <c r="B136">
        <v>261.150155321348</v>
      </c>
      <c r="C136">
        <v>369.97389066999398</v>
      </c>
      <c r="D136">
        <v>152.32641997270201</v>
      </c>
      <c r="E136">
        <v>0.411722080433434</v>
      </c>
      <c r="F136">
        <v>-1.2802572731953701</v>
      </c>
      <c r="G136">
        <v>4.4421109760099803E-3</v>
      </c>
      <c r="H136">
        <v>1</v>
      </c>
      <c r="I136" t="s">
        <v>37</v>
      </c>
      <c r="J136">
        <v>10.0975</v>
      </c>
      <c r="K136">
        <v>5.0533099999999997</v>
      </c>
      <c r="L136">
        <v>7.3988500000000004</v>
      </c>
      <c r="M136">
        <v>1.5532600000000001</v>
      </c>
      <c r="N136">
        <v>2.9632700000000001</v>
      </c>
      <c r="O136">
        <v>4.1099899999999998</v>
      </c>
      <c r="P136" t="s">
        <v>783</v>
      </c>
      <c r="Q136" t="s">
        <v>784</v>
      </c>
      <c r="S136" t="s">
        <v>785</v>
      </c>
      <c r="T136" t="s">
        <v>786</v>
      </c>
    </row>
    <row r="137" spans="1:22">
      <c r="A137" t="s">
        <v>787</v>
      </c>
      <c r="B137">
        <v>140.59822298607199</v>
      </c>
      <c r="C137">
        <v>93.459405656822497</v>
      </c>
      <c r="D137">
        <v>187.73704031532199</v>
      </c>
      <c r="E137">
        <v>2.0087549133864799</v>
      </c>
      <c r="F137">
        <v>1.0063015527166199</v>
      </c>
      <c r="G137">
        <v>4.2232197155575198E-2</v>
      </c>
      <c r="H137">
        <v>1</v>
      </c>
      <c r="I137" t="s">
        <v>23</v>
      </c>
      <c r="J137">
        <v>0.28653400000000001</v>
      </c>
      <c r="K137">
        <v>1.07925</v>
      </c>
      <c r="L137">
        <v>1.57745</v>
      </c>
      <c r="M137">
        <v>1.5524199999999999</v>
      </c>
      <c r="N137">
        <v>1.8431999999999999</v>
      </c>
      <c r="O137">
        <v>2.5158</v>
      </c>
      <c r="P137" t="s">
        <v>788</v>
      </c>
      <c r="Q137" t="s">
        <v>789</v>
      </c>
      <c r="S137" t="s">
        <v>26</v>
      </c>
      <c r="T137" t="s">
        <v>27</v>
      </c>
    </row>
    <row r="138" spans="1:22">
      <c r="A138" t="s">
        <v>790</v>
      </c>
      <c r="B138">
        <v>245.40350785675699</v>
      </c>
      <c r="C138">
        <v>336.45780507730802</v>
      </c>
      <c r="D138">
        <v>154.34921063620499</v>
      </c>
      <c r="E138">
        <v>0.458747600165616</v>
      </c>
      <c r="F138">
        <v>-1.1242274840448001</v>
      </c>
      <c r="G138">
        <v>1.7871647960152899E-2</v>
      </c>
      <c r="H138">
        <v>1</v>
      </c>
      <c r="I138" t="s">
        <v>37</v>
      </c>
      <c r="J138">
        <v>4.87094</v>
      </c>
      <c r="K138">
        <v>3.5507300000000002</v>
      </c>
      <c r="L138">
        <v>7.0409800000000002</v>
      </c>
      <c r="M138">
        <v>0.91961899999999996</v>
      </c>
      <c r="N138">
        <v>3.0702799999999999</v>
      </c>
      <c r="O138">
        <v>2.9150900000000002</v>
      </c>
      <c r="P138" t="s">
        <v>791</v>
      </c>
      <c r="Q138" t="s">
        <v>792</v>
      </c>
      <c r="S138" t="s">
        <v>793</v>
      </c>
      <c r="T138" t="s">
        <v>794</v>
      </c>
    </row>
    <row r="139" spans="1:22">
      <c r="A139" t="s">
        <v>795</v>
      </c>
      <c r="B139">
        <v>608.36799598810705</v>
      </c>
      <c r="C139">
        <v>362.148789690353</v>
      </c>
      <c r="D139">
        <v>854.58720228586003</v>
      </c>
      <c r="E139">
        <v>2.3597682129948701</v>
      </c>
      <c r="F139">
        <v>1.23864515857638</v>
      </c>
      <c r="G139">
        <v>2.2184170635431699E-4</v>
      </c>
      <c r="H139">
        <v>0.32795598922713198</v>
      </c>
      <c r="I139" t="s">
        <v>23</v>
      </c>
      <c r="J139">
        <v>4.1964199999999998</v>
      </c>
      <c r="K139">
        <v>4.1679000000000004</v>
      </c>
      <c r="L139">
        <v>5.1948600000000003</v>
      </c>
      <c r="M139">
        <v>11.4345</v>
      </c>
      <c r="N139">
        <v>11.5715</v>
      </c>
      <c r="O139">
        <v>7.4104299999999999</v>
      </c>
      <c r="P139" t="s">
        <v>796</v>
      </c>
      <c r="Q139" t="s">
        <v>797</v>
      </c>
      <c r="S139" t="s">
        <v>798</v>
      </c>
      <c r="T139" t="s">
        <v>799</v>
      </c>
    </row>
    <row r="140" spans="1:22">
      <c r="A140" t="s">
        <v>800</v>
      </c>
      <c r="B140">
        <v>38.121517887379703</v>
      </c>
      <c r="C140">
        <v>53.108820999775503</v>
      </c>
      <c r="D140">
        <v>23.134214774983999</v>
      </c>
      <c r="E140">
        <v>0.43560023249399099</v>
      </c>
      <c r="F140">
        <v>-1.19892337081914</v>
      </c>
      <c r="G140">
        <v>2.3683589390556401E-2</v>
      </c>
      <c r="H140">
        <v>1</v>
      </c>
      <c r="I140" t="s">
        <v>37</v>
      </c>
      <c r="J140">
        <v>0.201597</v>
      </c>
      <c r="K140">
        <v>0.22706499999999999</v>
      </c>
      <c r="L140">
        <v>0.126612</v>
      </c>
      <c r="M140">
        <v>1.7193300000000002E-2</v>
      </c>
      <c r="N140">
        <v>9.9956699999999996E-2</v>
      </c>
      <c r="O140">
        <v>0.136014</v>
      </c>
      <c r="P140" t="s">
        <v>801</v>
      </c>
      <c r="Q140" t="s">
        <v>802</v>
      </c>
      <c r="S140" t="s">
        <v>26</v>
      </c>
      <c r="T140" t="s">
        <v>27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8"/>
  <sheetViews>
    <sheetView workbookViewId="0">
      <selection sqref="A1:XFD1048576"/>
    </sheetView>
  </sheetViews>
  <sheetFormatPr baseColWidth="10" defaultRowHeight="16"/>
  <sheetData>
    <row r="1" spans="1:22">
      <c r="A1" t="s">
        <v>0</v>
      </c>
      <c r="B1" t="s">
        <v>1</v>
      </c>
      <c r="C1" t="s">
        <v>803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804</v>
      </c>
      <c r="K1" t="s">
        <v>805</v>
      </c>
      <c r="L1" t="s">
        <v>806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>
      <c r="A2" t="s">
        <v>807</v>
      </c>
      <c r="B2">
        <v>66.545020490362205</v>
      </c>
      <c r="C2">
        <v>35.570678782136802</v>
      </c>
      <c r="D2">
        <v>97.519362198587601</v>
      </c>
      <c r="E2">
        <v>2.7415659621193602</v>
      </c>
      <c r="F2">
        <v>1.4550001853172501</v>
      </c>
      <c r="G2">
        <v>2.3259434419149998E-2</v>
      </c>
      <c r="H2">
        <v>1</v>
      </c>
      <c r="I2" t="s">
        <v>23</v>
      </c>
      <c r="J2">
        <v>0.33813100000000001</v>
      </c>
      <c r="K2">
        <v>3.37907E-2</v>
      </c>
      <c r="L2">
        <v>0.179531</v>
      </c>
      <c r="M2">
        <v>0.27978999999999998</v>
      </c>
      <c r="N2">
        <v>0.69172</v>
      </c>
      <c r="O2">
        <v>0.59318400000000004</v>
      </c>
      <c r="P2" t="s">
        <v>808</v>
      </c>
      <c r="Q2" t="s">
        <v>809</v>
      </c>
      <c r="S2" t="s">
        <v>810</v>
      </c>
      <c r="T2" t="s">
        <v>811</v>
      </c>
    </row>
    <row r="3" spans="1:22">
      <c r="A3" t="s">
        <v>812</v>
      </c>
      <c r="B3">
        <v>20.5016308978241</v>
      </c>
      <c r="C3">
        <v>31.3312628062945</v>
      </c>
      <c r="D3">
        <v>9.6719989893537104</v>
      </c>
      <c r="E3">
        <v>0.30870121798635602</v>
      </c>
      <c r="F3">
        <v>-1.6957169197431701</v>
      </c>
      <c r="G3">
        <v>2.0072696871315101E-2</v>
      </c>
      <c r="H3">
        <v>1</v>
      </c>
      <c r="I3" t="s">
        <v>37</v>
      </c>
      <c r="J3">
        <v>0.19419800000000001</v>
      </c>
      <c r="K3">
        <v>0.52462399999999998</v>
      </c>
      <c r="L3">
        <v>0.48843399999999998</v>
      </c>
      <c r="M3">
        <v>0.16960600000000001</v>
      </c>
      <c r="N3">
        <v>0.13395699999999999</v>
      </c>
      <c r="O3">
        <v>0.113536</v>
      </c>
      <c r="P3" t="s">
        <v>813</v>
      </c>
      <c r="Q3" t="s">
        <v>814</v>
      </c>
      <c r="S3" t="s">
        <v>26</v>
      </c>
      <c r="T3" t="s">
        <v>27</v>
      </c>
    </row>
    <row r="4" spans="1:22">
      <c r="A4" t="s">
        <v>36</v>
      </c>
      <c r="B4">
        <v>61.322806731519002</v>
      </c>
      <c r="C4">
        <v>112.22941050502401</v>
      </c>
      <c r="D4">
        <v>10.4162029580142</v>
      </c>
      <c r="E4">
        <v>9.2811705159477301E-2</v>
      </c>
      <c r="F4">
        <v>-3.4295494241781701</v>
      </c>
      <c r="G4">
        <v>2.82629482520119E-2</v>
      </c>
      <c r="H4">
        <v>1</v>
      </c>
      <c r="I4" t="s">
        <v>37</v>
      </c>
      <c r="J4">
        <v>2.2141799999999998</v>
      </c>
      <c r="K4">
        <v>0.92732499999999995</v>
      </c>
      <c r="L4">
        <v>0.132935</v>
      </c>
      <c r="M4">
        <v>0.24595600000000001</v>
      </c>
      <c r="N4">
        <v>1.9476199999999999E-2</v>
      </c>
      <c r="O4">
        <v>0.139296</v>
      </c>
      <c r="P4" t="s">
        <v>38</v>
      </c>
      <c r="Q4" t="s">
        <v>39</v>
      </c>
      <c r="S4" t="s">
        <v>26</v>
      </c>
      <c r="T4" t="s">
        <v>27</v>
      </c>
    </row>
    <row r="5" spans="1:22">
      <c r="A5" t="s">
        <v>815</v>
      </c>
      <c r="B5">
        <v>79.742972780078006</v>
      </c>
      <c r="C5">
        <v>119.575129588398</v>
      </c>
      <c r="D5">
        <v>39.910815971758502</v>
      </c>
      <c r="E5">
        <v>0.33377188140326303</v>
      </c>
      <c r="F5">
        <v>-1.5830656748446801</v>
      </c>
      <c r="G5">
        <v>1.4492484654809099E-2</v>
      </c>
      <c r="H5">
        <v>1</v>
      </c>
      <c r="I5" t="s">
        <v>37</v>
      </c>
      <c r="J5">
        <v>2.9810500000000002</v>
      </c>
      <c r="K5">
        <v>1.1832199999999999</v>
      </c>
      <c r="L5">
        <v>3.5483199999999999</v>
      </c>
      <c r="M5">
        <v>0.84019600000000005</v>
      </c>
      <c r="N5">
        <v>0.41794799999999999</v>
      </c>
      <c r="O5">
        <v>1.49004</v>
      </c>
      <c r="P5" t="s">
        <v>816</v>
      </c>
      <c r="Q5" t="s">
        <v>817</v>
      </c>
      <c r="S5" t="s">
        <v>818</v>
      </c>
      <c r="T5" t="s">
        <v>819</v>
      </c>
    </row>
    <row r="6" spans="1:22">
      <c r="A6" t="s">
        <v>820</v>
      </c>
      <c r="B6">
        <v>98.660816588786403</v>
      </c>
      <c r="C6">
        <v>132.11028825533199</v>
      </c>
      <c r="D6">
        <v>65.211344922241196</v>
      </c>
      <c r="E6">
        <v>0.49361291829298198</v>
      </c>
      <c r="F6">
        <v>-1.01854794328224</v>
      </c>
      <c r="G6">
        <v>8.17404342760337E-3</v>
      </c>
      <c r="H6">
        <v>1</v>
      </c>
      <c r="I6" t="s">
        <v>37</v>
      </c>
      <c r="J6">
        <v>1.4943900000000001</v>
      </c>
      <c r="K6">
        <v>0.68680600000000003</v>
      </c>
      <c r="L6">
        <v>1.3035600000000001</v>
      </c>
      <c r="M6">
        <v>0.50295299999999998</v>
      </c>
      <c r="N6">
        <v>0.787354</v>
      </c>
      <c r="O6">
        <v>0.464111</v>
      </c>
      <c r="P6" t="s">
        <v>821</v>
      </c>
      <c r="Q6" t="s">
        <v>822</v>
      </c>
      <c r="S6" t="s">
        <v>823</v>
      </c>
      <c r="T6" t="s">
        <v>824</v>
      </c>
      <c r="U6" t="s">
        <v>825</v>
      </c>
      <c r="V6" t="s">
        <v>826</v>
      </c>
    </row>
    <row r="7" spans="1:22">
      <c r="A7" t="s">
        <v>827</v>
      </c>
      <c r="B7">
        <v>144.63557870686901</v>
      </c>
      <c r="C7">
        <v>223.67419378465701</v>
      </c>
      <c r="D7">
        <v>65.596963629080904</v>
      </c>
      <c r="E7">
        <v>0.293270146721685</v>
      </c>
      <c r="F7">
        <v>-1.7696978746912599</v>
      </c>
      <c r="G7">
        <v>6.3292465732393E-3</v>
      </c>
      <c r="H7">
        <v>0.952444333906866</v>
      </c>
      <c r="I7" t="s">
        <v>37</v>
      </c>
      <c r="J7">
        <v>2.50156</v>
      </c>
      <c r="K7">
        <v>5.3925700000000001</v>
      </c>
      <c r="L7">
        <v>4.41343</v>
      </c>
      <c r="M7">
        <v>0.59547700000000003</v>
      </c>
      <c r="N7">
        <v>0.22239900000000001</v>
      </c>
      <c r="O7">
        <v>2.7730199999999998</v>
      </c>
      <c r="P7" t="s">
        <v>828</v>
      </c>
      <c r="Q7" t="s">
        <v>829</v>
      </c>
      <c r="S7" t="s">
        <v>830</v>
      </c>
      <c r="T7" t="s">
        <v>831</v>
      </c>
      <c r="U7" t="s">
        <v>832</v>
      </c>
      <c r="V7" t="s">
        <v>833</v>
      </c>
    </row>
    <row r="8" spans="1:22">
      <c r="A8" t="s">
        <v>834</v>
      </c>
      <c r="B8">
        <v>82.470714826838005</v>
      </c>
      <c r="C8">
        <v>133.33714847268899</v>
      </c>
      <c r="D8">
        <v>31.6042811809866</v>
      </c>
      <c r="E8">
        <v>0.23702532672250701</v>
      </c>
      <c r="F8">
        <v>-2.0768868721150202</v>
      </c>
      <c r="G8">
        <v>2.40263756631092E-3</v>
      </c>
      <c r="H8">
        <v>0.67341450002858105</v>
      </c>
      <c r="I8" t="s">
        <v>37</v>
      </c>
      <c r="J8">
        <v>1.08247</v>
      </c>
      <c r="K8">
        <v>2.09572</v>
      </c>
      <c r="L8">
        <v>1.25092</v>
      </c>
      <c r="M8">
        <v>0.304925</v>
      </c>
      <c r="N8">
        <v>7.1701000000000001E-2</v>
      </c>
      <c r="O8">
        <v>0.65320500000000004</v>
      </c>
      <c r="P8" t="s">
        <v>835</v>
      </c>
      <c r="Q8" t="s">
        <v>836</v>
      </c>
      <c r="S8" t="s">
        <v>837</v>
      </c>
      <c r="T8" t="s">
        <v>838</v>
      </c>
      <c r="U8" t="s">
        <v>832</v>
      </c>
      <c r="V8" t="s">
        <v>833</v>
      </c>
    </row>
    <row r="9" spans="1:22">
      <c r="A9" t="s">
        <v>839</v>
      </c>
      <c r="B9">
        <v>1248.7512436787899</v>
      </c>
      <c r="C9">
        <v>821.75839573798703</v>
      </c>
      <c r="D9">
        <v>1675.7440916196001</v>
      </c>
      <c r="E9">
        <v>2.0392174881458698</v>
      </c>
      <c r="F9">
        <v>1.0280156509487901</v>
      </c>
      <c r="G9">
        <v>3.2767290853822101E-2</v>
      </c>
      <c r="H9">
        <v>1</v>
      </c>
      <c r="I9" t="s">
        <v>23</v>
      </c>
      <c r="J9">
        <v>18.2073</v>
      </c>
      <c r="K9">
        <v>13.238</v>
      </c>
      <c r="L9">
        <v>11.431699999999999</v>
      </c>
      <c r="M9">
        <v>40.185899999999997</v>
      </c>
      <c r="N9">
        <v>22.0916</v>
      </c>
      <c r="O9">
        <v>22.4788</v>
      </c>
      <c r="P9" t="s">
        <v>840</v>
      </c>
      <c r="Q9" t="s">
        <v>841</v>
      </c>
      <c r="S9" t="s">
        <v>842</v>
      </c>
      <c r="T9" t="s">
        <v>843</v>
      </c>
      <c r="U9" t="s">
        <v>183</v>
      </c>
      <c r="V9" t="s">
        <v>184</v>
      </c>
    </row>
    <row r="10" spans="1:22">
      <c r="A10" t="s">
        <v>844</v>
      </c>
      <c r="B10">
        <v>145.056221303098</v>
      </c>
      <c r="C10">
        <v>92.109593041736403</v>
      </c>
      <c r="D10">
        <v>198.00284956446001</v>
      </c>
      <c r="E10">
        <v>2.14964416871043</v>
      </c>
      <c r="F10">
        <v>1.10409786980427</v>
      </c>
      <c r="G10">
        <v>1.35190947634698E-2</v>
      </c>
      <c r="H10">
        <v>1</v>
      </c>
      <c r="I10" t="s">
        <v>23</v>
      </c>
      <c r="J10">
        <v>1.7375799999999999</v>
      </c>
      <c r="K10">
        <v>1.03775</v>
      </c>
      <c r="L10">
        <v>0.86052799999999996</v>
      </c>
      <c r="M10">
        <v>1.4728300000000001</v>
      </c>
      <c r="N10">
        <v>2.9108000000000001</v>
      </c>
      <c r="O10">
        <v>3.0288599999999999</v>
      </c>
      <c r="P10" t="s">
        <v>845</v>
      </c>
      <c r="Q10" t="s">
        <v>846</v>
      </c>
      <c r="S10" t="s">
        <v>847</v>
      </c>
      <c r="T10" t="s">
        <v>848</v>
      </c>
      <c r="U10" t="s">
        <v>849</v>
      </c>
      <c r="V10" t="s">
        <v>850</v>
      </c>
    </row>
    <row r="11" spans="1:22">
      <c r="A11" t="s">
        <v>851</v>
      </c>
      <c r="B11">
        <v>32672.679771113399</v>
      </c>
      <c r="C11">
        <v>45568.395247894099</v>
      </c>
      <c r="D11">
        <v>19776.9642943326</v>
      </c>
      <c r="E11">
        <v>0.43400616121645402</v>
      </c>
      <c r="F11">
        <v>-1.2042125713573999</v>
      </c>
      <c r="G11">
        <v>9.7120149467155702E-3</v>
      </c>
      <c r="H11">
        <v>1</v>
      </c>
      <c r="I11" t="s">
        <v>37</v>
      </c>
      <c r="J11">
        <v>936.1</v>
      </c>
      <c r="K11">
        <v>1846.82</v>
      </c>
      <c r="L11">
        <v>1363.69</v>
      </c>
      <c r="M11">
        <v>435.80900000000003</v>
      </c>
      <c r="N11">
        <v>576.32899999999995</v>
      </c>
      <c r="O11">
        <v>755.6</v>
      </c>
      <c r="P11" t="s">
        <v>852</v>
      </c>
      <c r="Q11" t="s">
        <v>853</v>
      </c>
      <c r="S11" t="s">
        <v>854</v>
      </c>
      <c r="T11" t="s">
        <v>855</v>
      </c>
      <c r="U11" t="s">
        <v>856</v>
      </c>
      <c r="V11" t="s">
        <v>857</v>
      </c>
    </row>
    <row r="12" spans="1:22">
      <c r="A12" t="s">
        <v>858</v>
      </c>
      <c r="B12">
        <v>61.326606545220599</v>
      </c>
      <c r="C12">
        <v>86.677448527577894</v>
      </c>
      <c r="D12">
        <v>35.975764562863198</v>
      </c>
      <c r="E12">
        <v>0.41505334056316801</v>
      </c>
      <c r="F12">
        <v>-1.26863133861848</v>
      </c>
      <c r="G12">
        <v>2.6112278878115999E-2</v>
      </c>
      <c r="H12">
        <v>1</v>
      </c>
      <c r="I12" t="s">
        <v>37</v>
      </c>
      <c r="J12">
        <v>0.51018200000000002</v>
      </c>
      <c r="K12">
        <v>0.22894500000000001</v>
      </c>
      <c r="L12">
        <v>0.67020900000000005</v>
      </c>
      <c r="M12">
        <v>8.1141199999999997E-2</v>
      </c>
      <c r="N12">
        <v>0.24198500000000001</v>
      </c>
      <c r="O12">
        <v>0.23269599999999999</v>
      </c>
      <c r="P12" t="s">
        <v>859</v>
      </c>
      <c r="Q12" t="s">
        <v>860</v>
      </c>
      <c r="S12" t="s">
        <v>861</v>
      </c>
      <c r="T12" t="s">
        <v>862</v>
      </c>
    </row>
    <row r="13" spans="1:22">
      <c r="A13" t="s">
        <v>863</v>
      </c>
      <c r="B13">
        <v>28.8474873499488</v>
      </c>
      <c r="C13">
        <v>42.008979459913299</v>
      </c>
      <c r="D13">
        <v>15.6859952399844</v>
      </c>
      <c r="E13">
        <v>0.37339624627045898</v>
      </c>
      <c r="F13">
        <v>-1.4212206705750301</v>
      </c>
      <c r="G13">
        <v>1.9882455825376399E-2</v>
      </c>
      <c r="H13">
        <v>1</v>
      </c>
      <c r="I13" t="s">
        <v>37</v>
      </c>
      <c r="J13">
        <v>0.108753</v>
      </c>
      <c r="K13">
        <v>7.6435500000000003E-2</v>
      </c>
      <c r="L13">
        <v>0.20922299999999999</v>
      </c>
      <c r="M13">
        <v>6.2647099999999997E-2</v>
      </c>
      <c r="N13">
        <v>4.8787900000000002E-2</v>
      </c>
      <c r="O13">
        <v>5.3388499999999998E-2</v>
      </c>
      <c r="P13" t="s">
        <v>864</v>
      </c>
      <c r="Q13" t="s">
        <v>865</v>
      </c>
      <c r="S13" t="s">
        <v>866</v>
      </c>
      <c r="T13" t="s">
        <v>867</v>
      </c>
    </row>
    <row r="14" spans="1:22">
      <c r="A14" t="s">
        <v>868</v>
      </c>
      <c r="B14">
        <v>82.569872204287606</v>
      </c>
      <c r="C14">
        <v>118.158130885022</v>
      </c>
      <c r="D14">
        <v>46.981613523553399</v>
      </c>
      <c r="E14">
        <v>0.39761642446147599</v>
      </c>
      <c r="F14">
        <v>-1.3305507429174599</v>
      </c>
      <c r="G14">
        <v>1.2420265800192299E-3</v>
      </c>
      <c r="H14">
        <v>0.53791868247320795</v>
      </c>
      <c r="I14" t="s">
        <v>37</v>
      </c>
      <c r="J14">
        <v>0.62002100000000004</v>
      </c>
      <c r="K14">
        <v>0.53716600000000003</v>
      </c>
      <c r="L14">
        <v>0.84177800000000003</v>
      </c>
      <c r="M14">
        <v>0.180621</v>
      </c>
      <c r="N14">
        <v>0.32398199999999999</v>
      </c>
      <c r="O14">
        <v>0.26988800000000002</v>
      </c>
      <c r="P14" t="s">
        <v>869</v>
      </c>
      <c r="Q14" t="s">
        <v>870</v>
      </c>
      <c r="S14" t="s">
        <v>871</v>
      </c>
      <c r="T14" t="s">
        <v>872</v>
      </c>
    </row>
    <row r="15" spans="1:22">
      <c r="A15" t="s">
        <v>873</v>
      </c>
      <c r="B15">
        <v>155.365565030955</v>
      </c>
      <c r="C15">
        <v>208.57307916783</v>
      </c>
      <c r="D15">
        <v>102.15805089408001</v>
      </c>
      <c r="E15">
        <v>0.48979499800104898</v>
      </c>
      <c r="F15">
        <v>-1.02975005433772</v>
      </c>
      <c r="G15">
        <v>2.9689894782581202E-3</v>
      </c>
      <c r="H15">
        <v>0.70293794887239103</v>
      </c>
      <c r="I15" t="s">
        <v>37</v>
      </c>
      <c r="J15">
        <v>0.61434</v>
      </c>
      <c r="K15">
        <v>0.86393600000000004</v>
      </c>
      <c r="L15">
        <v>0.88543499999999997</v>
      </c>
      <c r="M15">
        <v>0.45194800000000002</v>
      </c>
      <c r="N15">
        <v>0.33801500000000001</v>
      </c>
      <c r="O15">
        <v>0.32828200000000002</v>
      </c>
      <c r="P15" t="s">
        <v>874</v>
      </c>
      <c r="Q15" t="s">
        <v>875</v>
      </c>
      <c r="S15" t="s">
        <v>876</v>
      </c>
      <c r="T15" t="s">
        <v>877</v>
      </c>
    </row>
    <row r="16" spans="1:22">
      <c r="A16" t="s">
        <v>60</v>
      </c>
      <c r="B16">
        <v>170.55176235042501</v>
      </c>
      <c r="C16">
        <v>285.64858074773502</v>
      </c>
      <c r="D16">
        <v>55.454943953115901</v>
      </c>
      <c r="E16">
        <v>0.19413694900199699</v>
      </c>
      <c r="F16">
        <v>-2.3648533706075798</v>
      </c>
      <c r="G16">
        <v>2.90702128231458E-2</v>
      </c>
      <c r="H16">
        <v>1</v>
      </c>
      <c r="I16" t="s">
        <v>37</v>
      </c>
      <c r="J16">
        <v>0.387019</v>
      </c>
      <c r="K16">
        <v>2.7618100000000001</v>
      </c>
      <c r="L16">
        <v>3.0617200000000002</v>
      </c>
      <c r="M16">
        <v>0.42676399999999998</v>
      </c>
      <c r="N16">
        <v>0.35988399999999998</v>
      </c>
      <c r="O16">
        <v>0.39884599999999998</v>
      </c>
      <c r="P16" t="s">
        <v>61</v>
      </c>
      <c r="Q16" t="s">
        <v>62</v>
      </c>
      <c r="S16" t="s">
        <v>63</v>
      </c>
      <c r="T16" t="s">
        <v>64</v>
      </c>
    </row>
    <row r="17" spans="1:22">
      <c r="A17" t="s">
        <v>72</v>
      </c>
      <c r="B17">
        <v>304.97167105559902</v>
      </c>
      <c r="C17">
        <v>462.049401164975</v>
      </c>
      <c r="D17">
        <v>147.89394094622199</v>
      </c>
      <c r="E17">
        <v>0.32008252921296698</v>
      </c>
      <c r="F17">
        <v>-1.64348416122684</v>
      </c>
      <c r="G17">
        <v>3.2951455025113097E-2</v>
      </c>
      <c r="H17">
        <v>1</v>
      </c>
      <c r="I17" t="s">
        <v>37</v>
      </c>
      <c r="J17">
        <v>1.8769199999999999</v>
      </c>
      <c r="K17">
        <v>6.0598799999999997</v>
      </c>
      <c r="L17">
        <v>7.1553699999999996</v>
      </c>
      <c r="M17">
        <v>0.77217599999999997</v>
      </c>
      <c r="N17">
        <v>2.4386100000000002</v>
      </c>
      <c r="O17">
        <v>1.71658</v>
      </c>
      <c r="P17" t="s">
        <v>73</v>
      </c>
      <c r="Q17" t="s">
        <v>74</v>
      </c>
      <c r="S17" t="s">
        <v>75</v>
      </c>
      <c r="T17" t="s">
        <v>76</v>
      </c>
      <c r="U17" t="s">
        <v>77</v>
      </c>
      <c r="V17" t="s">
        <v>78</v>
      </c>
    </row>
    <row r="18" spans="1:22">
      <c r="A18" t="s">
        <v>878</v>
      </c>
      <c r="B18">
        <v>5.8086505481666402</v>
      </c>
      <c r="C18">
        <v>10.9519624490848</v>
      </c>
      <c r="D18">
        <v>0.66533864724853597</v>
      </c>
      <c r="E18">
        <v>6.0750632623301E-2</v>
      </c>
      <c r="F18">
        <v>-4.0409567575542997</v>
      </c>
      <c r="G18">
        <v>3.8827224298002699E-2</v>
      </c>
      <c r="H18">
        <v>1</v>
      </c>
      <c r="I18" t="s">
        <v>37</v>
      </c>
      <c r="J18">
        <v>8.7226799999999993E-2</v>
      </c>
      <c r="K18">
        <v>0</v>
      </c>
      <c r="L18">
        <v>0.153088</v>
      </c>
      <c r="M18">
        <v>0</v>
      </c>
      <c r="N18">
        <v>0</v>
      </c>
      <c r="O18">
        <v>1.44732E-2</v>
      </c>
      <c r="P18" t="s">
        <v>879</v>
      </c>
      <c r="Q18" t="s">
        <v>880</v>
      </c>
      <c r="S18" t="s">
        <v>881</v>
      </c>
      <c r="T18" t="s">
        <v>882</v>
      </c>
      <c r="U18" t="s">
        <v>883</v>
      </c>
      <c r="V18" t="s">
        <v>884</v>
      </c>
    </row>
    <row r="19" spans="1:22">
      <c r="A19" t="s">
        <v>885</v>
      </c>
      <c r="B19">
        <v>206.724183770656</v>
      </c>
      <c r="C19">
        <v>292.59284777201401</v>
      </c>
      <c r="D19">
        <v>120.85551976929899</v>
      </c>
      <c r="E19">
        <v>0.41305015036959802</v>
      </c>
      <c r="F19">
        <v>-1.2756111381892301</v>
      </c>
      <c r="G19">
        <v>1.7654755590229299E-4</v>
      </c>
      <c r="H19">
        <v>0.17579493805004401</v>
      </c>
      <c r="I19" t="s">
        <v>37</v>
      </c>
      <c r="J19">
        <v>4.70627</v>
      </c>
      <c r="K19">
        <v>4.4010300000000004</v>
      </c>
      <c r="L19">
        <v>2.7644899999999999</v>
      </c>
      <c r="M19">
        <v>2.2817099999999999</v>
      </c>
      <c r="N19">
        <v>1.28023</v>
      </c>
      <c r="O19">
        <v>1.2832699999999999</v>
      </c>
      <c r="P19" t="s">
        <v>886</v>
      </c>
      <c r="Q19" t="s">
        <v>887</v>
      </c>
      <c r="S19" t="s">
        <v>888</v>
      </c>
      <c r="T19" t="s">
        <v>889</v>
      </c>
    </row>
    <row r="20" spans="1:22">
      <c r="A20" t="s">
        <v>79</v>
      </c>
      <c r="B20">
        <v>124.844358861483</v>
      </c>
      <c r="C20">
        <v>175.304822888931</v>
      </c>
      <c r="D20">
        <v>74.383894834033995</v>
      </c>
      <c r="E20">
        <v>0.42431174230250202</v>
      </c>
      <c r="F20">
        <v>-1.23680349090594</v>
      </c>
      <c r="G20">
        <v>7.5725750500963405E-4</v>
      </c>
      <c r="H20">
        <v>0.43376198440180902</v>
      </c>
      <c r="I20" t="s">
        <v>37</v>
      </c>
      <c r="J20">
        <v>0.47440500000000002</v>
      </c>
      <c r="K20">
        <v>0.54683899999999996</v>
      </c>
      <c r="L20">
        <v>0.52617599999999998</v>
      </c>
      <c r="M20">
        <v>0.18837599999999999</v>
      </c>
      <c r="N20">
        <v>0.21685599999999999</v>
      </c>
      <c r="O20">
        <v>0.23905199999999999</v>
      </c>
      <c r="P20" t="s">
        <v>80</v>
      </c>
      <c r="Q20" t="s">
        <v>81</v>
      </c>
      <c r="S20" t="s">
        <v>82</v>
      </c>
      <c r="T20" t="s">
        <v>83</v>
      </c>
      <c r="U20" t="s">
        <v>84</v>
      </c>
      <c r="V20" t="s">
        <v>85</v>
      </c>
    </row>
    <row r="21" spans="1:22">
      <c r="A21" t="s">
        <v>890</v>
      </c>
      <c r="B21">
        <v>41.424803672143902</v>
      </c>
      <c r="C21">
        <v>62.419557818691203</v>
      </c>
      <c r="D21">
        <v>20.430049525596701</v>
      </c>
      <c r="E21">
        <v>0.32730205466913898</v>
      </c>
      <c r="F21">
        <v>-1.61130543582374</v>
      </c>
      <c r="G21">
        <v>4.7497447307216098E-2</v>
      </c>
      <c r="H21">
        <v>1</v>
      </c>
      <c r="I21" t="s">
        <v>37</v>
      </c>
      <c r="J21">
        <v>0.25573800000000002</v>
      </c>
      <c r="K21">
        <v>0.80431900000000001</v>
      </c>
      <c r="L21">
        <v>0.73297199999999996</v>
      </c>
      <c r="M21">
        <v>0.30870999999999998</v>
      </c>
      <c r="N21">
        <v>8.1748500000000002E-2</v>
      </c>
      <c r="O21">
        <v>0.15624299999999999</v>
      </c>
      <c r="P21" t="s">
        <v>891</v>
      </c>
      <c r="Q21" t="s">
        <v>892</v>
      </c>
      <c r="S21" t="s">
        <v>893</v>
      </c>
      <c r="T21" t="s">
        <v>894</v>
      </c>
    </row>
    <row r="22" spans="1:22">
      <c r="A22" t="s">
        <v>86</v>
      </c>
      <c r="B22">
        <v>13.639874662545401</v>
      </c>
      <c r="C22">
        <v>22.6223787943511</v>
      </c>
      <c r="D22">
        <v>4.6573705307397502</v>
      </c>
      <c r="E22">
        <v>0.205874482656206</v>
      </c>
      <c r="F22">
        <v>-2.2801630702922102</v>
      </c>
      <c r="G22">
        <v>1.22319946780159E-2</v>
      </c>
      <c r="H22">
        <v>1</v>
      </c>
      <c r="I22" t="s">
        <v>37</v>
      </c>
      <c r="J22">
        <v>0.405748</v>
      </c>
      <c r="K22">
        <v>0.46198699999999998</v>
      </c>
      <c r="L22">
        <v>0.57667500000000005</v>
      </c>
      <c r="M22">
        <v>0</v>
      </c>
      <c r="N22">
        <v>0.119325</v>
      </c>
      <c r="O22">
        <v>0.151283</v>
      </c>
      <c r="P22" t="s">
        <v>87</v>
      </c>
      <c r="Q22" t="s">
        <v>88</v>
      </c>
      <c r="S22" t="s">
        <v>89</v>
      </c>
      <c r="T22" t="s">
        <v>90</v>
      </c>
    </row>
    <row r="23" spans="1:22">
      <c r="A23" t="s">
        <v>895</v>
      </c>
      <c r="B23">
        <v>30.559386664619598</v>
      </c>
      <c r="C23">
        <v>16.1755545677009</v>
      </c>
      <c r="D23">
        <v>44.943218761538198</v>
      </c>
      <c r="E23">
        <v>2.7784654042885202</v>
      </c>
      <c r="F23">
        <v>1.4742882768649299</v>
      </c>
      <c r="G23">
        <v>1.4640781323005E-2</v>
      </c>
      <c r="H23">
        <v>1</v>
      </c>
      <c r="I23" t="s">
        <v>23</v>
      </c>
      <c r="J23">
        <v>0.18873799999999999</v>
      </c>
      <c r="K23">
        <v>0.106307</v>
      </c>
      <c r="L23">
        <v>0.12427199999999999</v>
      </c>
      <c r="M23">
        <v>0.25198300000000001</v>
      </c>
      <c r="N23">
        <v>0.545489</v>
      </c>
      <c r="O23">
        <v>0.44594200000000001</v>
      </c>
      <c r="P23" t="s">
        <v>896</v>
      </c>
      <c r="Q23" t="s">
        <v>897</v>
      </c>
      <c r="S23" t="s">
        <v>898</v>
      </c>
      <c r="T23" t="s">
        <v>899</v>
      </c>
      <c r="U23" t="s">
        <v>900</v>
      </c>
      <c r="V23" t="s">
        <v>901</v>
      </c>
    </row>
    <row r="24" spans="1:22">
      <c r="A24" t="s">
        <v>902</v>
      </c>
      <c r="B24">
        <v>39.261451004386501</v>
      </c>
      <c r="C24">
        <v>20.7106206074595</v>
      </c>
      <c r="D24">
        <v>57.812281401313598</v>
      </c>
      <c r="E24">
        <v>2.7914316281034499</v>
      </c>
      <c r="F24">
        <v>1.4810052199175801</v>
      </c>
      <c r="G24">
        <v>1.31110958455102E-2</v>
      </c>
      <c r="H24">
        <v>1</v>
      </c>
      <c r="I24" t="s">
        <v>23</v>
      </c>
      <c r="J24">
        <v>0.53900199999999998</v>
      </c>
      <c r="K24">
        <v>0.17574600000000001</v>
      </c>
      <c r="L24">
        <v>0.26775900000000002</v>
      </c>
      <c r="M24">
        <v>0.75178699999999998</v>
      </c>
      <c r="N24">
        <v>1.3578399999999999</v>
      </c>
      <c r="O24">
        <v>0.61841500000000005</v>
      </c>
      <c r="P24" t="s">
        <v>903</v>
      </c>
      <c r="Q24" t="s">
        <v>904</v>
      </c>
      <c r="S24" t="s">
        <v>905</v>
      </c>
      <c r="T24" t="s">
        <v>906</v>
      </c>
      <c r="U24" t="s">
        <v>907</v>
      </c>
      <c r="V24" t="s">
        <v>908</v>
      </c>
    </row>
    <row r="25" spans="1:22">
      <c r="A25" t="s">
        <v>909</v>
      </c>
      <c r="B25">
        <v>1057.7943624987799</v>
      </c>
      <c r="C25">
        <v>1446.9023233407499</v>
      </c>
      <c r="D25">
        <v>668.68640165680495</v>
      </c>
      <c r="E25">
        <v>0.46215034067598598</v>
      </c>
      <c r="F25">
        <v>-1.1135658483000901</v>
      </c>
      <c r="G25">
        <v>1.6199717323626201E-2</v>
      </c>
      <c r="H25">
        <v>1</v>
      </c>
      <c r="I25" t="s">
        <v>37</v>
      </c>
      <c r="J25">
        <v>6.1043099999999999</v>
      </c>
      <c r="K25">
        <v>8.8016100000000002</v>
      </c>
      <c r="L25">
        <v>13.4884</v>
      </c>
      <c r="M25">
        <v>5.1040799999999997</v>
      </c>
      <c r="N25">
        <v>4.1042699999999996</v>
      </c>
      <c r="O25">
        <v>3.92414</v>
      </c>
      <c r="P25" t="s">
        <v>910</v>
      </c>
      <c r="Q25" t="s">
        <v>911</v>
      </c>
      <c r="S25" t="s">
        <v>912</v>
      </c>
      <c r="T25" t="s">
        <v>913</v>
      </c>
    </row>
    <row r="26" spans="1:22">
      <c r="A26" t="s">
        <v>914</v>
      </c>
      <c r="B26">
        <v>528.09008780778697</v>
      </c>
      <c r="C26">
        <v>267.62889317398498</v>
      </c>
      <c r="D26">
        <v>788.551282441588</v>
      </c>
      <c r="E26">
        <v>2.946435540235</v>
      </c>
      <c r="F26">
        <v>1.5589707044041701</v>
      </c>
      <c r="G26" s="1">
        <v>6.1773481183934294E-8</v>
      </c>
      <c r="H26">
        <v>3.65637235127707E-4</v>
      </c>
      <c r="I26" t="s">
        <v>23</v>
      </c>
      <c r="J26">
        <v>3.00596</v>
      </c>
      <c r="K26">
        <v>2.0619399999999999</v>
      </c>
      <c r="L26">
        <v>3.74688</v>
      </c>
      <c r="M26">
        <v>7.79413</v>
      </c>
      <c r="N26">
        <v>8.0823999999999998</v>
      </c>
      <c r="O26">
        <v>9.6764799999999997</v>
      </c>
      <c r="P26" t="s">
        <v>915</v>
      </c>
      <c r="Q26" t="s">
        <v>916</v>
      </c>
      <c r="S26" t="s">
        <v>917</v>
      </c>
      <c r="T26" t="s">
        <v>918</v>
      </c>
    </row>
    <row r="27" spans="1:22">
      <c r="A27" t="s">
        <v>96</v>
      </c>
      <c r="B27">
        <v>72.951613088283693</v>
      </c>
      <c r="C27">
        <v>99.647233595189803</v>
      </c>
      <c r="D27">
        <v>46.255992581377697</v>
      </c>
      <c r="E27">
        <v>0.46419745849934602</v>
      </c>
      <c r="F27">
        <v>-1.10718947099951</v>
      </c>
      <c r="G27">
        <v>4.6731146629272198E-2</v>
      </c>
      <c r="H27">
        <v>1</v>
      </c>
      <c r="I27" t="s">
        <v>37</v>
      </c>
      <c r="J27">
        <v>1.00909</v>
      </c>
      <c r="K27">
        <v>1.4047499999999999</v>
      </c>
      <c r="L27">
        <v>2.4249200000000002</v>
      </c>
      <c r="M27">
        <v>0.55474599999999996</v>
      </c>
      <c r="N27">
        <v>0.99846999999999997</v>
      </c>
      <c r="O27">
        <v>0.675176</v>
      </c>
      <c r="P27" t="s">
        <v>97</v>
      </c>
      <c r="Q27" t="s">
        <v>98</v>
      </c>
      <c r="S27" t="s">
        <v>99</v>
      </c>
      <c r="T27" t="s">
        <v>100</v>
      </c>
    </row>
    <row r="28" spans="1:22">
      <c r="A28" t="s">
        <v>919</v>
      </c>
      <c r="B28">
        <v>15046.1208731397</v>
      </c>
      <c r="C28">
        <v>9879.5819678356693</v>
      </c>
      <c r="D28">
        <v>20212.659778443602</v>
      </c>
      <c r="E28">
        <v>2.0459023311157001</v>
      </c>
      <c r="F28">
        <v>1.0327372742238501</v>
      </c>
      <c r="G28">
        <v>4.5853659650969499E-2</v>
      </c>
      <c r="H28">
        <v>1</v>
      </c>
      <c r="I28" t="s">
        <v>23</v>
      </c>
      <c r="J28">
        <v>80.249799999999993</v>
      </c>
      <c r="K28">
        <v>69.956699999999998</v>
      </c>
      <c r="L28">
        <v>68.009100000000004</v>
      </c>
      <c r="M28">
        <v>210.07300000000001</v>
      </c>
      <c r="N28">
        <v>146.83000000000001</v>
      </c>
      <c r="O28">
        <v>86.256</v>
      </c>
      <c r="P28" t="s">
        <v>920</v>
      </c>
      <c r="Q28" t="s">
        <v>921</v>
      </c>
      <c r="S28" t="s">
        <v>922</v>
      </c>
      <c r="T28" t="s">
        <v>923</v>
      </c>
      <c r="U28" t="s">
        <v>924</v>
      </c>
      <c r="V28" t="s">
        <v>925</v>
      </c>
    </row>
    <row r="29" spans="1:22">
      <c r="A29" t="s">
        <v>926</v>
      </c>
      <c r="B29">
        <v>459.48648039332602</v>
      </c>
      <c r="C29">
        <v>204.37232331040499</v>
      </c>
      <c r="D29">
        <v>714.60063747624702</v>
      </c>
      <c r="E29">
        <v>3.4965626749317602</v>
      </c>
      <c r="F29">
        <v>1.80593736533461</v>
      </c>
      <c r="G29">
        <v>3.5891836361353603E-2</v>
      </c>
      <c r="H29">
        <v>1</v>
      </c>
      <c r="I29" t="s">
        <v>23</v>
      </c>
      <c r="J29">
        <v>2.9961799999999998</v>
      </c>
      <c r="K29">
        <v>0.49804100000000001</v>
      </c>
      <c r="L29">
        <v>0.50173100000000004</v>
      </c>
      <c r="M29">
        <v>1.6752800000000001</v>
      </c>
      <c r="N29">
        <v>5.5142600000000002</v>
      </c>
      <c r="O29">
        <v>6.6584199999999996</v>
      </c>
      <c r="P29" t="s">
        <v>927</v>
      </c>
      <c r="Q29" t="s">
        <v>928</v>
      </c>
      <c r="S29" t="s">
        <v>929</v>
      </c>
      <c r="T29" t="s">
        <v>930</v>
      </c>
    </row>
    <row r="30" spans="1:22">
      <c r="A30" t="s">
        <v>931</v>
      </c>
      <c r="B30">
        <v>700.77050084539906</v>
      </c>
      <c r="C30">
        <v>1033.91273810539</v>
      </c>
      <c r="D30">
        <v>367.62826358541099</v>
      </c>
      <c r="E30">
        <v>0.35556991420676198</v>
      </c>
      <c r="F30">
        <v>-1.4917948361329201</v>
      </c>
      <c r="G30">
        <v>4.00667170773778E-2</v>
      </c>
      <c r="H30">
        <v>1</v>
      </c>
      <c r="I30" t="s">
        <v>37</v>
      </c>
      <c r="J30">
        <v>31.436</v>
      </c>
      <c r="K30">
        <v>7.62859</v>
      </c>
      <c r="L30">
        <v>28.694199999999999</v>
      </c>
      <c r="M30">
        <v>6.8665700000000003</v>
      </c>
      <c r="N30">
        <v>4.4262300000000003</v>
      </c>
      <c r="O30">
        <v>11.0898</v>
      </c>
      <c r="P30" t="s">
        <v>932</v>
      </c>
      <c r="Q30" t="s">
        <v>933</v>
      </c>
      <c r="S30" t="s">
        <v>934</v>
      </c>
      <c r="T30" t="s">
        <v>935</v>
      </c>
      <c r="U30" t="s">
        <v>936</v>
      </c>
      <c r="V30" t="s">
        <v>937</v>
      </c>
    </row>
    <row r="31" spans="1:22">
      <c r="A31" t="s">
        <v>938</v>
      </c>
      <c r="B31">
        <v>486.70340921324799</v>
      </c>
      <c r="C31">
        <v>316.55792750956698</v>
      </c>
      <c r="D31">
        <v>656.84889091692799</v>
      </c>
      <c r="E31">
        <v>2.0749721736066</v>
      </c>
      <c r="F31">
        <v>1.0530919893420001</v>
      </c>
      <c r="G31">
        <v>3.8849520261535102E-4</v>
      </c>
      <c r="H31">
        <v>0.27594037251363102</v>
      </c>
      <c r="I31" t="s">
        <v>23</v>
      </c>
      <c r="J31">
        <v>4.0991999999999997</v>
      </c>
      <c r="K31">
        <v>2.5013200000000002</v>
      </c>
      <c r="L31">
        <v>2.0365700000000002</v>
      </c>
      <c r="M31">
        <v>5.0682999999999998</v>
      </c>
      <c r="N31">
        <v>5.0508100000000002</v>
      </c>
      <c r="O31">
        <v>6.9194100000000001</v>
      </c>
      <c r="P31" t="s">
        <v>939</v>
      </c>
      <c r="Q31" t="s">
        <v>940</v>
      </c>
      <c r="S31" t="s">
        <v>941</v>
      </c>
      <c r="T31" t="s">
        <v>942</v>
      </c>
    </row>
    <row r="32" spans="1:22">
      <c r="A32" t="s">
        <v>943</v>
      </c>
      <c r="B32">
        <v>64.543985915687898</v>
      </c>
      <c r="C32">
        <v>87.293319063586594</v>
      </c>
      <c r="D32">
        <v>41.794652767789103</v>
      </c>
      <c r="E32">
        <v>0.47878409500439401</v>
      </c>
      <c r="F32">
        <v>-1.06255286750029</v>
      </c>
      <c r="G32">
        <v>3.81393960610618E-2</v>
      </c>
      <c r="H32">
        <v>1</v>
      </c>
      <c r="I32" t="s">
        <v>37</v>
      </c>
      <c r="J32">
        <v>1.2427699999999999</v>
      </c>
      <c r="K32">
        <v>0.47186499999999998</v>
      </c>
      <c r="L32">
        <v>0.92253399999999997</v>
      </c>
      <c r="M32">
        <v>0.25324600000000003</v>
      </c>
      <c r="N32">
        <v>0.39714899999999997</v>
      </c>
      <c r="O32">
        <v>0.70012700000000005</v>
      </c>
      <c r="P32" t="s">
        <v>944</v>
      </c>
      <c r="Q32" t="s">
        <v>945</v>
      </c>
      <c r="S32" t="s">
        <v>946</v>
      </c>
      <c r="T32" t="s">
        <v>947</v>
      </c>
      <c r="U32" t="s">
        <v>948</v>
      </c>
      <c r="V32" t="s">
        <v>949</v>
      </c>
    </row>
    <row r="33" spans="1:22">
      <c r="A33" t="s">
        <v>950</v>
      </c>
      <c r="B33">
        <v>10.3686339355437</v>
      </c>
      <c r="C33">
        <v>18.378328199616</v>
      </c>
      <c r="D33">
        <v>2.3589396714713402</v>
      </c>
      <c r="E33">
        <v>0.128354420807472</v>
      </c>
      <c r="F33">
        <v>-2.9617951085402101</v>
      </c>
      <c r="G33">
        <v>1.2336168407072899E-2</v>
      </c>
      <c r="H33">
        <v>1</v>
      </c>
      <c r="I33" t="s">
        <v>37</v>
      </c>
      <c r="J33">
        <v>0.52980400000000005</v>
      </c>
      <c r="K33">
        <v>0.16579099999999999</v>
      </c>
      <c r="L33">
        <v>0.25384000000000001</v>
      </c>
      <c r="M33">
        <v>1.7963699999999999E-2</v>
      </c>
      <c r="N33">
        <v>0</v>
      </c>
      <c r="O33">
        <v>9.4064800000000004E-2</v>
      </c>
      <c r="P33" t="s">
        <v>951</v>
      </c>
      <c r="Q33" t="s">
        <v>952</v>
      </c>
      <c r="S33" t="s">
        <v>953</v>
      </c>
      <c r="T33" t="s">
        <v>954</v>
      </c>
    </row>
    <row r="34" spans="1:22">
      <c r="A34" t="s">
        <v>955</v>
      </c>
      <c r="B34">
        <v>50.9684669894541</v>
      </c>
      <c r="C34">
        <v>23.7330005001091</v>
      </c>
      <c r="D34">
        <v>78.203933478799101</v>
      </c>
      <c r="E34">
        <v>3.2951557675330401</v>
      </c>
      <c r="F34">
        <v>1.7203466654566399</v>
      </c>
      <c r="G34">
        <v>1.18508347312205E-2</v>
      </c>
      <c r="H34">
        <v>1</v>
      </c>
      <c r="I34" t="s">
        <v>23</v>
      </c>
      <c r="J34">
        <v>0.65254599999999996</v>
      </c>
      <c r="K34">
        <v>4.1046399999999997E-2</v>
      </c>
      <c r="L34">
        <v>0.21610599999999999</v>
      </c>
      <c r="M34">
        <v>1.29576</v>
      </c>
      <c r="N34">
        <v>0.65937000000000001</v>
      </c>
      <c r="O34">
        <v>0.76774900000000001</v>
      </c>
      <c r="P34" t="s">
        <v>956</v>
      </c>
      <c r="Q34" t="s">
        <v>957</v>
      </c>
      <c r="R34" t="s">
        <v>551</v>
      </c>
      <c r="S34" t="s">
        <v>958</v>
      </c>
      <c r="T34" t="s">
        <v>959</v>
      </c>
    </row>
    <row r="35" spans="1:22">
      <c r="A35" t="s">
        <v>960</v>
      </c>
      <c r="B35">
        <v>633.00884070166205</v>
      </c>
      <c r="C35">
        <v>398.19479441038902</v>
      </c>
      <c r="D35">
        <v>867.82288699293497</v>
      </c>
      <c r="E35">
        <v>2.1793928478596198</v>
      </c>
      <c r="F35">
        <v>1.1239262738172999</v>
      </c>
      <c r="G35">
        <v>4.8228972537645201E-2</v>
      </c>
      <c r="H35">
        <v>1</v>
      </c>
      <c r="I35" t="s">
        <v>23</v>
      </c>
      <c r="J35">
        <v>4.1565399999999997</v>
      </c>
      <c r="K35">
        <v>2.0897299999999999</v>
      </c>
      <c r="L35">
        <v>1.4223399999999999</v>
      </c>
      <c r="M35">
        <v>2.7480500000000001</v>
      </c>
      <c r="N35">
        <v>6.7873299999999999</v>
      </c>
      <c r="O35">
        <v>5.8632099999999996</v>
      </c>
      <c r="P35" t="s">
        <v>961</v>
      </c>
      <c r="Q35" t="s">
        <v>962</v>
      </c>
      <c r="S35" t="s">
        <v>963</v>
      </c>
      <c r="T35" t="s">
        <v>964</v>
      </c>
    </row>
    <row r="36" spans="1:22">
      <c r="A36" t="s">
        <v>965</v>
      </c>
      <c r="B36">
        <v>3699.9824940970602</v>
      </c>
      <c r="C36">
        <v>5781.8191781799496</v>
      </c>
      <c r="D36">
        <v>1618.1458100141699</v>
      </c>
      <c r="E36">
        <v>0.27986793778001601</v>
      </c>
      <c r="F36">
        <v>-1.8371818764840699</v>
      </c>
      <c r="G36">
        <v>2.7489213515004E-2</v>
      </c>
      <c r="H36">
        <v>1</v>
      </c>
      <c r="I36" t="s">
        <v>37</v>
      </c>
      <c r="J36">
        <v>16.393599999999999</v>
      </c>
      <c r="K36">
        <v>61.993699999999997</v>
      </c>
      <c r="L36">
        <v>69.045900000000003</v>
      </c>
      <c r="M36">
        <v>20.242000000000001</v>
      </c>
      <c r="N36">
        <v>11.6921</v>
      </c>
      <c r="O36">
        <v>10.4541</v>
      </c>
      <c r="P36" t="s">
        <v>966</v>
      </c>
      <c r="Q36" t="s">
        <v>967</v>
      </c>
      <c r="S36" t="s">
        <v>968</v>
      </c>
      <c r="T36" t="s">
        <v>969</v>
      </c>
      <c r="U36" t="s">
        <v>970</v>
      </c>
      <c r="V36" t="s">
        <v>971</v>
      </c>
    </row>
    <row r="37" spans="1:22">
      <c r="A37" t="s">
        <v>972</v>
      </c>
      <c r="B37">
        <v>108.34518864929299</v>
      </c>
      <c r="C37">
        <v>149.65431351915501</v>
      </c>
      <c r="D37">
        <v>67.036063779431402</v>
      </c>
      <c r="E37">
        <v>0.44793940250075798</v>
      </c>
      <c r="F37">
        <v>-1.15862451801686</v>
      </c>
      <c r="G37">
        <v>8.5484470390319901E-3</v>
      </c>
      <c r="H37">
        <v>1</v>
      </c>
      <c r="I37" t="s">
        <v>37</v>
      </c>
      <c r="J37">
        <v>3.4687999999999999</v>
      </c>
      <c r="K37">
        <v>5.2469900000000003</v>
      </c>
      <c r="L37">
        <v>6.0187600000000003</v>
      </c>
      <c r="M37">
        <v>2.9026999999999998</v>
      </c>
      <c r="N37">
        <v>1.0698300000000001</v>
      </c>
      <c r="O37">
        <v>2.5117400000000001</v>
      </c>
      <c r="P37" t="s">
        <v>973</v>
      </c>
      <c r="Q37" t="s">
        <v>974</v>
      </c>
      <c r="S37" t="s">
        <v>26</v>
      </c>
      <c r="T37" t="s">
        <v>27</v>
      </c>
    </row>
    <row r="38" spans="1:22">
      <c r="A38" t="s">
        <v>975</v>
      </c>
      <c r="B38">
        <v>771.88227483222499</v>
      </c>
      <c r="C38">
        <v>1060.5247089750801</v>
      </c>
      <c r="D38">
        <v>483.23984068937102</v>
      </c>
      <c r="E38">
        <v>0.45566108606407502</v>
      </c>
      <c r="F38">
        <v>-1.1339669267391099</v>
      </c>
      <c r="G38">
        <v>3.0492683713478201E-3</v>
      </c>
      <c r="H38">
        <v>0.70796983205693298</v>
      </c>
      <c r="I38" t="s">
        <v>37</v>
      </c>
      <c r="J38">
        <v>9.1931600000000007</v>
      </c>
      <c r="K38">
        <v>14.4412</v>
      </c>
      <c r="L38">
        <v>13.845800000000001</v>
      </c>
      <c r="M38">
        <v>6.6359899999999996</v>
      </c>
      <c r="N38">
        <v>3.2172499999999999</v>
      </c>
      <c r="O38">
        <v>6.8848599999999998</v>
      </c>
      <c r="P38" t="s">
        <v>976</v>
      </c>
      <c r="Q38" t="s">
        <v>977</v>
      </c>
      <c r="S38" t="s">
        <v>978</v>
      </c>
      <c r="T38" t="s">
        <v>979</v>
      </c>
    </row>
    <row r="39" spans="1:22">
      <c r="A39" t="s">
        <v>980</v>
      </c>
      <c r="B39">
        <v>49.005339180664599</v>
      </c>
      <c r="C39">
        <v>65.981394184848099</v>
      </c>
      <c r="D39">
        <v>32.029284176480999</v>
      </c>
      <c r="E39">
        <v>0.48542902998912701</v>
      </c>
      <c r="F39">
        <v>-1.04266770669289</v>
      </c>
      <c r="G39">
        <v>3.30009999131049E-2</v>
      </c>
      <c r="H39">
        <v>1</v>
      </c>
      <c r="I39" t="s">
        <v>37</v>
      </c>
      <c r="J39">
        <v>0.47190700000000002</v>
      </c>
      <c r="K39">
        <v>0.32685700000000001</v>
      </c>
      <c r="L39">
        <v>0.45597500000000002</v>
      </c>
      <c r="M39">
        <v>0.144957</v>
      </c>
      <c r="N39">
        <v>0.21757399999999999</v>
      </c>
      <c r="O39">
        <v>0.25839800000000002</v>
      </c>
      <c r="P39" t="s">
        <v>981</v>
      </c>
      <c r="Q39" t="s">
        <v>982</v>
      </c>
      <c r="S39" t="s">
        <v>26</v>
      </c>
      <c r="T39" t="s">
        <v>27</v>
      </c>
    </row>
    <row r="40" spans="1:22">
      <c r="A40" t="s">
        <v>983</v>
      </c>
      <c r="B40">
        <v>61.982792517253401</v>
      </c>
      <c r="C40">
        <v>30.913698088254201</v>
      </c>
      <c r="D40">
        <v>93.051886946252594</v>
      </c>
      <c r="E40">
        <v>3.0100535588011099</v>
      </c>
      <c r="F40">
        <v>1.5897891575262799</v>
      </c>
      <c r="G40">
        <v>2.8919583106849101E-2</v>
      </c>
      <c r="H40">
        <v>1</v>
      </c>
      <c r="I40" t="s">
        <v>23</v>
      </c>
      <c r="J40">
        <v>0.99330600000000002</v>
      </c>
      <c r="K40">
        <v>5.6649999999999999E-2</v>
      </c>
      <c r="L40">
        <v>0.22425500000000001</v>
      </c>
      <c r="M40">
        <v>0.95664800000000005</v>
      </c>
      <c r="N40">
        <v>1.74461</v>
      </c>
      <c r="O40">
        <v>0.956044</v>
      </c>
      <c r="P40" t="s">
        <v>984</v>
      </c>
      <c r="Q40" t="s">
        <v>985</v>
      </c>
      <c r="S40" t="s">
        <v>986</v>
      </c>
      <c r="T40" t="s">
        <v>987</v>
      </c>
      <c r="U40" t="s">
        <v>988</v>
      </c>
      <c r="V40" t="s">
        <v>989</v>
      </c>
    </row>
    <row r="41" spans="1:22">
      <c r="A41" t="s">
        <v>990</v>
      </c>
      <c r="B41">
        <v>873.05726470356501</v>
      </c>
      <c r="C41">
        <v>541.55636457323203</v>
      </c>
      <c r="D41">
        <v>1204.5581648339</v>
      </c>
      <c r="E41">
        <v>2.2242526237931699</v>
      </c>
      <c r="F41">
        <v>1.1533206542465599</v>
      </c>
      <c r="G41">
        <v>4.0474985145864201E-2</v>
      </c>
      <c r="H41">
        <v>1</v>
      </c>
      <c r="I41" t="s">
        <v>23</v>
      </c>
      <c r="J41">
        <v>7.2115499999999999</v>
      </c>
      <c r="K41">
        <v>2.82402</v>
      </c>
      <c r="L41">
        <v>2.9828600000000001</v>
      </c>
      <c r="M41">
        <v>6.2580600000000004</v>
      </c>
      <c r="N41">
        <v>13.1092</v>
      </c>
      <c r="O41">
        <v>8.1706900000000005</v>
      </c>
      <c r="P41" t="s">
        <v>991</v>
      </c>
      <c r="Q41" t="s">
        <v>992</v>
      </c>
      <c r="S41" t="s">
        <v>993</v>
      </c>
      <c r="T41" t="s">
        <v>994</v>
      </c>
      <c r="U41" t="s">
        <v>995</v>
      </c>
      <c r="V41" t="s">
        <v>996</v>
      </c>
    </row>
    <row r="42" spans="1:22">
      <c r="A42" t="s">
        <v>997</v>
      </c>
      <c r="B42">
        <v>74.9355467204512</v>
      </c>
      <c r="C42">
        <v>114.533796428447</v>
      </c>
      <c r="D42">
        <v>35.337297012454997</v>
      </c>
      <c r="E42">
        <v>0.30853161350092201</v>
      </c>
      <c r="F42">
        <v>-1.6965097730838401</v>
      </c>
      <c r="G42">
        <v>2.0993636982959599E-2</v>
      </c>
      <c r="H42">
        <v>1</v>
      </c>
      <c r="I42" t="s">
        <v>37</v>
      </c>
      <c r="J42">
        <v>2.5216500000000002</v>
      </c>
      <c r="K42">
        <v>1.024</v>
      </c>
      <c r="L42">
        <v>2.76315</v>
      </c>
      <c r="M42">
        <v>0.26055</v>
      </c>
      <c r="N42">
        <v>7.9942600000000003E-2</v>
      </c>
      <c r="O42">
        <v>1.5035099999999999</v>
      </c>
      <c r="P42" t="s">
        <v>998</v>
      </c>
      <c r="Q42" t="s">
        <v>999</v>
      </c>
      <c r="S42" t="s">
        <v>1000</v>
      </c>
      <c r="T42" t="s">
        <v>1001</v>
      </c>
      <c r="U42" t="s">
        <v>1002</v>
      </c>
      <c r="V42" t="s">
        <v>1003</v>
      </c>
    </row>
    <row r="43" spans="1:22">
      <c r="A43" t="s">
        <v>1004</v>
      </c>
      <c r="B43">
        <v>4.3520957401657396</v>
      </c>
      <c r="C43">
        <v>8.7041914803314899</v>
      </c>
      <c r="D43">
        <v>0</v>
      </c>
      <c r="E43">
        <v>0</v>
      </c>
      <c r="F43" t="e">
        <f>-Inf</f>
        <v>#NAME?</v>
      </c>
      <c r="G43">
        <v>3.3405235009765701E-2</v>
      </c>
      <c r="H43">
        <v>1</v>
      </c>
      <c r="I43" t="s">
        <v>37</v>
      </c>
      <c r="J43">
        <v>0.196744</v>
      </c>
      <c r="K43">
        <v>3.23243E-2</v>
      </c>
      <c r="L43">
        <v>0.64880400000000005</v>
      </c>
      <c r="M43">
        <v>0</v>
      </c>
      <c r="N43">
        <v>0</v>
      </c>
      <c r="O43">
        <v>0</v>
      </c>
      <c r="P43" t="s">
        <v>1005</v>
      </c>
      <c r="Q43" t="s">
        <v>1006</v>
      </c>
      <c r="S43" t="s">
        <v>1007</v>
      </c>
      <c r="T43" t="s">
        <v>1008</v>
      </c>
    </row>
    <row r="44" spans="1:22">
      <c r="A44" t="s">
        <v>1009</v>
      </c>
      <c r="B44">
        <v>39.955505378466597</v>
      </c>
      <c r="C44">
        <v>23.959337368544201</v>
      </c>
      <c r="D44">
        <v>55.951673388388897</v>
      </c>
      <c r="E44">
        <v>2.3352763278773701</v>
      </c>
      <c r="F44">
        <v>1.2235932708220201</v>
      </c>
      <c r="G44">
        <v>2.4702746692706001E-2</v>
      </c>
      <c r="H44">
        <v>1</v>
      </c>
      <c r="I44" t="s">
        <v>23</v>
      </c>
      <c r="J44">
        <v>2.8770799999999999</v>
      </c>
      <c r="K44">
        <v>2.1635</v>
      </c>
      <c r="L44">
        <v>1.2849600000000001</v>
      </c>
      <c r="M44">
        <v>6.2177800000000003</v>
      </c>
      <c r="N44">
        <v>4.5869099999999996</v>
      </c>
      <c r="O44">
        <v>2.6328100000000001</v>
      </c>
      <c r="P44" t="s">
        <v>1010</v>
      </c>
      <c r="Q44" t="s">
        <v>1011</v>
      </c>
      <c r="S44" t="s">
        <v>1012</v>
      </c>
      <c r="T44" t="s">
        <v>1013</v>
      </c>
    </row>
    <row r="45" spans="1:22">
      <c r="A45" t="s">
        <v>1014</v>
      </c>
      <c r="B45">
        <v>56.062148117421401</v>
      </c>
      <c r="C45">
        <v>36.562808992514398</v>
      </c>
      <c r="D45">
        <v>75.561487242328397</v>
      </c>
      <c r="E45">
        <v>2.06662150213345</v>
      </c>
      <c r="F45">
        <v>1.04727418605573</v>
      </c>
      <c r="G45">
        <v>4.2447610989960603E-2</v>
      </c>
      <c r="H45">
        <v>1</v>
      </c>
      <c r="I45" t="s">
        <v>23</v>
      </c>
      <c r="J45">
        <v>0.47284399999999999</v>
      </c>
      <c r="K45">
        <v>0.17038</v>
      </c>
      <c r="L45">
        <v>0.19996800000000001</v>
      </c>
      <c r="M45">
        <v>0.340781</v>
      </c>
      <c r="N45">
        <v>0.71308499999999997</v>
      </c>
      <c r="O45">
        <v>0.61890699999999998</v>
      </c>
      <c r="P45" t="s">
        <v>1015</v>
      </c>
      <c r="Q45" t="s">
        <v>1016</v>
      </c>
      <c r="S45" t="s">
        <v>138</v>
      </c>
      <c r="T45" t="s">
        <v>139</v>
      </c>
    </row>
    <row r="46" spans="1:22">
      <c r="A46" t="s">
        <v>1017</v>
      </c>
      <c r="B46">
        <v>95.483206820022204</v>
      </c>
      <c r="C46">
        <v>138.76972170138001</v>
      </c>
      <c r="D46">
        <v>52.196691938664003</v>
      </c>
      <c r="E46">
        <v>0.37613891055417997</v>
      </c>
      <c r="F46">
        <v>-1.4106625378846001</v>
      </c>
      <c r="G46">
        <v>3.6775415388156603E-2</v>
      </c>
      <c r="H46">
        <v>1</v>
      </c>
      <c r="I46" t="s">
        <v>37</v>
      </c>
      <c r="J46">
        <v>0.63056199999999996</v>
      </c>
      <c r="K46">
        <v>0.17108000000000001</v>
      </c>
      <c r="L46">
        <v>0.55537700000000001</v>
      </c>
      <c r="M46">
        <v>0.100008</v>
      </c>
      <c r="N46">
        <v>0.13309799999999999</v>
      </c>
      <c r="O46">
        <v>0.27973399999999998</v>
      </c>
      <c r="P46" t="s">
        <v>1018</v>
      </c>
      <c r="Q46" t="s">
        <v>1019</v>
      </c>
      <c r="S46" t="s">
        <v>1020</v>
      </c>
      <c r="T46" t="s">
        <v>1021</v>
      </c>
      <c r="U46" t="s">
        <v>1022</v>
      </c>
      <c r="V46" t="s">
        <v>1023</v>
      </c>
    </row>
    <row r="47" spans="1:22">
      <c r="A47" t="s">
        <v>1024</v>
      </c>
      <c r="B47">
        <v>32085.8036892704</v>
      </c>
      <c r="C47">
        <v>12677.7118059062</v>
      </c>
      <c r="D47">
        <v>51493.895572634603</v>
      </c>
      <c r="E47">
        <v>4.06176574771521</v>
      </c>
      <c r="F47">
        <v>2.0221070381680999</v>
      </c>
      <c r="G47">
        <v>1.2687112068041699E-2</v>
      </c>
      <c r="H47">
        <v>1</v>
      </c>
      <c r="I47" t="s">
        <v>23</v>
      </c>
      <c r="J47">
        <v>466.04599999999999</v>
      </c>
      <c r="K47">
        <v>434.64400000000001</v>
      </c>
      <c r="L47">
        <v>226.54300000000001</v>
      </c>
      <c r="M47">
        <v>553.15700000000004</v>
      </c>
      <c r="N47">
        <v>1709.16</v>
      </c>
      <c r="O47">
        <v>2293.46</v>
      </c>
      <c r="P47" t="s">
        <v>1025</v>
      </c>
      <c r="Q47" t="s">
        <v>1026</v>
      </c>
      <c r="S47" t="s">
        <v>1027</v>
      </c>
      <c r="T47" t="s">
        <v>1028</v>
      </c>
      <c r="U47" t="s">
        <v>1029</v>
      </c>
      <c r="V47" t="s">
        <v>1030</v>
      </c>
    </row>
    <row r="48" spans="1:22">
      <c r="A48" t="s">
        <v>1031</v>
      </c>
      <c r="B48">
        <v>63.3735861534729</v>
      </c>
      <c r="C48">
        <v>114.989300944135</v>
      </c>
      <c r="D48">
        <v>11.757871362811301</v>
      </c>
      <c r="E48">
        <v>0.102251872707041</v>
      </c>
      <c r="F48">
        <v>-3.28980082902675</v>
      </c>
      <c r="G48">
        <v>2.2019510987484001E-4</v>
      </c>
      <c r="H48">
        <v>0.19293568162504501</v>
      </c>
      <c r="I48" t="s">
        <v>37</v>
      </c>
      <c r="J48">
        <v>14.145</v>
      </c>
      <c r="K48">
        <v>3.65082</v>
      </c>
      <c r="L48">
        <v>11.5755</v>
      </c>
      <c r="M48">
        <v>2.2041300000000001</v>
      </c>
      <c r="N48">
        <v>0</v>
      </c>
      <c r="O48">
        <v>0.48513800000000001</v>
      </c>
      <c r="P48" t="s">
        <v>1032</v>
      </c>
      <c r="Q48" t="s">
        <v>1033</v>
      </c>
      <c r="S48" t="s">
        <v>1034</v>
      </c>
      <c r="T48" t="s">
        <v>1035</v>
      </c>
      <c r="U48" t="s">
        <v>1036</v>
      </c>
      <c r="V48" t="s">
        <v>1037</v>
      </c>
    </row>
    <row r="49" spans="1:22">
      <c r="A49" t="s">
        <v>1038</v>
      </c>
      <c r="B49">
        <v>81.389654240110701</v>
      </c>
      <c r="C49">
        <v>135.41793291022901</v>
      </c>
      <c r="D49">
        <v>27.361375569992799</v>
      </c>
      <c r="E49">
        <v>0.20205134565250801</v>
      </c>
      <c r="F49">
        <v>-2.3072061350525201</v>
      </c>
      <c r="G49">
        <v>8.2547118406169403E-3</v>
      </c>
      <c r="H49">
        <v>1</v>
      </c>
      <c r="I49" t="s">
        <v>37</v>
      </c>
      <c r="J49">
        <v>5.06602</v>
      </c>
      <c r="K49">
        <v>1.0943499999999999</v>
      </c>
      <c r="L49">
        <v>4.90693</v>
      </c>
      <c r="M49">
        <v>0.61303799999999997</v>
      </c>
      <c r="N49">
        <v>0.72257800000000005</v>
      </c>
      <c r="O49">
        <v>0.81070799999999998</v>
      </c>
      <c r="P49" t="s">
        <v>1039</v>
      </c>
      <c r="Q49" t="s">
        <v>1040</v>
      </c>
      <c r="S49" t="s">
        <v>1041</v>
      </c>
      <c r="T49" t="s">
        <v>1042</v>
      </c>
      <c r="U49" t="s">
        <v>1043</v>
      </c>
      <c r="V49" t="s">
        <v>1044</v>
      </c>
    </row>
    <row r="50" spans="1:22">
      <c r="A50" t="s">
        <v>1045</v>
      </c>
      <c r="B50">
        <v>134.937213233428</v>
      </c>
      <c r="C50">
        <v>228.20360833954501</v>
      </c>
      <c r="D50">
        <v>41.670818127311499</v>
      </c>
      <c r="E50">
        <v>0.182603677612798</v>
      </c>
      <c r="F50">
        <v>-2.4532122735941502</v>
      </c>
      <c r="G50">
        <v>4.0520257638415498E-2</v>
      </c>
      <c r="H50">
        <v>1</v>
      </c>
      <c r="I50" t="s">
        <v>37</v>
      </c>
      <c r="J50">
        <v>10.7758</v>
      </c>
      <c r="K50">
        <v>0.76218300000000005</v>
      </c>
      <c r="L50">
        <v>8.5571699999999993</v>
      </c>
      <c r="M50">
        <v>0.97758400000000001</v>
      </c>
      <c r="N50">
        <v>0.27218700000000001</v>
      </c>
      <c r="O50">
        <v>2.2424599999999999</v>
      </c>
      <c r="P50" t="s">
        <v>1046</v>
      </c>
      <c r="Q50" t="s">
        <v>1047</v>
      </c>
      <c r="S50" t="s">
        <v>1048</v>
      </c>
      <c r="T50" t="s">
        <v>1049</v>
      </c>
      <c r="U50" t="s">
        <v>1050</v>
      </c>
      <c r="V50" t="s">
        <v>1051</v>
      </c>
    </row>
    <row r="51" spans="1:22">
      <c r="A51" t="s">
        <v>1052</v>
      </c>
      <c r="B51">
        <v>125.145283568165</v>
      </c>
      <c r="C51">
        <v>231.47334236657599</v>
      </c>
      <c r="D51">
        <v>18.817224769754699</v>
      </c>
      <c r="E51">
        <v>8.1293269356065095E-2</v>
      </c>
      <c r="F51">
        <v>-3.6207202798925602</v>
      </c>
      <c r="G51">
        <v>4.7187249886290798E-2</v>
      </c>
      <c r="H51">
        <v>1</v>
      </c>
      <c r="I51" t="s">
        <v>37</v>
      </c>
      <c r="J51">
        <v>3.8893200000000001</v>
      </c>
      <c r="K51">
        <v>4.21541E-2</v>
      </c>
      <c r="L51">
        <v>7.7554800000000004</v>
      </c>
      <c r="M51">
        <v>4.1137100000000003E-2</v>
      </c>
      <c r="N51">
        <v>0.78823900000000002</v>
      </c>
      <c r="O51">
        <v>0.19343099999999999</v>
      </c>
      <c r="P51" t="s">
        <v>1053</v>
      </c>
      <c r="Q51" t="s">
        <v>1054</v>
      </c>
      <c r="S51" t="s">
        <v>1055</v>
      </c>
      <c r="T51" t="s">
        <v>1056</v>
      </c>
      <c r="U51" t="s">
        <v>1057</v>
      </c>
      <c r="V51" t="s">
        <v>1058</v>
      </c>
    </row>
    <row r="52" spans="1:22">
      <c r="A52" t="s">
        <v>1059</v>
      </c>
      <c r="B52">
        <v>64.715477790389798</v>
      </c>
      <c r="C52">
        <v>107.241130416906</v>
      </c>
      <c r="D52">
        <v>22.189825163874001</v>
      </c>
      <c r="E52">
        <v>0.20691524863277599</v>
      </c>
      <c r="F52">
        <v>-2.2728881262662801</v>
      </c>
      <c r="G52">
        <v>4.8277296003032599E-2</v>
      </c>
      <c r="H52">
        <v>1</v>
      </c>
      <c r="I52" t="s">
        <v>37</v>
      </c>
      <c r="J52">
        <v>2.9767399999999999</v>
      </c>
      <c r="K52">
        <v>0.2334</v>
      </c>
      <c r="L52">
        <v>2.5847699999999998</v>
      </c>
      <c r="M52">
        <v>0.49760900000000002</v>
      </c>
      <c r="N52">
        <v>6.5620300000000006E-2</v>
      </c>
      <c r="O52">
        <v>0.61229500000000003</v>
      </c>
      <c r="P52" t="s">
        <v>1060</v>
      </c>
      <c r="Q52" t="s">
        <v>1061</v>
      </c>
      <c r="S52" t="s">
        <v>1062</v>
      </c>
      <c r="T52" t="s">
        <v>1063</v>
      </c>
      <c r="U52" t="s">
        <v>775</v>
      </c>
      <c r="V52" t="s">
        <v>776</v>
      </c>
    </row>
    <row r="53" spans="1:22">
      <c r="A53" t="s">
        <v>1064</v>
      </c>
      <c r="B53">
        <v>31.979996018323199</v>
      </c>
      <c r="C53">
        <v>13.886128609477201</v>
      </c>
      <c r="D53">
        <v>50.073863427169201</v>
      </c>
      <c r="E53">
        <v>3.60603483054263</v>
      </c>
      <c r="F53">
        <v>1.8504133317698199</v>
      </c>
      <c r="G53">
        <v>4.4885119403755301E-2</v>
      </c>
      <c r="H53">
        <v>1</v>
      </c>
      <c r="I53" t="s">
        <v>23</v>
      </c>
      <c r="J53">
        <v>0.26899200000000001</v>
      </c>
      <c r="K53">
        <v>0.201353</v>
      </c>
      <c r="L53">
        <v>0.29726399999999997</v>
      </c>
      <c r="M53">
        <v>0.43069200000000002</v>
      </c>
      <c r="N53">
        <v>1.5511699999999999</v>
      </c>
      <c r="O53">
        <v>0.67835299999999998</v>
      </c>
      <c r="P53" t="s">
        <v>1065</v>
      </c>
      <c r="Q53" t="s">
        <v>1066</v>
      </c>
      <c r="S53" t="s">
        <v>1067</v>
      </c>
      <c r="T53" t="s">
        <v>1068</v>
      </c>
    </row>
    <row r="54" spans="1:22">
      <c r="A54" t="s">
        <v>1069</v>
      </c>
      <c r="B54">
        <v>12.168679483314</v>
      </c>
      <c r="C54">
        <v>21.978419295156701</v>
      </c>
      <c r="D54">
        <v>2.3589396714713402</v>
      </c>
      <c r="E54">
        <v>0.107329814751108</v>
      </c>
      <c r="F54">
        <v>-3.21987720221584</v>
      </c>
      <c r="G54">
        <v>3.0508247955046801E-2</v>
      </c>
      <c r="H54">
        <v>1</v>
      </c>
      <c r="I54" t="s">
        <v>37</v>
      </c>
      <c r="J54">
        <v>0.97403399999999996</v>
      </c>
      <c r="K54">
        <v>3.7500800000000001E-2</v>
      </c>
      <c r="L54">
        <v>0.73665499999999995</v>
      </c>
      <c r="M54">
        <v>0</v>
      </c>
      <c r="N54">
        <v>0</v>
      </c>
      <c r="O54">
        <v>0.23219400000000001</v>
      </c>
      <c r="P54" t="s">
        <v>1070</v>
      </c>
      <c r="Q54" t="s">
        <v>1071</v>
      </c>
      <c r="S54" t="s">
        <v>1072</v>
      </c>
      <c r="T54" t="s">
        <v>1073</v>
      </c>
      <c r="U54" t="s">
        <v>1074</v>
      </c>
      <c r="V54" t="s">
        <v>1075</v>
      </c>
    </row>
    <row r="55" spans="1:22">
      <c r="A55" t="s">
        <v>1076</v>
      </c>
      <c r="B55">
        <v>90.287028650831502</v>
      </c>
      <c r="C55">
        <v>157.74166923909499</v>
      </c>
      <c r="D55">
        <v>22.832388062568</v>
      </c>
      <c r="E55">
        <v>0.14474544470529299</v>
      </c>
      <c r="F55">
        <v>-2.7884101491218698</v>
      </c>
      <c r="G55">
        <v>4.0339104942213801E-2</v>
      </c>
      <c r="H55">
        <v>1</v>
      </c>
      <c r="I55" t="s">
        <v>37</v>
      </c>
      <c r="J55">
        <v>4.8228299999999997</v>
      </c>
      <c r="K55">
        <v>0.170985</v>
      </c>
      <c r="L55">
        <v>3.1086299999999998</v>
      </c>
      <c r="M55">
        <v>0.25004500000000002</v>
      </c>
      <c r="N55">
        <v>9.8416900000000002E-2</v>
      </c>
      <c r="O55">
        <v>0.67440800000000001</v>
      </c>
      <c r="P55" t="s">
        <v>1077</v>
      </c>
      <c r="Q55" t="s">
        <v>1078</v>
      </c>
      <c r="S55" t="s">
        <v>1079</v>
      </c>
      <c r="T55" t="s">
        <v>1080</v>
      </c>
      <c r="U55" t="s">
        <v>1081</v>
      </c>
      <c r="V55" t="s">
        <v>1082</v>
      </c>
    </row>
    <row r="56" spans="1:22">
      <c r="A56" t="s">
        <v>1083</v>
      </c>
      <c r="B56">
        <v>15.6240865839669</v>
      </c>
      <c r="C56">
        <v>27.227246699485001</v>
      </c>
      <c r="D56">
        <v>4.0209264684487298</v>
      </c>
      <c r="E56">
        <v>0.14768024519074099</v>
      </c>
      <c r="F56">
        <v>-2.7594512415095398</v>
      </c>
      <c r="G56">
        <v>1.4720934584797299E-3</v>
      </c>
      <c r="H56">
        <v>0.57379322684713596</v>
      </c>
      <c r="I56" t="s">
        <v>37</v>
      </c>
      <c r="J56">
        <v>0.98718300000000003</v>
      </c>
      <c r="K56">
        <v>0.29016399999999998</v>
      </c>
      <c r="L56">
        <v>0.50859299999999996</v>
      </c>
      <c r="M56">
        <v>0.107254</v>
      </c>
      <c r="N56">
        <v>2.16733E-2</v>
      </c>
      <c r="O56">
        <v>9.1617599999999993E-2</v>
      </c>
      <c r="P56" t="s">
        <v>1084</v>
      </c>
      <c r="Q56" t="s">
        <v>1085</v>
      </c>
      <c r="S56" t="s">
        <v>1086</v>
      </c>
      <c r="T56" t="s">
        <v>1087</v>
      </c>
    </row>
    <row r="57" spans="1:22">
      <c r="A57" t="s">
        <v>1088</v>
      </c>
      <c r="B57">
        <v>48.537062209600101</v>
      </c>
      <c r="C57">
        <v>85.967087423094995</v>
      </c>
      <c r="D57">
        <v>11.1070369961051</v>
      </c>
      <c r="E57">
        <v>0.12920103878174699</v>
      </c>
      <c r="F57">
        <v>-2.9523104254805199</v>
      </c>
      <c r="G57">
        <v>4.3980346993623999E-2</v>
      </c>
      <c r="H57">
        <v>1</v>
      </c>
      <c r="I57" t="s">
        <v>37</v>
      </c>
      <c r="J57">
        <v>4.5816699999999999</v>
      </c>
      <c r="K57">
        <v>3.4631200000000001E-2</v>
      </c>
      <c r="L57">
        <v>3.6623299999999999</v>
      </c>
      <c r="M57">
        <v>0.47863899999999998</v>
      </c>
      <c r="N57">
        <v>0</v>
      </c>
      <c r="O57">
        <v>0.63993999999999995</v>
      </c>
      <c r="P57" t="s">
        <v>1089</v>
      </c>
      <c r="Q57" t="s">
        <v>1090</v>
      </c>
      <c r="S57" t="s">
        <v>1091</v>
      </c>
      <c r="T57" t="s">
        <v>1092</v>
      </c>
      <c r="U57" t="s">
        <v>1093</v>
      </c>
      <c r="V57" t="s">
        <v>1094</v>
      </c>
    </row>
    <row r="58" spans="1:22">
      <c r="A58" t="s">
        <v>1095</v>
      </c>
      <c r="B58">
        <v>41.586976283279299</v>
      </c>
      <c r="C58">
        <v>61.728331371345199</v>
      </c>
      <c r="D58">
        <v>21.445621195213501</v>
      </c>
      <c r="E58">
        <v>0.347419421824331</v>
      </c>
      <c r="F58">
        <v>-1.52524968745265</v>
      </c>
      <c r="G58">
        <v>4.19150926503042E-2</v>
      </c>
      <c r="H58">
        <v>1</v>
      </c>
      <c r="I58" t="s">
        <v>37</v>
      </c>
      <c r="J58">
        <v>9.8176700000000006E-2</v>
      </c>
      <c r="K58">
        <v>0.190968</v>
      </c>
      <c r="L58">
        <v>0.32469399999999998</v>
      </c>
      <c r="M58">
        <v>6.14327E-2</v>
      </c>
      <c r="N58">
        <v>3.8068999999999999E-2</v>
      </c>
      <c r="O58">
        <v>0.115495</v>
      </c>
      <c r="P58" t="s">
        <v>1096</v>
      </c>
      <c r="Q58" t="s">
        <v>1097</v>
      </c>
      <c r="S58" t="s">
        <v>1098</v>
      </c>
      <c r="T58" t="s">
        <v>1099</v>
      </c>
    </row>
    <row r="59" spans="1:22">
      <c r="A59" t="s">
        <v>1100</v>
      </c>
      <c r="B59">
        <v>918.88071934508901</v>
      </c>
      <c r="C59">
        <v>606.82038386907595</v>
      </c>
      <c r="D59">
        <v>1230.9410548210999</v>
      </c>
      <c r="E59">
        <v>2.0285097329338901</v>
      </c>
      <c r="F59">
        <v>1.0204202247141501</v>
      </c>
      <c r="G59">
        <v>4.0172094535630497E-2</v>
      </c>
      <c r="H59">
        <v>1</v>
      </c>
      <c r="I59" t="s">
        <v>23</v>
      </c>
      <c r="J59">
        <v>19.0716</v>
      </c>
      <c r="K59">
        <v>5.2521300000000002</v>
      </c>
      <c r="L59">
        <v>11.670199999999999</v>
      </c>
      <c r="M59">
        <v>13.606299999999999</v>
      </c>
      <c r="N59">
        <v>28.981200000000001</v>
      </c>
      <c r="O59">
        <v>29.415900000000001</v>
      </c>
      <c r="P59" t="s">
        <v>1101</v>
      </c>
      <c r="Q59" t="s">
        <v>1102</v>
      </c>
      <c r="S59" t="s">
        <v>1103</v>
      </c>
      <c r="T59" t="s">
        <v>1104</v>
      </c>
      <c r="U59" t="s">
        <v>1105</v>
      </c>
      <c r="V59" t="s">
        <v>1106</v>
      </c>
    </row>
    <row r="60" spans="1:22">
      <c r="A60" t="s">
        <v>1107</v>
      </c>
      <c r="B60">
        <v>3615.5329500416501</v>
      </c>
      <c r="C60">
        <v>2252.78771596046</v>
      </c>
      <c r="D60">
        <v>4978.2781841228298</v>
      </c>
      <c r="E60">
        <v>2.2098301357260199</v>
      </c>
      <c r="F60">
        <v>1.14393547741575</v>
      </c>
      <c r="G60">
        <v>5.8031992372117001E-3</v>
      </c>
      <c r="H60">
        <v>0.92835503473124503</v>
      </c>
      <c r="I60" t="s">
        <v>23</v>
      </c>
      <c r="J60">
        <v>52.352800000000002</v>
      </c>
      <c r="K60">
        <v>24.141400000000001</v>
      </c>
      <c r="L60">
        <v>18.756399999999999</v>
      </c>
      <c r="M60">
        <v>58.892299999999999</v>
      </c>
      <c r="N60">
        <v>57.939700000000002</v>
      </c>
      <c r="O60">
        <v>90.733000000000004</v>
      </c>
      <c r="P60" t="s">
        <v>1108</v>
      </c>
      <c r="Q60" t="s">
        <v>1109</v>
      </c>
      <c r="S60" t="s">
        <v>1110</v>
      </c>
      <c r="T60" t="s">
        <v>1111</v>
      </c>
      <c r="U60" t="s">
        <v>1105</v>
      </c>
      <c r="V60" t="s">
        <v>1106</v>
      </c>
    </row>
    <row r="61" spans="1:22">
      <c r="A61" t="s">
        <v>1112</v>
      </c>
      <c r="B61">
        <v>2135.5110707588201</v>
      </c>
      <c r="C61">
        <v>1269.36289354674</v>
      </c>
      <c r="D61">
        <v>3001.6592479709002</v>
      </c>
      <c r="E61">
        <v>2.3646974897650601</v>
      </c>
      <c r="F61">
        <v>1.2416556347569301</v>
      </c>
      <c r="G61">
        <v>6.9753514537573304E-4</v>
      </c>
      <c r="H61">
        <v>0.41287105254789602</v>
      </c>
      <c r="I61" t="s">
        <v>23</v>
      </c>
      <c r="J61">
        <v>73.270200000000003</v>
      </c>
      <c r="K61">
        <v>23.768899999999999</v>
      </c>
      <c r="L61">
        <v>22.700700000000001</v>
      </c>
      <c r="M61">
        <v>78.322500000000005</v>
      </c>
      <c r="N61">
        <v>97.249300000000005</v>
      </c>
      <c r="O61">
        <v>94.296999999999997</v>
      </c>
      <c r="P61" t="s">
        <v>1113</v>
      </c>
      <c r="Q61" t="s">
        <v>1114</v>
      </c>
      <c r="S61" t="s">
        <v>1115</v>
      </c>
      <c r="T61" t="s">
        <v>1116</v>
      </c>
    </row>
    <row r="62" spans="1:22">
      <c r="A62" t="s">
        <v>190</v>
      </c>
      <c r="B62">
        <v>57.029462903932099</v>
      </c>
      <c r="C62">
        <v>84.057271800374295</v>
      </c>
      <c r="D62">
        <v>30.00165400749</v>
      </c>
      <c r="E62">
        <v>0.35691919764824498</v>
      </c>
      <c r="F62">
        <v>-1.48633059303236</v>
      </c>
      <c r="G62">
        <v>9.1173886712647995E-3</v>
      </c>
      <c r="H62">
        <v>1</v>
      </c>
      <c r="I62" t="s">
        <v>37</v>
      </c>
      <c r="J62">
        <v>0.47797299999999998</v>
      </c>
      <c r="K62">
        <v>0.917852</v>
      </c>
      <c r="L62">
        <v>1.1963699999999999</v>
      </c>
      <c r="M62">
        <v>0.28252100000000002</v>
      </c>
      <c r="N62">
        <v>0.337254</v>
      </c>
      <c r="O62">
        <v>0.22344</v>
      </c>
      <c r="P62" t="s">
        <v>191</v>
      </c>
      <c r="Q62" t="s">
        <v>192</v>
      </c>
      <c r="S62" t="s">
        <v>193</v>
      </c>
      <c r="T62" t="s">
        <v>194</v>
      </c>
    </row>
    <row r="63" spans="1:22">
      <c r="A63" t="s">
        <v>195</v>
      </c>
      <c r="B63">
        <v>8563.3152149355901</v>
      </c>
      <c r="C63">
        <v>4649.2161290574804</v>
      </c>
      <c r="D63">
        <v>12477.4143008137</v>
      </c>
      <c r="E63">
        <v>2.6837673178560499</v>
      </c>
      <c r="F63">
        <v>1.42425959555938</v>
      </c>
      <c r="G63">
        <v>2.8527471393842299E-3</v>
      </c>
      <c r="H63">
        <v>0.70095667699573905</v>
      </c>
      <c r="I63" t="s">
        <v>23</v>
      </c>
      <c r="J63">
        <v>52.709800000000001</v>
      </c>
      <c r="K63">
        <v>41.712800000000001</v>
      </c>
      <c r="L63">
        <v>50.653700000000001</v>
      </c>
      <c r="M63">
        <v>84.981200000000001</v>
      </c>
      <c r="N63">
        <v>189.69399999999999</v>
      </c>
      <c r="O63">
        <v>118.76900000000001</v>
      </c>
      <c r="P63" t="s">
        <v>196</v>
      </c>
      <c r="Q63" t="s">
        <v>197</v>
      </c>
      <c r="S63" t="s">
        <v>198</v>
      </c>
      <c r="T63" t="s">
        <v>199</v>
      </c>
      <c r="U63" t="s">
        <v>200</v>
      </c>
      <c r="V63" t="s">
        <v>201</v>
      </c>
    </row>
    <row r="64" spans="1:22">
      <c r="A64" t="s">
        <v>1117</v>
      </c>
      <c r="B64">
        <v>2464.6347083805099</v>
      </c>
      <c r="C64">
        <v>4711.2294837393902</v>
      </c>
      <c r="D64">
        <v>218.03993302162999</v>
      </c>
      <c r="E64">
        <v>4.6280898388453701E-2</v>
      </c>
      <c r="F64">
        <v>-4.4334393199709101</v>
      </c>
      <c r="G64">
        <v>9.3468037728670298E-3</v>
      </c>
      <c r="H64">
        <v>1</v>
      </c>
      <c r="I64" t="s">
        <v>37</v>
      </c>
      <c r="J64">
        <v>1.1109199999999999</v>
      </c>
      <c r="K64">
        <v>57.3855</v>
      </c>
      <c r="L64">
        <v>84.228800000000007</v>
      </c>
      <c r="M64">
        <v>0.63886600000000004</v>
      </c>
      <c r="N64">
        <v>2.9508200000000002</v>
      </c>
      <c r="O64">
        <v>3.0153400000000001</v>
      </c>
      <c r="P64" t="s">
        <v>1118</v>
      </c>
      <c r="Q64" t="s">
        <v>1119</v>
      </c>
      <c r="S64" t="s">
        <v>1120</v>
      </c>
      <c r="T64" t="s">
        <v>1121</v>
      </c>
      <c r="U64" t="s">
        <v>200</v>
      </c>
      <c r="V64" t="s">
        <v>201</v>
      </c>
    </row>
    <row r="65" spans="1:22">
      <c r="A65" t="s">
        <v>1122</v>
      </c>
      <c r="B65">
        <v>40.4824279845284</v>
      </c>
      <c r="C65">
        <v>55.928086201002003</v>
      </c>
      <c r="D65">
        <v>25.0367697680548</v>
      </c>
      <c r="E65">
        <v>0.44766004826401901</v>
      </c>
      <c r="F65">
        <v>-1.15952452523487</v>
      </c>
      <c r="G65">
        <v>2.8772279186643799E-2</v>
      </c>
      <c r="H65">
        <v>1</v>
      </c>
      <c r="I65" t="s">
        <v>37</v>
      </c>
      <c r="J65">
        <v>1.0555699999999999</v>
      </c>
      <c r="K65">
        <v>0.80682900000000002</v>
      </c>
      <c r="L65">
        <v>0.91486500000000004</v>
      </c>
      <c r="M65">
        <v>0.176153</v>
      </c>
      <c r="N65">
        <v>0.4496</v>
      </c>
      <c r="O65">
        <v>0.62460300000000002</v>
      </c>
      <c r="P65" t="s">
        <v>1123</v>
      </c>
      <c r="Q65" t="s">
        <v>1124</v>
      </c>
      <c r="S65" t="s">
        <v>1125</v>
      </c>
      <c r="T65" t="s">
        <v>1126</v>
      </c>
      <c r="U65" t="s">
        <v>1127</v>
      </c>
      <c r="V65" t="s">
        <v>1128</v>
      </c>
    </row>
    <row r="66" spans="1:22">
      <c r="A66" t="s">
        <v>1129</v>
      </c>
      <c r="B66">
        <v>12.20157366592</v>
      </c>
      <c r="C66">
        <v>19.712236459521598</v>
      </c>
      <c r="D66">
        <v>4.6909108723184696</v>
      </c>
      <c r="E66">
        <v>0.23796949077549401</v>
      </c>
      <c r="F66">
        <v>-2.0711514723134399</v>
      </c>
      <c r="G66">
        <v>2.7466538754165298E-2</v>
      </c>
      <c r="H66">
        <v>1</v>
      </c>
      <c r="I66" t="s">
        <v>37</v>
      </c>
      <c r="J66">
        <v>0.832121</v>
      </c>
      <c r="K66">
        <v>0.396289</v>
      </c>
      <c r="L66">
        <v>0.58283099999999999</v>
      </c>
      <c r="M66">
        <v>0.25031700000000001</v>
      </c>
      <c r="N66">
        <v>6.4620200000000003E-2</v>
      </c>
      <c r="O66">
        <v>0.13172300000000001</v>
      </c>
      <c r="P66" t="s">
        <v>1130</v>
      </c>
      <c r="Q66" t="s">
        <v>1131</v>
      </c>
      <c r="S66" t="s">
        <v>1132</v>
      </c>
      <c r="T66" t="s">
        <v>1133</v>
      </c>
      <c r="U66" t="s">
        <v>1127</v>
      </c>
      <c r="V66" t="s">
        <v>1128</v>
      </c>
    </row>
    <row r="67" spans="1:22">
      <c r="A67" t="s">
        <v>1134</v>
      </c>
      <c r="B67">
        <v>2216.2466147365399</v>
      </c>
      <c r="C67">
        <v>1220.2046020119301</v>
      </c>
      <c r="D67">
        <v>3212.2886274611501</v>
      </c>
      <c r="E67">
        <v>2.63258196384818</v>
      </c>
      <c r="F67">
        <v>1.39647844938831</v>
      </c>
      <c r="G67">
        <v>3.8782724775017499E-2</v>
      </c>
      <c r="H67">
        <v>1</v>
      </c>
      <c r="I67" t="s">
        <v>23</v>
      </c>
      <c r="J67">
        <v>63.792099999999998</v>
      </c>
      <c r="K67">
        <v>16.430299999999999</v>
      </c>
      <c r="L67">
        <v>17.6511</v>
      </c>
      <c r="M67">
        <v>45.656100000000002</v>
      </c>
      <c r="N67">
        <v>120.01600000000001</v>
      </c>
      <c r="O67">
        <v>82.528000000000006</v>
      </c>
      <c r="P67" t="s">
        <v>1135</v>
      </c>
      <c r="Q67" t="s">
        <v>1136</v>
      </c>
      <c r="S67" t="s">
        <v>1137</v>
      </c>
      <c r="T67" t="s">
        <v>1138</v>
      </c>
      <c r="U67" t="s">
        <v>1127</v>
      </c>
      <c r="V67" t="s">
        <v>1128</v>
      </c>
    </row>
    <row r="68" spans="1:22">
      <c r="A68" t="s">
        <v>1139</v>
      </c>
      <c r="B68">
        <v>4.0625538363964102</v>
      </c>
      <c r="C68">
        <v>7.7879058511852302</v>
      </c>
      <c r="D68">
        <v>0.33720182160759399</v>
      </c>
      <c r="E68">
        <v>4.32981379142219E-2</v>
      </c>
      <c r="F68">
        <v>-4.5295512082334204</v>
      </c>
      <c r="G68">
        <v>3.1332407343638097E-2</v>
      </c>
      <c r="H68">
        <v>1</v>
      </c>
      <c r="I68" t="s">
        <v>37</v>
      </c>
      <c r="J68">
        <v>0.47883700000000001</v>
      </c>
      <c r="K68">
        <v>0</v>
      </c>
      <c r="L68">
        <v>0.27293699999999999</v>
      </c>
      <c r="M68">
        <v>0</v>
      </c>
      <c r="N68">
        <v>0</v>
      </c>
      <c r="O68">
        <v>0</v>
      </c>
      <c r="P68" t="s">
        <v>1140</v>
      </c>
      <c r="Q68" t="s">
        <v>1141</v>
      </c>
      <c r="S68" t="s">
        <v>1142</v>
      </c>
      <c r="T68" t="s">
        <v>1143</v>
      </c>
    </row>
    <row r="69" spans="1:22">
      <c r="A69" t="s">
        <v>1144</v>
      </c>
      <c r="B69">
        <v>28.602859429475401</v>
      </c>
      <c r="C69">
        <v>49.824332295404901</v>
      </c>
      <c r="D69">
        <v>7.3813865635458802</v>
      </c>
      <c r="E69">
        <v>0.14814822845556999</v>
      </c>
      <c r="F69">
        <v>-2.7548867201146301</v>
      </c>
      <c r="G69">
        <v>4.2286631367064897E-2</v>
      </c>
      <c r="H69">
        <v>1</v>
      </c>
      <c r="I69" t="s">
        <v>37</v>
      </c>
      <c r="J69">
        <v>0.17411699999999999</v>
      </c>
      <c r="K69">
        <v>2.6500699999999999</v>
      </c>
      <c r="L69">
        <v>2.8301099999999999</v>
      </c>
      <c r="M69">
        <v>0.57590399999999997</v>
      </c>
      <c r="N69">
        <v>4.12842E-2</v>
      </c>
      <c r="O69">
        <v>8.6287500000000003E-2</v>
      </c>
      <c r="P69" t="s">
        <v>1145</v>
      </c>
      <c r="Q69" t="s">
        <v>1146</v>
      </c>
      <c r="S69" t="s">
        <v>1147</v>
      </c>
      <c r="T69" t="s">
        <v>1148</v>
      </c>
      <c r="U69" t="s">
        <v>1149</v>
      </c>
      <c r="V69" t="s">
        <v>1150</v>
      </c>
    </row>
    <row r="70" spans="1:22">
      <c r="A70" t="s">
        <v>1151</v>
      </c>
      <c r="B70">
        <v>10.6993381906933</v>
      </c>
      <c r="C70">
        <v>20.060407170704799</v>
      </c>
      <c r="D70">
        <v>1.3382692106819101</v>
      </c>
      <c r="E70">
        <v>6.6711966476744697E-2</v>
      </c>
      <c r="F70">
        <v>-3.9059106213453898</v>
      </c>
      <c r="G70">
        <v>4.22998070539038E-2</v>
      </c>
      <c r="H70">
        <v>1</v>
      </c>
      <c r="I70" t="s">
        <v>37</v>
      </c>
      <c r="J70">
        <v>0.47195799999999999</v>
      </c>
      <c r="K70">
        <v>0</v>
      </c>
      <c r="L70">
        <v>0.27080700000000002</v>
      </c>
      <c r="M70">
        <v>0</v>
      </c>
      <c r="N70">
        <v>1.33878E-2</v>
      </c>
      <c r="O70">
        <v>2.75239E-2</v>
      </c>
      <c r="P70" t="s">
        <v>1152</v>
      </c>
      <c r="Q70" t="s">
        <v>1153</v>
      </c>
      <c r="S70" t="s">
        <v>1154</v>
      </c>
      <c r="T70" t="s">
        <v>1155</v>
      </c>
      <c r="U70" t="s">
        <v>1156</v>
      </c>
      <c r="V70" t="s">
        <v>1157</v>
      </c>
    </row>
    <row r="71" spans="1:22">
      <c r="A71" t="s">
        <v>1158</v>
      </c>
      <c r="B71">
        <v>58.600356740745902</v>
      </c>
      <c r="C71">
        <v>29.951495695200599</v>
      </c>
      <c r="D71">
        <v>87.249217786291197</v>
      </c>
      <c r="E71">
        <v>2.91301705511394</v>
      </c>
      <c r="F71">
        <v>1.5425141481848399</v>
      </c>
      <c r="G71">
        <v>8.6464594277032604E-3</v>
      </c>
      <c r="H71">
        <v>1</v>
      </c>
      <c r="I71" t="s">
        <v>23</v>
      </c>
      <c r="J71">
        <v>1.4168000000000001</v>
      </c>
      <c r="K71">
        <v>3.2061699999999999E-2</v>
      </c>
      <c r="L71">
        <v>0.47544599999999998</v>
      </c>
      <c r="M71">
        <v>2.2113800000000001</v>
      </c>
      <c r="N71">
        <v>2.0788799999999998</v>
      </c>
      <c r="O71">
        <v>1.6758299999999999</v>
      </c>
      <c r="P71" t="s">
        <v>1159</v>
      </c>
      <c r="Q71" t="s">
        <v>1160</v>
      </c>
      <c r="S71" t="s">
        <v>1161</v>
      </c>
      <c r="T71" t="s">
        <v>1162</v>
      </c>
      <c r="U71" t="s">
        <v>1163</v>
      </c>
      <c r="V71" t="s">
        <v>1164</v>
      </c>
    </row>
    <row r="72" spans="1:22">
      <c r="A72" t="s">
        <v>1165</v>
      </c>
      <c r="B72">
        <v>150.591548422627</v>
      </c>
      <c r="C72">
        <v>45.847469956944401</v>
      </c>
      <c r="D72">
        <v>255.33562688830901</v>
      </c>
      <c r="E72">
        <v>5.5692413807805901</v>
      </c>
      <c r="F72">
        <v>2.4774808229470699</v>
      </c>
      <c r="G72">
        <v>3.3479408123304001E-2</v>
      </c>
      <c r="H72">
        <v>1</v>
      </c>
      <c r="I72" t="s">
        <v>23</v>
      </c>
      <c r="J72">
        <v>1.8705099999999999</v>
      </c>
      <c r="K72">
        <v>0.33641399999999999</v>
      </c>
      <c r="L72">
        <v>0.438334</v>
      </c>
      <c r="M72">
        <v>0.75320100000000001</v>
      </c>
      <c r="N72">
        <v>3.99681</v>
      </c>
      <c r="O72">
        <v>6.3112500000000002</v>
      </c>
      <c r="P72" t="s">
        <v>1166</v>
      </c>
      <c r="Q72" t="s">
        <v>1167</v>
      </c>
      <c r="S72" t="s">
        <v>1168</v>
      </c>
      <c r="T72" t="s">
        <v>1169</v>
      </c>
    </row>
    <row r="73" spans="1:22">
      <c r="A73" t="s">
        <v>1170</v>
      </c>
      <c r="B73">
        <v>134.04360958265599</v>
      </c>
      <c r="C73">
        <v>229.29474995449399</v>
      </c>
      <c r="D73">
        <v>38.7924692108176</v>
      </c>
      <c r="E73">
        <v>0.169181672142587</v>
      </c>
      <c r="F73">
        <v>-2.5633548085878002</v>
      </c>
      <c r="G73">
        <v>4.4936441274232401E-2</v>
      </c>
      <c r="H73">
        <v>1</v>
      </c>
      <c r="I73" t="s">
        <v>37</v>
      </c>
      <c r="J73">
        <v>0.31618200000000002</v>
      </c>
      <c r="K73">
        <v>3.5953400000000002</v>
      </c>
      <c r="L73">
        <v>2.7981199999999999</v>
      </c>
      <c r="M73">
        <v>0.87078599999999995</v>
      </c>
      <c r="N73">
        <v>0.2</v>
      </c>
      <c r="O73">
        <v>5.0640900000000003E-2</v>
      </c>
      <c r="P73" t="s">
        <v>1171</v>
      </c>
      <c r="Q73" t="s">
        <v>1172</v>
      </c>
      <c r="S73" t="s">
        <v>1173</v>
      </c>
      <c r="T73" t="s">
        <v>1174</v>
      </c>
    </row>
    <row r="74" spans="1:22">
      <c r="A74" t="s">
        <v>1175</v>
      </c>
      <c r="B74">
        <v>81.201321982009503</v>
      </c>
      <c r="C74">
        <v>120.530728098092</v>
      </c>
      <c r="D74">
        <v>41.871915865927498</v>
      </c>
      <c r="E74">
        <v>0.34739619121732002</v>
      </c>
      <c r="F74">
        <v>-1.5253461581735599</v>
      </c>
      <c r="G74">
        <v>2.5624051522492802E-4</v>
      </c>
      <c r="H74">
        <v>0.20682103767495699</v>
      </c>
      <c r="I74" t="s">
        <v>37</v>
      </c>
      <c r="J74">
        <v>1.9049199999999999</v>
      </c>
      <c r="K74">
        <v>1.65367</v>
      </c>
      <c r="L74">
        <v>2.74587</v>
      </c>
      <c r="M74">
        <v>0.38330999999999998</v>
      </c>
      <c r="N74">
        <v>0.97443900000000006</v>
      </c>
      <c r="O74">
        <v>0.527003</v>
      </c>
      <c r="P74" t="s">
        <v>1176</v>
      </c>
      <c r="Q74" t="s">
        <v>1177</v>
      </c>
      <c r="S74" t="s">
        <v>1178</v>
      </c>
      <c r="T74" t="s">
        <v>1179</v>
      </c>
    </row>
    <row r="75" spans="1:22">
      <c r="A75" t="s">
        <v>1180</v>
      </c>
      <c r="B75">
        <v>48.583054964332199</v>
      </c>
      <c r="C75">
        <v>21.787622202726599</v>
      </c>
      <c r="D75">
        <v>75.378487725937802</v>
      </c>
      <c r="E75">
        <v>3.45969317002865</v>
      </c>
      <c r="F75">
        <v>1.79064409517221</v>
      </c>
      <c r="G75">
        <v>4.2448530016173901E-2</v>
      </c>
      <c r="H75">
        <v>1</v>
      </c>
      <c r="I75" t="s">
        <v>23</v>
      </c>
      <c r="J75">
        <v>0.93640400000000001</v>
      </c>
      <c r="K75">
        <v>3.8256800000000001E-2</v>
      </c>
      <c r="L75">
        <v>0.22877400000000001</v>
      </c>
      <c r="M75">
        <v>0.63101700000000005</v>
      </c>
      <c r="N75">
        <v>1.72868</v>
      </c>
      <c r="O75">
        <v>1.0359799999999999</v>
      </c>
      <c r="P75" t="s">
        <v>1181</v>
      </c>
      <c r="Q75" t="s">
        <v>1182</v>
      </c>
      <c r="R75" t="s">
        <v>1183</v>
      </c>
      <c r="S75" t="s">
        <v>1184</v>
      </c>
      <c r="T75" t="s">
        <v>1185</v>
      </c>
      <c r="U75" t="s">
        <v>1186</v>
      </c>
      <c r="V75" t="s">
        <v>1187</v>
      </c>
    </row>
    <row r="76" spans="1:22">
      <c r="A76" t="s">
        <v>1188</v>
      </c>
      <c r="B76">
        <v>8.57507330708785</v>
      </c>
      <c r="C76">
        <v>1.3776941365944699</v>
      </c>
      <c r="D76">
        <v>15.772452477581201</v>
      </c>
      <c r="E76">
        <v>11.448442770155999</v>
      </c>
      <c r="F76">
        <v>3.5170794695799201</v>
      </c>
      <c r="G76">
        <v>1.2580692169638899E-2</v>
      </c>
      <c r="H76">
        <v>1</v>
      </c>
      <c r="I76" t="s">
        <v>23</v>
      </c>
      <c r="J76">
        <v>3.7676399999999999E-2</v>
      </c>
      <c r="K76">
        <v>0.10779900000000001</v>
      </c>
      <c r="L76">
        <v>0</v>
      </c>
      <c r="M76">
        <v>0.87327500000000002</v>
      </c>
      <c r="N76">
        <v>7.8832600000000003E-2</v>
      </c>
      <c r="O76">
        <v>0.40224700000000002</v>
      </c>
      <c r="P76" t="s">
        <v>1189</v>
      </c>
      <c r="Q76" t="s">
        <v>1190</v>
      </c>
      <c r="S76" t="s">
        <v>1191</v>
      </c>
      <c r="T76" t="s">
        <v>1192</v>
      </c>
    </row>
    <row r="77" spans="1:22">
      <c r="A77" t="s">
        <v>1193</v>
      </c>
      <c r="B77">
        <v>404.60773772206102</v>
      </c>
      <c r="C77">
        <v>546.07482097038405</v>
      </c>
      <c r="D77">
        <v>263.14065447373702</v>
      </c>
      <c r="E77">
        <v>0.48187655678050101</v>
      </c>
      <c r="F77">
        <v>-1.05326447899145</v>
      </c>
      <c r="G77">
        <v>4.8643702446367398E-2</v>
      </c>
      <c r="H77">
        <v>1</v>
      </c>
      <c r="I77" t="s">
        <v>37</v>
      </c>
      <c r="J77">
        <v>5.0614600000000003</v>
      </c>
      <c r="K77">
        <v>2.0116499999999999</v>
      </c>
      <c r="L77">
        <v>6.3711399999999996</v>
      </c>
      <c r="M77">
        <v>1.4567399999999999</v>
      </c>
      <c r="N77">
        <v>2.4664899999999998</v>
      </c>
      <c r="O77">
        <v>2.1963699999999999</v>
      </c>
      <c r="P77" t="s">
        <v>1194</v>
      </c>
      <c r="Q77" t="s">
        <v>1195</v>
      </c>
      <c r="S77" t="s">
        <v>1196</v>
      </c>
      <c r="T77" t="s">
        <v>1197</v>
      </c>
      <c r="U77" t="s">
        <v>1198</v>
      </c>
      <c r="V77" t="s">
        <v>1199</v>
      </c>
    </row>
    <row r="78" spans="1:22">
      <c r="A78" t="s">
        <v>1200</v>
      </c>
      <c r="B78">
        <v>335.59073838510102</v>
      </c>
      <c r="C78">
        <v>514.93656695511402</v>
      </c>
      <c r="D78">
        <v>156.24490981508899</v>
      </c>
      <c r="E78">
        <v>0.30342554761450502</v>
      </c>
      <c r="F78">
        <v>-1.7205855331486199</v>
      </c>
      <c r="G78">
        <v>4.6545340825801902E-3</v>
      </c>
      <c r="H78">
        <v>0.87508052868692399</v>
      </c>
      <c r="I78" t="s">
        <v>37</v>
      </c>
      <c r="J78">
        <v>4.8218800000000002</v>
      </c>
      <c r="K78">
        <v>2.2184599999999999</v>
      </c>
      <c r="L78">
        <v>6.4347300000000001</v>
      </c>
      <c r="M78">
        <v>0.81550900000000004</v>
      </c>
      <c r="N78">
        <v>1.5575000000000001</v>
      </c>
      <c r="O78">
        <v>1.5054799999999999</v>
      </c>
      <c r="P78" t="s">
        <v>1201</v>
      </c>
      <c r="Q78" t="s">
        <v>1202</v>
      </c>
      <c r="S78" t="s">
        <v>1203</v>
      </c>
      <c r="T78" t="s">
        <v>1204</v>
      </c>
      <c r="U78" t="s">
        <v>1198</v>
      </c>
      <c r="V78" t="s">
        <v>1199</v>
      </c>
    </row>
    <row r="79" spans="1:22">
      <c r="A79" t="s">
        <v>1205</v>
      </c>
      <c r="B79">
        <v>11341.3578048864</v>
      </c>
      <c r="C79">
        <v>15128.4256638973</v>
      </c>
      <c r="D79">
        <v>7554.28994587537</v>
      </c>
      <c r="E79">
        <v>0.49934408997381802</v>
      </c>
      <c r="F79">
        <v>-1.0018937987174099</v>
      </c>
      <c r="G79">
        <v>2.4780389606767199E-2</v>
      </c>
      <c r="H79">
        <v>1</v>
      </c>
      <c r="I79" t="s">
        <v>37</v>
      </c>
      <c r="J79">
        <v>268.29399999999998</v>
      </c>
      <c r="K79">
        <v>554.46100000000001</v>
      </c>
      <c r="L79">
        <v>396.41500000000002</v>
      </c>
      <c r="M79">
        <v>176.78</v>
      </c>
      <c r="N79">
        <v>198.529</v>
      </c>
      <c r="O79">
        <v>218.881</v>
      </c>
      <c r="P79" t="s">
        <v>1206</v>
      </c>
      <c r="Q79" t="s">
        <v>1207</v>
      </c>
      <c r="S79" t="s">
        <v>1208</v>
      </c>
      <c r="T79" t="s">
        <v>1209</v>
      </c>
    </row>
    <row r="80" spans="1:22">
      <c r="A80" t="s">
        <v>1210</v>
      </c>
      <c r="B80">
        <v>284.26188225926899</v>
      </c>
      <c r="C80">
        <v>490.54689237111302</v>
      </c>
      <c r="D80">
        <v>77.9768721474247</v>
      </c>
      <c r="E80">
        <v>0.158959058471485</v>
      </c>
      <c r="F80">
        <v>-2.6532728623717299</v>
      </c>
      <c r="G80">
        <v>2.0018487142651399E-2</v>
      </c>
      <c r="H80">
        <v>1</v>
      </c>
      <c r="I80" t="s">
        <v>37</v>
      </c>
      <c r="J80">
        <v>0.52473099999999995</v>
      </c>
      <c r="K80">
        <v>4.1821000000000002</v>
      </c>
      <c r="L80">
        <v>4.8604099999999999</v>
      </c>
      <c r="M80">
        <v>0.42078199999999999</v>
      </c>
      <c r="N80">
        <v>0.31082199999999999</v>
      </c>
      <c r="O80">
        <v>0.63107599999999997</v>
      </c>
      <c r="P80" t="s">
        <v>1211</v>
      </c>
      <c r="Q80" t="s">
        <v>1212</v>
      </c>
      <c r="S80" t="s">
        <v>1213</v>
      </c>
      <c r="T80" t="s">
        <v>1214</v>
      </c>
      <c r="U80" t="s">
        <v>1215</v>
      </c>
      <c r="V80" t="s">
        <v>1216</v>
      </c>
    </row>
    <row r="81" spans="1:22">
      <c r="A81" t="s">
        <v>1217</v>
      </c>
      <c r="B81">
        <v>691.43456773155106</v>
      </c>
      <c r="C81">
        <v>1092.8338443876301</v>
      </c>
      <c r="D81">
        <v>290.035291075467</v>
      </c>
      <c r="E81">
        <v>0.26539742758240398</v>
      </c>
      <c r="F81">
        <v>-1.9137737077214401</v>
      </c>
      <c r="G81">
        <v>2.53372267794964E-3</v>
      </c>
      <c r="H81">
        <v>0.67341450002858105</v>
      </c>
      <c r="I81" t="s">
        <v>37</v>
      </c>
      <c r="J81">
        <v>11.2211</v>
      </c>
      <c r="K81">
        <v>26.8414</v>
      </c>
      <c r="L81">
        <v>21.5565</v>
      </c>
      <c r="M81">
        <v>7.6413000000000002</v>
      </c>
      <c r="N81">
        <v>1.9351100000000001</v>
      </c>
      <c r="O81">
        <v>5.9338899999999999</v>
      </c>
      <c r="P81" t="s">
        <v>1218</v>
      </c>
      <c r="Q81" t="s">
        <v>1219</v>
      </c>
      <c r="S81" t="s">
        <v>1220</v>
      </c>
      <c r="T81" t="s">
        <v>1221</v>
      </c>
      <c r="U81" t="s">
        <v>1222</v>
      </c>
      <c r="V81" t="s">
        <v>1223</v>
      </c>
    </row>
    <row r="82" spans="1:22">
      <c r="A82" t="s">
        <v>1224</v>
      </c>
      <c r="B82">
        <v>39.821944362550603</v>
      </c>
      <c r="C82">
        <v>72.709163486590001</v>
      </c>
      <c r="D82">
        <v>6.9347252385112297</v>
      </c>
      <c r="E82">
        <v>9.5376220904951306E-2</v>
      </c>
      <c r="F82">
        <v>-3.39022656986169</v>
      </c>
      <c r="G82">
        <v>4.2450222621023499E-2</v>
      </c>
      <c r="H82">
        <v>1</v>
      </c>
      <c r="I82" t="s">
        <v>37</v>
      </c>
      <c r="J82">
        <v>0.37659199999999998</v>
      </c>
      <c r="K82">
        <v>2.42164</v>
      </c>
      <c r="L82">
        <v>5.35426</v>
      </c>
      <c r="M82">
        <v>3.8690099999999998E-2</v>
      </c>
      <c r="N82">
        <v>0.66334400000000004</v>
      </c>
      <c r="O82">
        <v>0.121085</v>
      </c>
      <c r="P82" t="s">
        <v>1225</v>
      </c>
      <c r="Q82" t="s">
        <v>1226</v>
      </c>
      <c r="S82" t="s">
        <v>1227</v>
      </c>
      <c r="T82" t="s">
        <v>1228</v>
      </c>
      <c r="U82" t="s">
        <v>1229</v>
      </c>
      <c r="V82" t="s">
        <v>1230</v>
      </c>
    </row>
    <row r="83" spans="1:22">
      <c r="A83" t="s">
        <v>1231</v>
      </c>
      <c r="B83">
        <v>58.7279658002644</v>
      </c>
      <c r="C83">
        <v>105.469071357031</v>
      </c>
      <c r="D83">
        <v>11.986860243497899</v>
      </c>
      <c r="E83">
        <v>0.11365284712634199</v>
      </c>
      <c r="F83">
        <v>-3.1372942692128598</v>
      </c>
      <c r="G83">
        <v>3.9569510274297101E-2</v>
      </c>
      <c r="H83">
        <v>1</v>
      </c>
      <c r="I83" t="s">
        <v>37</v>
      </c>
      <c r="J83">
        <v>1.0038800000000001</v>
      </c>
      <c r="K83">
        <v>3.26691E-2</v>
      </c>
      <c r="L83">
        <v>1.575</v>
      </c>
      <c r="M83">
        <v>3.9492100000000002E-2</v>
      </c>
      <c r="N83">
        <v>0.13453899999999999</v>
      </c>
      <c r="O83">
        <v>0.116184</v>
      </c>
      <c r="P83" t="s">
        <v>1232</v>
      </c>
      <c r="Q83" t="s">
        <v>1233</v>
      </c>
      <c r="S83" t="s">
        <v>1234</v>
      </c>
      <c r="T83" t="s">
        <v>1235</v>
      </c>
      <c r="U83" t="s">
        <v>1236</v>
      </c>
      <c r="V83" t="s">
        <v>1237</v>
      </c>
    </row>
    <row r="84" spans="1:22">
      <c r="A84" t="s">
        <v>1238</v>
      </c>
      <c r="B84">
        <v>327.63200112029602</v>
      </c>
      <c r="C84">
        <v>177.22625570264199</v>
      </c>
      <c r="D84">
        <v>478.03774653794898</v>
      </c>
      <c r="E84">
        <v>2.6973302834994199</v>
      </c>
      <c r="F84">
        <v>1.4315321879407099</v>
      </c>
      <c r="G84">
        <v>7.3159209290200502E-3</v>
      </c>
      <c r="H84">
        <v>1</v>
      </c>
      <c r="I84" t="s">
        <v>23</v>
      </c>
      <c r="J84">
        <v>6.0476900000000002</v>
      </c>
      <c r="K84">
        <v>1.20905</v>
      </c>
      <c r="L84">
        <v>0.95083700000000004</v>
      </c>
      <c r="M84">
        <v>7.1938399999999998</v>
      </c>
      <c r="N84">
        <v>6.1463599999999996</v>
      </c>
      <c r="O84">
        <v>7.7060700000000004</v>
      </c>
      <c r="P84" t="s">
        <v>1239</v>
      </c>
      <c r="Q84" t="s">
        <v>1240</v>
      </c>
      <c r="S84" t="s">
        <v>1241</v>
      </c>
      <c r="T84" t="s">
        <v>1242</v>
      </c>
    </row>
    <row r="85" spans="1:22">
      <c r="A85" t="s">
        <v>1243</v>
      </c>
      <c r="B85">
        <v>638.78844414941398</v>
      </c>
      <c r="C85">
        <v>912.28691380317196</v>
      </c>
      <c r="D85">
        <v>365.28997449565702</v>
      </c>
      <c r="E85">
        <v>0.40041128395980502</v>
      </c>
      <c r="F85">
        <v>-1.3204454636618399</v>
      </c>
      <c r="G85">
        <v>1.24034320585799E-2</v>
      </c>
      <c r="H85">
        <v>1</v>
      </c>
      <c r="I85" t="s">
        <v>37</v>
      </c>
      <c r="J85">
        <v>12.2766</v>
      </c>
      <c r="K85">
        <v>21.372</v>
      </c>
      <c r="L85">
        <v>18.173500000000001</v>
      </c>
      <c r="M85">
        <v>9.5394500000000004</v>
      </c>
      <c r="N85">
        <v>1.88805</v>
      </c>
      <c r="O85">
        <v>6.96211</v>
      </c>
      <c r="P85" t="s">
        <v>1244</v>
      </c>
      <c r="Q85" t="s">
        <v>1245</v>
      </c>
      <c r="S85" t="s">
        <v>1246</v>
      </c>
      <c r="T85" t="s">
        <v>1247</v>
      </c>
      <c r="U85" t="s">
        <v>1248</v>
      </c>
      <c r="V85" t="s">
        <v>1249</v>
      </c>
    </row>
    <row r="86" spans="1:22">
      <c r="A86" t="s">
        <v>1250</v>
      </c>
      <c r="B86">
        <v>923.469883492245</v>
      </c>
      <c r="C86">
        <v>1379.98259100831</v>
      </c>
      <c r="D86">
        <v>466.95717597618398</v>
      </c>
      <c r="E86">
        <v>0.33837903392316998</v>
      </c>
      <c r="F86">
        <v>-1.5632879135220701</v>
      </c>
      <c r="G86">
        <v>1.9535158764003601E-3</v>
      </c>
      <c r="H86">
        <v>0.59864055447492803</v>
      </c>
      <c r="I86" t="s">
        <v>37</v>
      </c>
      <c r="J86">
        <v>22.9102</v>
      </c>
      <c r="K86">
        <v>39.013399999999997</v>
      </c>
      <c r="L86">
        <v>52.066800000000001</v>
      </c>
      <c r="M86">
        <v>11.663500000000001</v>
      </c>
      <c r="N86">
        <v>6.3525799999999997</v>
      </c>
      <c r="O86">
        <v>18.553599999999999</v>
      </c>
      <c r="P86" t="s">
        <v>1251</v>
      </c>
      <c r="Q86" t="s">
        <v>1252</v>
      </c>
      <c r="S86" t="s">
        <v>1253</v>
      </c>
      <c r="T86" t="s">
        <v>1254</v>
      </c>
      <c r="U86" t="s">
        <v>1248</v>
      </c>
      <c r="V86" t="s">
        <v>1249</v>
      </c>
    </row>
    <row r="87" spans="1:22">
      <c r="A87" t="s">
        <v>226</v>
      </c>
      <c r="B87">
        <v>150.87547757951</v>
      </c>
      <c r="C87">
        <v>211.454569329327</v>
      </c>
      <c r="D87">
        <v>90.296385829692895</v>
      </c>
      <c r="E87">
        <v>0.42702499225288398</v>
      </c>
      <c r="F87">
        <v>-1.2276075867648899</v>
      </c>
      <c r="G87">
        <v>1.79909027179662E-2</v>
      </c>
      <c r="H87">
        <v>1</v>
      </c>
      <c r="I87" t="s">
        <v>37</v>
      </c>
      <c r="J87">
        <v>2.3384100000000001</v>
      </c>
      <c r="K87">
        <v>1.24556</v>
      </c>
      <c r="L87">
        <v>3.4019900000000001</v>
      </c>
      <c r="M87">
        <v>0.66942400000000002</v>
      </c>
      <c r="N87">
        <v>1.04105</v>
      </c>
      <c r="O87">
        <v>1.07819</v>
      </c>
      <c r="P87" t="s">
        <v>227</v>
      </c>
      <c r="Q87" t="s">
        <v>228</v>
      </c>
      <c r="S87" t="s">
        <v>229</v>
      </c>
      <c r="T87" t="s">
        <v>230</v>
      </c>
    </row>
    <row r="88" spans="1:22">
      <c r="A88" t="s">
        <v>1255</v>
      </c>
      <c r="B88">
        <v>154.17435306472001</v>
      </c>
      <c r="C88">
        <v>229.822754661402</v>
      </c>
      <c r="D88">
        <v>78.525951468036993</v>
      </c>
      <c r="E88">
        <v>0.34168049018352997</v>
      </c>
      <c r="F88">
        <v>-1.5492802220661499</v>
      </c>
      <c r="G88">
        <v>1.13401782411095E-2</v>
      </c>
      <c r="H88">
        <v>1</v>
      </c>
      <c r="I88" t="s">
        <v>37</v>
      </c>
      <c r="J88">
        <v>0.94529399999999997</v>
      </c>
      <c r="K88">
        <v>1.1444399999999999</v>
      </c>
      <c r="L88">
        <v>2.13992</v>
      </c>
      <c r="M88">
        <v>0.663188</v>
      </c>
      <c r="N88">
        <v>0.31279400000000002</v>
      </c>
      <c r="O88">
        <v>0.35150500000000001</v>
      </c>
      <c r="P88" t="s">
        <v>1256</v>
      </c>
      <c r="Q88" t="s">
        <v>1257</v>
      </c>
      <c r="S88" t="s">
        <v>1258</v>
      </c>
      <c r="T88" t="s">
        <v>1259</v>
      </c>
    </row>
    <row r="89" spans="1:22">
      <c r="A89" t="s">
        <v>1260</v>
      </c>
      <c r="B89">
        <v>26.475161504557502</v>
      </c>
      <c r="C89">
        <v>7.4678820159068398</v>
      </c>
      <c r="D89">
        <v>45.482440993208201</v>
      </c>
      <c r="E89">
        <v>6.0904070118313403</v>
      </c>
      <c r="F89">
        <v>2.6065386442776899</v>
      </c>
      <c r="G89">
        <v>2.6695316842892999E-2</v>
      </c>
      <c r="H89">
        <v>1</v>
      </c>
      <c r="I89" t="s">
        <v>23</v>
      </c>
      <c r="J89">
        <v>6.1866999999999998E-2</v>
      </c>
      <c r="K89">
        <v>4.9278500000000001E-3</v>
      </c>
      <c r="L89">
        <v>2.89629E-2</v>
      </c>
      <c r="M89">
        <v>5.3202199999999998E-2</v>
      </c>
      <c r="N89">
        <v>0.36119600000000002</v>
      </c>
      <c r="O89">
        <v>0.23372200000000001</v>
      </c>
      <c r="P89" t="s">
        <v>1261</v>
      </c>
      <c r="Q89" t="s">
        <v>1262</v>
      </c>
      <c r="S89" t="s">
        <v>1263</v>
      </c>
      <c r="T89" t="s">
        <v>1264</v>
      </c>
    </row>
    <row r="90" spans="1:22">
      <c r="A90" t="s">
        <v>1265</v>
      </c>
      <c r="B90">
        <v>935.85860966738801</v>
      </c>
      <c r="C90">
        <v>511.18802067912202</v>
      </c>
      <c r="D90">
        <v>1360.5291986556499</v>
      </c>
      <c r="E90">
        <v>2.6615044633639302</v>
      </c>
      <c r="F90">
        <v>1.4122419856763599</v>
      </c>
      <c r="G90">
        <v>1.24341011600086E-2</v>
      </c>
      <c r="H90">
        <v>1</v>
      </c>
      <c r="I90" t="s">
        <v>23</v>
      </c>
      <c r="J90">
        <v>10.9237</v>
      </c>
      <c r="K90">
        <v>5.4333099999999996</v>
      </c>
      <c r="L90">
        <v>3.5361699999999998</v>
      </c>
      <c r="M90">
        <v>11.386200000000001</v>
      </c>
      <c r="N90">
        <v>25.2272</v>
      </c>
      <c r="O90">
        <v>14.7271</v>
      </c>
      <c r="P90" t="s">
        <v>1266</v>
      </c>
      <c r="Q90" t="s">
        <v>1267</v>
      </c>
      <c r="S90" t="s">
        <v>1268</v>
      </c>
      <c r="T90" t="s">
        <v>1269</v>
      </c>
    </row>
    <row r="91" spans="1:22">
      <c r="A91" t="s">
        <v>1270</v>
      </c>
      <c r="B91">
        <v>42.623751205093797</v>
      </c>
      <c r="C91">
        <v>27.201230710798601</v>
      </c>
      <c r="D91">
        <v>58.046271699388903</v>
      </c>
      <c r="E91">
        <v>2.13395755201419</v>
      </c>
      <c r="F91">
        <v>1.0935314788297701</v>
      </c>
      <c r="G91">
        <v>3.5454017200152503E-2</v>
      </c>
      <c r="H91">
        <v>1</v>
      </c>
      <c r="I91" t="s">
        <v>23</v>
      </c>
      <c r="J91">
        <v>0.419242</v>
      </c>
      <c r="K91">
        <v>0.295653</v>
      </c>
      <c r="L91">
        <v>0.25844699999999998</v>
      </c>
      <c r="M91">
        <v>0.52000299999999999</v>
      </c>
      <c r="N91">
        <v>0.67158600000000002</v>
      </c>
      <c r="O91">
        <v>0.81780699999999995</v>
      </c>
      <c r="P91" t="s">
        <v>1271</v>
      </c>
      <c r="Q91" t="s">
        <v>1272</v>
      </c>
      <c r="S91" t="s">
        <v>1273</v>
      </c>
      <c r="T91" t="s">
        <v>1274</v>
      </c>
    </row>
    <row r="92" spans="1:22">
      <c r="A92" t="s">
        <v>1275</v>
      </c>
      <c r="B92">
        <v>4779.9184607996403</v>
      </c>
      <c r="C92">
        <v>2014.8174477498101</v>
      </c>
      <c r="D92">
        <v>7545.0194738494702</v>
      </c>
      <c r="E92">
        <v>3.7447658011279898</v>
      </c>
      <c r="F92">
        <v>1.9048754948879001</v>
      </c>
      <c r="G92">
        <v>1.7820064678159599E-4</v>
      </c>
      <c r="H92">
        <v>0.17579493805004401</v>
      </c>
      <c r="I92" t="s">
        <v>23</v>
      </c>
      <c r="J92">
        <v>98.290400000000005</v>
      </c>
      <c r="K92">
        <v>7.11592</v>
      </c>
      <c r="L92">
        <v>11.127700000000001</v>
      </c>
      <c r="M92">
        <v>122.36</v>
      </c>
      <c r="N92">
        <v>128.971</v>
      </c>
      <c r="O92">
        <v>158.61199999999999</v>
      </c>
      <c r="P92" t="s">
        <v>1276</v>
      </c>
      <c r="Q92" t="s">
        <v>1277</v>
      </c>
      <c r="S92" t="s">
        <v>1278</v>
      </c>
      <c r="T92" t="s">
        <v>1279</v>
      </c>
    </row>
    <row r="93" spans="1:22">
      <c r="A93" t="s">
        <v>1280</v>
      </c>
      <c r="B93">
        <v>122.921449874857</v>
      </c>
      <c r="C93">
        <v>229.027907131891</v>
      </c>
      <c r="D93">
        <v>16.814992617822199</v>
      </c>
      <c r="E93">
        <v>7.3418968144082303E-2</v>
      </c>
      <c r="F93">
        <v>-3.76770335133667</v>
      </c>
      <c r="G93">
        <v>5.4964277420753403E-3</v>
      </c>
      <c r="H93">
        <v>0.91081684850850297</v>
      </c>
      <c r="I93" t="s">
        <v>37</v>
      </c>
      <c r="J93">
        <v>2.6443500000000002</v>
      </c>
      <c r="K93">
        <v>0.22126699999999999</v>
      </c>
      <c r="L93">
        <v>1.9920899999999999</v>
      </c>
      <c r="M93">
        <v>4.3319000000000003E-2</v>
      </c>
      <c r="N93">
        <v>3.06933E-2</v>
      </c>
      <c r="O93">
        <v>0.26481199999999999</v>
      </c>
      <c r="P93" t="s">
        <v>1281</v>
      </c>
      <c r="Q93" t="s">
        <v>1282</v>
      </c>
      <c r="S93" t="s">
        <v>1283</v>
      </c>
      <c r="T93" t="s">
        <v>1284</v>
      </c>
    </row>
    <row r="94" spans="1:22">
      <c r="A94" t="s">
        <v>1285</v>
      </c>
      <c r="B94">
        <v>1100.93470101209</v>
      </c>
      <c r="C94">
        <v>1479.7344452136199</v>
      </c>
      <c r="D94">
        <v>722.13495681056304</v>
      </c>
      <c r="E94">
        <v>0.48801658915651902</v>
      </c>
      <c r="F94">
        <v>-1.03499790470769</v>
      </c>
      <c r="G94">
        <v>5.98661670705441E-3</v>
      </c>
      <c r="H94">
        <v>0.93631671350664103</v>
      </c>
      <c r="I94" t="s">
        <v>37</v>
      </c>
      <c r="J94">
        <v>8.7660999999999998</v>
      </c>
      <c r="K94">
        <v>6.0581100000000001</v>
      </c>
      <c r="L94">
        <v>12.083399999999999</v>
      </c>
      <c r="M94">
        <v>3.7205400000000002</v>
      </c>
      <c r="N94">
        <v>3.3890400000000001</v>
      </c>
      <c r="O94">
        <v>5.8155999999999999</v>
      </c>
      <c r="P94" t="s">
        <v>1286</v>
      </c>
      <c r="Q94" t="s">
        <v>1287</v>
      </c>
      <c r="S94" t="s">
        <v>1288</v>
      </c>
      <c r="T94" t="s">
        <v>1289</v>
      </c>
      <c r="U94" t="s">
        <v>332</v>
      </c>
      <c r="V94" t="s">
        <v>333</v>
      </c>
    </row>
    <row r="95" spans="1:22">
      <c r="A95" t="s">
        <v>1290</v>
      </c>
      <c r="B95">
        <v>127.76401709190699</v>
      </c>
      <c r="C95">
        <v>188.76290023815201</v>
      </c>
      <c r="D95">
        <v>66.7651339456621</v>
      </c>
      <c r="E95">
        <v>0.35369839021030203</v>
      </c>
      <c r="F95">
        <v>-1.49940844198056</v>
      </c>
      <c r="G95">
        <v>1.6722094390788301E-2</v>
      </c>
      <c r="H95">
        <v>1</v>
      </c>
      <c r="I95" t="s">
        <v>37</v>
      </c>
      <c r="J95">
        <v>1.56864</v>
      </c>
      <c r="K95">
        <v>2.0333399999999999</v>
      </c>
      <c r="L95">
        <v>4.06332</v>
      </c>
      <c r="M95">
        <v>0.92363499999999998</v>
      </c>
      <c r="N95">
        <v>0.73713600000000001</v>
      </c>
      <c r="O95">
        <v>0.73433899999999996</v>
      </c>
      <c r="P95" t="s">
        <v>1291</v>
      </c>
      <c r="Q95" t="s">
        <v>1292</v>
      </c>
      <c r="S95" t="s">
        <v>1293</v>
      </c>
      <c r="T95" t="s">
        <v>1294</v>
      </c>
      <c r="U95" t="s">
        <v>263</v>
      </c>
      <c r="V95" t="s">
        <v>264</v>
      </c>
    </row>
    <row r="96" spans="1:22">
      <c r="A96" t="s">
        <v>1295</v>
      </c>
      <c r="B96">
        <v>52.472375571881102</v>
      </c>
      <c r="C96">
        <v>81.2499902739075</v>
      </c>
      <c r="D96">
        <v>23.694760869854701</v>
      </c>
      <c r="E96">
        <v>0.291627861000052</v>
      </c>
      <c r="F96">
        <v>-1.7777995391233601</v>
      </c>
      <c r="G96">
        <v>2.5509520082085499E-2</v>
      </c>
      <c r="H96">
        <v>1</v>
      </c>
      <c r="I96" t="s">
        <v>37</v>
      </c>
      <c r="J96">
        <v>0.50759600000000005</v>
      </c>
      <c r="K96">
        <v>1.7634099999999999</v>
      </c>
      <c r="L96">
        <v>1.2206999999999999</v>
      </c>
      <c r="M96">
        <v>0.44571100000000002</v>
      </c>
      <c r="N96">
        <v>0.31579600000000002</v>
      </c>
      <c r="O96">
        <v>0.24310799999999999</v>
      </c>
      <c r="P96" t="s">
        <v>1296</v>
      </c>
      <c r="Q96" t="s">
        <v>1297</v>
      </c>
      <c r="S96" t="s">
        <v>1298</v>
      </c>
      <c r="T96" t="s">
        <v>1299</v>
      </c>
      <c r="U96" t="s">
        <v>1300</v>
      </c>
      <c r="V96" t="s">
        <v>1301</v>
      </c>
    </row>
    <row r="97" spans="1:22">
      <c r="A97" t="s">
        <v>1302</v>
      </c>
      <c r="B97">
        <v>128.18797278716599</v>
      </c>
      <c r="C97">
        <v>217.75150196246699</v>
      </c>
      <c r="D97">
        <v>38.6244436118644</v>
      </c>
      <c r="E97">
        <v>0.17737854050954799</v>
      </c>
      <c r="F97">
        <v>-2.4950966138455701</v>
      </c>
      <c r="G97">
        <v>1.5733544414562799E-2</v>
      </c>
      <c r="H97">
        <v>1</v>
      </c>
      <c r="I97" t="s">
        <v>37</v>
      </c>
      <c r="J97">
        <v>0.55469800000000002</v>
      </c>
      <c r="K97">
        <v>2.9224100000000002</v>
      </c>
      <c r="L97">
        <v>2.8130299999999999</v>
      </c>
      <c r="M97">
        <v>0.483458</v>
      </c>
      <c r="N97">
        <v>8.1953799999999993E-2</v>
      </c>
      <c r="O97">
        <v>0.59373699999999996</v>
      </c>
      <c r="P97" t="s">
        <v>1303</v>
      </c>
      <c r="Q97" t="s">
        <v>1304</v>
      </c>
      <c r="R97" t="s">
        <v>180</v>
      </c>
      <c r="S97" t="s">
        <v>1305</v>
      </c>
      <c r="T97" t="s">
        <v>1306</v>
      </c>
    </row>
    <row r="98" spans="1:22">
      <c r="A98" t="s">
        <v>1307</v>
      </c>
      <c r="B98">
        <v>2.9904309558425002</v>
      </c>
      <c r="C98">
        <v>5.9808619116849897</v>
      </c>
      <c r="D98">
        <v>0</v>
      </c>
      <c r="E98">
        <v>0</v>
      </c>
      <c r="F98" t="e">
        <f>-Inf</f>
        <v>#NAME?</v>
      </c>
      <c r="G98">
        <v>3.62733198290607E-2</v>
      </c>
      <c r="H98">
        <v>1</v>
      </c>
      <c r="I98" t="s">
        <v>37</v>
      </c>
      <c r="J98">
        <v>2.8545899999999999E-2</v>
      </c>
      <c r="K98">
        <v>0.113982</v>
      </c>
      <c r="L98">
        <v>8.4906800000000004E-2</v>
      </c>
      <c r="M98">
        <v>0</v>
      </c>
      <c r="N98">
        <v>0</v>
      </c>
      <c r="O98">
        <v>0</v>
      </c>
      <c r="P98" t="s">
        <v>1308</v>
      </c>
      <c r="Q98" t="s">
        <v>1309</v>
      </c>
      <c r="S98" t="s">
        <v>1310</v>
      </c>
      <c r="T98" t="s">
        <v>1311</v>
      </c>
      <c r="U98" t="s">
        <v>1312</v>
      </c>
      <c r="V98" t="s">
        <v>1313</v>
      </c>
    </row>
    <row r="99" spans="1:22">
      <c r="A99" t="s">
        <v>1314</v>
      </c>
      <c r="B99">
        <v>45.269656873244799</v>
      </c>
      <c r="C99">
        <v>71.229082626636597</v>
      </c>
      <c r="D99">
        <v>19.310231119853</v>
      </c>
      <c r="E99">
        <v>0.27110037652838997</v>
      </c>
      <c r="F99">
        <v>-1.88310097796676</v>
      </c>
      <c r="G99">
        <v>3.9197113434108297E-2</v>
      </c>
      <c r="H99">
        <v>1</v>
      </c>
      <c r="I99" t="s">
        <v>37</v>
      </c>
      <c r="J99">
        <v>0.33041399999999999</v>
      </c>
      <c r="K99">
        <v>5.4731099999999998E-2</v>
      </c>
      <c r="L99">
        <v>0.26935300000000001</v>
      </c>
      <c r="M99">
        <v>1.9116999999999999E-2</v>
      </c>
      <c r="N99">
        <v>8.7650900000000004E-2</v>
      </c>
      <c r="O99">
        <v>5.6376900000000001E-2</v>
      </c>
      <c r="P99" t="s">
        <v>1315</v>
      </c>
      <c r="Q99" t="s">
        <v>1316</v>
      </c>
      <c r="S99" t="s">
        <v>1317</v>
      </c>
      <c r="T99" t="s">
        <v>1318</v>
      </c>
      <c r="U99" t="s">
        <v>1312</v>
      </c>
      <c r="V99" t="s">
        <v>1313</v>
      </c>
    </row>
    <row r="100" spans="1:22">
      <c r="A100" t="s">
        <v>1319</v>
      </c>
      <c r="B100">
        <v>2013.7163592115</v>
      </c>
      <c r="C100">
        <v>1290.6895341975601</v>
      </c>
      <c r="D100">
        <v>2736.74318422543</v>
      </c>
      <c r="E100">
        <v>2.1203729570232399</v>
      </c>
      <c r="F100">
        <v>1.0843180458849699</v>
      </c>
      <c r="G100">
        <v>1.1002306602773901E-3</v>
      </c>
      <c r="H100">
        <v>0.53791868247320795</v>
      </c>
      <c r="I100" t="s">
        <v>23</v>
      </c>
      <c r="J100">
        <v>37.616300000000003</v>
      </c>
      <c r="K100">
        <v>20.012599999999999</v>
      </c>
      <c r="L100">
        <v>15.9991</v>
      </c>
      <c r="M100">
        <v>51.130099999999999</v>
      </c>
      <c r="N100">
        <v>38.325400000000002</v>
      </c>
      <c r="O100">
        <v>57.749200000000002</v>
      </c>
      <c r="P100" t="s">
        <v>1320</v>
      </c>
      <c r="Q100" t="s">
        <v>1321</v>
      </c>
      <c r="S100" t="s">
        <v>1322</v>
      </c>
      <c r="T100" t="s">
        <v>1323</v>
      </c>
    </row>
    <row r="101" spans="1:22">
      <c r="A101" t="s">
        <v>1324</v>
      </c>
      <c r="B101">
        <v>4698.6876292455499</v>
      </c>
      <c r="C101">
        <v>1437.0468572658899</v>
      </c>
      <c r="D101">
        <v>7960.3284012252097</v>
      </c>
      <c r="E101">
        <v>5.5393659301899403</v>
      </c>
      <c r="F101">
        <v>2.46972084599944</v>
      </c>
      <c r="G101">
        <v>1.03778804453864E-2</v>
      </c>
      <c r="H101">
        <v>1</v>
      </c>
      <c r="I101" t="s">
        <v>23</v>
      </c>
      <c r="J101">
        <v>165.595</v>
      </c>
      <c r="K101">
        <v>11.136799999999999</v>
      </c>
      <c r="L101">
        <v>7.7844899999999999</v>
      </c>
      <c r="M101">
        <v>109.66500000000001</v>
      </c>
      <c r="N101">
        <v>417.02499999999998</v>
      </c>
      <c r="O101">
        <v>463.19799999999998</v>
      </c>
      <c r="P101" t="s">
        <v>1325</v>
      </c>
      <c r="Q101" t="s">
        <v>1326</v>
      </c>
      <c r="S101" t="s">
        <v>1327</v>
      </c>
      <c r="T101" t="s">
        <v>1328</v>
      </c>
      <c r="U101" t="s">
        <v>1329</v>
      </c>
      <c r="V101" t="s">
        <v>1330</v>
      </c>
    </row>
    <row r="102" spans="1:22">
      <c r="A102" t="s">
        <v>1331</v>
      </c>
      <c r="B102">
        <v>147.83278423960701</v>
      </c>
      <c r="C102">
        <v>94.446927926990995</v>
      </c>
      <c r="D102">
        <v>201.21864055222201</v>
      </c>
      <c r="E102">
        <v>2.1304942888959602</v>
      </c>
      <c r="F102">
        <v>1.0911881841645601</v>
      </c>
      <c r="G102">
        <v>2.6019835886051499E-3</v>
      </c>
      <c r="H102">
        <v>0.67946209680678904</v>
      </c>
      <c r="I102" t="s">
        <v>23</v>
      </c>
      <c r="J102">
        <v>1.0405</v>
      </c>
      <c r="K102">
        <v>0.451542</v>
      </c>
      <c r="L102">
        <v>0.42818899999999999</v>
      </c>
      <c r="M102">
        <v>1.32579</v>
      </c>
      <c r="N102">
        <v>1.1238900000000001</v>
      </c>
      <c r="O102">
        <v>1.6660900000000001</v>
      </c>
      <c r="P102" t="s">
        <v>1332</v>
      </c>
      <c r="Q102" t="s">
        <v>1333</v>
      </c>
      <c r="S102" t="s">
        <v>1334</v>
      </c>
      <c r="T102" t="s">
        <v>1335</v>
      </c>
      <c r="U102" t="s">
        <v>1336</v>
      </c>
      <c r="V102" t="s">
        <v>1337</v>
      </c>
    </row>
    <row r="103" spans="1:22">
      <c r="A103" t="s">
        <v>1338</v>
      </c>
      <c r="B103">
        <v>12.7211049241712</v>
      </c>
      <c r="C103">
        <v>1.6220121147364099</v>
      </c>
      <c r="D103">
        <v>23.820197733606001</v>
      </c>
      <c r="E103">
        <v>14.6855855866878</v>
      </c>
      <c r="F103">
        <v>3.8763288890599399</v>
      </c>
      <c r="G103">
        <v>8.4092471953242903E-4</v>
      </c>
      <c r="H103">
        <v>0.46663438264804202</v>
      </c>
      <c r="I103" t="s">
        <v>23</v>
      </c>
      <c r="J103">
        <v>4.7777300000000002E-2</v>
      </c>
      <c r="K103">
        <v>0</v>
      </c>
      <c r="L103">
        <v>2.25804E-2</v>
      </c>
      <c r="M103">
        <v>0.51429199999999997</v>
      </c>
      <c r="N103">
        <v>7.1005600000000002E-2</v>
      </c>
      <c r="O103">
        <v>0.63738099999999998</v>
      </c>
      <c r="P103" t="s">
        <v>1339</v>
      </c>
      <c r="Q103" t="s">
        <v>1340</v>
      </c>
      <c r="S103" t="s">
        <v>26</v>
      </c>
      <c r="T103" t="s">
        <v>27</v>
      </c>
    </row>
    <row r="104" spans="1:22">
      <c r="A104" t="s">
        <v>1341</v>
      </c>
      <c r="B104">
        <v>404.59052636447302</v>
      </c>
      <c r="C104">
        <v>639.47020008064806</v>
      </c>
      <c r="D104">
        <v>169.71085264829699</v>
      </c>
      <c r="E104">
        <v>0.265392902791864</v>
      </c>
      <c r="F104">
        <v>-1.91379830460085</v>
      </c>
      <c r="G104">
        <v>3.0589233627101E-2</v>
      </c>
      <c r="H104">
        <v>1</v>
      </c>
      <c r="I104" t="s">
        <v>37</v>
      </c>
      <c r="J104">
        <v>5.1366899999999998</v>
      </c>
      <c r="K104">
        <v>1.38724</v>
      </c>
      <c r="L104">
        <v>5.9959800000000003</v>
      </c>
      <c r="M104">
        <v>1.00356</v>
      </c>
      <c r="N104">
        <v>0</v>
      </c>
      <c r="O104">
        <v>2.1813600000000002</v>
      </c>
      <c r="P104" t="s">
        <v>1342</v>
      </c>
      <c r="Q104" t="s">
        <v>1343</v>
      </c>
      <c r="S104" t="s">
        <v>1344</v>
      </c>
      <c r="T104" t="s">
        <v>1345</v>
      </c>
      <c r="U104" t="s">
        <v>1346</v>
      </c>
      <c r="V104" t="s">
        <v>1347</v>
      </c>
    </row>
    <row r="105" spans="1:22">
      <c r="A105" t="s">
        <v>1348</v>
      </c>
      <c r="B105">
        <v>1364.25709902673</v>
      </c>
      <c r="C105">
        <v>726.42250635910602</v>
      </c>
      <c r="D105">
        <v>2002.0916916943499</v>
      </c>
      <c r="E105">
        <v>2.75609810291949</v>
      </c>
      <c r="F105">
        <v>1.4626272414807</v>
      </c>
      <c r="G105">
        <v>7.85624105146265E-3</v>
      </c>
      <c r="H105">
        <v>1</v>
      </c>
      <c r="I105" t="s">
        <v>23</v>
      </c>
      <c r="J105">
        <v>16.4282</v>
      </c>
      <c r="K105">
        <v>3.2466900000000001</v>
      </c>
      <c r="L105">
        <v>4.9178199999999999</v>
      </c>
      <c r="M105">
        <v>28.473199999999999</v>
      </c>
      <c r="N105">
        <v>19.786100000000001</v>
      </c>
      <c r="O105">
        <v>15.8827</v>
      </c>
      <c r="P105" t="s">
        <v>1349</v>
      </c>
      <c r="Q105" t="s">
        <v>1350</v>
      </c>
      <c r="S105" t="s">
        <v>1351</v>
      </c>
      <c r="T105" t="s">
        <v>1352</v>
      </c>
      <c r="U105" t="s">
        <v>1353</v>
      </c>
      <c r="V105" t="s">
        <v>1354</v>
      </c>
    </row>
    <row r="106" spans="1:22">
      <c r="A106" t="s">
        <v>302</v>
      </c>
      <c r="B106">
        <v>3434.0700372680399</v>
      </c>
      <c r="C106">
        <v>5114.1291999916903</v>
      </c>
      <c r="D106">
        <v>1754.0108745443899</v>
      </c>
      <c r="E106">
        <v>0.34297351630209999</v>
      </c>
      <c r="F106">
        <v>-1.5438309160833099</v>
      </c>
      <c r="G106" s="1">
        <v>3.7434394183267499E-8</v>
      </c>
      <c r="H106">
        <v>3.3236126875613999E-4</v>
      </c>
      <c r="I106" t="s">
        <v>37</v>
      </c>
      <c r="J106">
        <v>18.816099999999999</v>
      </c>
      <c r="K106">
        <v>22.151399999999999</v>
      </c>
      <c r="L106">
        <v>27.9907</v>
      </c>
      <c r="M106">
        <v>5.2292300000000003</v>
      </c>
      <c r="N106">
        <v>7.8021900000000004</v>
      </c>
      <c r="O106">
        <v>9.6598199999999999</v>
      </c>
      <c r="P106" t="s">
        <v>303</v>
      </c>
      <c r="Q106" t="s">
        <v>304</v>
      </c>
      <c r="S106" t="s">
        <v>305</v>
      </c>
      <c r="T106" t="s">
        <v>306</v>
      </c>
      <c r="U106" t="s">
        <v>307</v>
      </c>
      <c r="V106" t="s">
        <v>308</v>
      </c>
    </row>
    <row r="107" spans="1:22">
      <c r="A107" t="s">
        <v>1355</v>
      </c>
      <c r="B107">
        <v>13443.708316230701</v>
      </c>
      <c r="C107">
        <v>18834.218206060701</v>
      </c>
      <c r="D107">
        <v>8053.1984264007897</v>
      </c>
      <c r="E107">
        <v>0.42758336652430501</v>
      </c>
      <c r="F107">
        <v>-1.2257223632032499</v>
      </c>
      <c r="G107">
        <v>3.8296857397588299E-2</v>
      </c>
      <c r="H107">
        <v>1</v>
      </c>
      <c r="I107" t="s">
        <v>37</v>
      </c>
      <c r="J107">
        <v>43.570700000000002</v>
      </c>
      <c r="K107">
        <v>102.223</v>
      </c>
      <c r="L107">
        <v>64.214600000000004</v>
      </c>
      <c r="M107">
        <v>22.9085</v>
      </c>
      <c r="N107">
        <v>35.847799999999999</v>
      </c>
      <c r="O107">
        <v>28.3843</v>
      </c>
      <c r="P107" t="s">
        <v>1356</v>
      </c>
      <c r="Q107" t="s">
        <v>1357</v>
      </c>
      <c r="S107" t="s">
        <v>1358</v>
      </c>
      <c r="T107" t="s">
        <v>1359</v>
      </c>
      <c r="U107" t="s">
        <v>1360</v>
      </c>
      <c r="V107" t="s">
        <v>1361</v>
      </c>
    </row>
    <row r="108" spans="1:22">
      <c r="A108" t="s">
        <v>1362</v>
      </c>
      <c r="B108">
        <v>261.23284296851398</v>
      </c>
      <c r="C108">
        <v>171.72874103406301</v>
      </c>
      <c r="D108">
        <v>350.73694490296401</v>
      </c>
      <c r="E108">
        <v>2.0423893099722501</v>
      </c>
      <c r="F108">
        <v>1.0302578916970799</v>
      </c>
      <c r="G108">
        <v>3.0936715033441399E-2</v>
      </c>
      <c r="H108">
        <v>1</v>
      </c>
      <c r="I108" t="s">
        <v>23</v>
      </c>
      <c r="J108">
        <v>3.8831600000000002</v>
      </c>
      <c r="K108">
        <v>3.7176200000000001</v>
      </c>
      <c r="L108">
        <v>1.7180200000000001</v>
      </c>
      <c r="M108">
        <v>8.2460400000000007</v>
      </c>
      <c r="N108">
        <v>6.1873399999999998</v>
      </c>
      <c r="O108">
        <v>3.91533</v>
      </c>
      <c r="P108" t="s">
        <v>1363</v>
      </c>
      <c r="Q108" t="s">
        <v>1364</v>
      </c>
      <c r="S108" t="s">
        <v>1365</v>
      </c>
      <c r="T108" t="s">
        <v>1366</v>
      </c>
    </row>
    <row r="109" spans="1:22">
      <c r="A109" t="s">
        <v>1367</v>
      </c>
      <c r="B109">
        <v>33.505032273928798</v>
      </c>
      <c r="C109">
        <v>19.6138569610664</v>
      </c>
      <c r="D109">
        <v>47.396207586791199</v>
      </c>
      <c r="E109">
        <v>2.41646544485732</v>
      </c>
      <c r="F109">
        <v>1.2728983645610299</v>
      </c>
      <c r="G109">
        <v>2.68521063277311E-2</v>
      </c>
      <c r="H109">
        <v>1</v>
      </c>
      <c r="I109" t="s">
        <v>23</v>
      </c>
      <c r="J109">
        <v>0.28731899999999999</v>
      </c>
      <c r="K109">
        <v>0.363593</v>
      </c>
      <c r="L109">
        <v>0.42146800000000001</v>
      </c>
      <c r="M109">
        <v>0.72162400000000004</v>
      </c>
      <c r="N109">
        <v>0.73819000000000001</v>
      </c>
      <c r="O109">
        <v>0.96570100000000003</v>
      </c>
      <c r="P109" t="s">
        <v>1368</v>
      </c>
      <c r="Q109" t="s">
        <v>1369</v>
      </c>
      <c r="R109" t="s">
        <v>1370</v>
      </c>
      <c r="S109" t="s">
        <v>1371</v>
      </c>
      <c r="T109" t="s">
        <v>1372</v>
      </c>
    </row>
    <row r="110" spans="1:22">
      <c r="A110" t="s">
        <v>1373</v>
      </c>
      <c r="B110">
        <v>446.25431811544303</v>
      </c>
      <c r="C110">
        <v>642.25729668573797</v>
      </c>
      <c r="D110">
        <v>250.25133954514899</v>
      </c>
      <c r="E110">
        <v>0.38964343548376801</v>
      </c>
      <c r="F110">
        <v>-1.3597735841402101</v>
      </c>
      <c r="G110">
        <v>4.2025952627994703E-2</v>
      </c>
      <c r="H110">
        <v>1</v>
      </c>
      <c r="I110" t="s">
        <v>37</v>
      </c>
      <c r="J110">
        <v>23.954999999999998</v>
      </c>
      <c r="K110">
        <v>6.3319099999999997</v>
      </c>
      <c r="L110">
        <v>16.3962</v>
      </c>
      <c r="M110">
        <v>5.6561700000000004</v>
      </c>
      <c r="N110">
        <v>4.4647699999999997</v>
      </c>
      <c r="O110">
        <v>6.8594799999999996</v>
      </c>
      <c r="P110" t="s">
        <v>1374</v>
      </c>
      <c r="Q110" t="s">
        <v>1375</v>
      </c>
      <c r="S110" t="s">
        <v>1376</v>
      </c>
      <c r="T110" t="s">
        <v>1377</v>
      </c>
    </row>
    <row r="111" spans="1:22">
      <c r="A111" t="s">
        <v>1378</v>
      </c>
      <c r="B111">
        <v>1463.4951349912601</v>
      </c>
      <c r="C111">
        <v>2340.3206790375002</v>
      </c>
      <c r="D111">
        <v>586.66959094502704</v>
      </c>
      <c r="E111">
        <v>0.250679146751079</v>
      </c>
      <c r="F111">
        <v>-1.9960861072121401</v>
      </c>
      <c r="G111">
        <v>1.0383158476856801E-2</v>
      </c>
      <c r="H111">
        <v>1</v>
      </c>
      <c r="I111" t="s">
        <v>37</v>
      </c>
      <c r="J111">
        <v>4.0106900000000003</v>
      </c>
      <c r="K111">
        <v>10.921900000000001</v>
      </c>
      <c r="L111">
        <v>12.271800000000001</v>
      </c>
      <c r="M111">
        <v>4.1345499999999999</v>
      </c>
      <c r="N111">
        <v>0.76007599999999997</v>
      </c>
      <c r="O111">
        <v>2.0484300000000002</v>
      </c>
      <c r="P111" t="s">
        <v>1379</v>
      </c>
      <c r="Q111" t="s">
        <v>1380</v>
      </c>
      <c r="S111" t="s">
        <v>1381</v>
      </c>
      <c r="T111" t="s">
        <v>1382</v>
      </c>
      <c r="U111" t="s">
        <v>1383</v>
      </c>
      <c r="V111" t="s">
        <v>1384</v>
      </c>
    </row>
    <row r="112" spans="1:22">
      <c r="A112" t="s">
        <v>1385</v>
      </c>
      <c r="B112">
        <v>40.673730336015801</v>
      </c>
      <c r="C112">
        <v>13.714174141103999</v>
      </c>
      <c r="D112">
        <v>67.633286530927606</v>
      </c>
      <c r="E112">
        <v>4.9316339310741197</v>
      </c>
      <c r="F112">
        <v>2.3020657142937599</v>
      </c>
      <c r="G112" s="1">
        <v>3.1550797803425402E-5</v>
      </c>
      <c r="H112">
        <v>6.22497240661583E-2</v>
      </c>
      <c r="I112" t="s">
        <v>23</v>
      </c>
      <c r="J112">
        <v>0.127723</v>
      </c>
      <c r="K112">
        <v>0.16003800000000001</v>
      </c>
      <c r="L112">
        <v>0.10119400000000001</v>
      </c>
      <c r="M112">
        <v>0.41396500000000003</v>
      </c>
      <c r="N112">
        <v>0.77532699999999999</v>
      </c>
      <c r="O112">
        <v>0.69895399999999996</v>
      </c>
      <c r="P112" t="s">
        <v>1386</v>
      </c>
      <c r="Q112" t="s">
        <v>1387</v>
      </c>
      <c r="S112" t="s">
        <v>1388</v>
      </c>
      <c r="T112" t="s">
        <v>1389</v>
      </c>
      <c r="U112" t="s">
        <v>1390</v>
      </c>
      <c r="V112" t="s">
        <v>1391</v>
      </c>
    </row>
    <row r="113" spans="1:22">
      <c r="A113" t="s">
        <v>1392</v>
      </c>
      <c r="B113">
        <v>389.60399389015498</v>
      </c>
      <c r="C113">
        <v>528.04396563299497</v>
      </c>
      <c r="D113">
        <v>251.164022147314</v>
      </c>
      <c r="E113">
        <v>0.47564982935886702</v>
      </c>
      <c r="F113">
        <v>-1.0720282342965299</v>
      </c>
      <c r="G113">
        <v>2.2817194988601299E-4</v>
      </c>
      <c r="H113">
        <v>0.19293568162504501</v>
      </c>
      <c r="I113" t="s">
        <v>37</v>
      </c>
      <c r="J113">
        <v>19.591799999999999</v>
      </c>
      <c r="K113">
        <v>19.0974</v>
      </c>
      <c r="L113">
        <v>26.731200000000001</v>
      </c>
      <c r="M113">
        <v>12.1639</v>
      </c>
      <c r="N113">
        <v>8.0361899999999995</v>
      </c>
      <c r="O113">
        <v>9.3544099999999997</v>
      </c>
      <c r="P113" t="s">
        <v>1393</v>
      </c>
      <c r="Q113" t="s">
        <v>1394</v>
      </c>
      <c r="S113" t="s">
        <v>1395</v>
      </c>
      <c r="T113" t="s">
        <v>1396</v>
      </c>
      <c r="U113" t="s">
        <v>1397</v>
      </c>
      <c r="V113" t="s">
        <v>1398</v>
      </c>
    </row>
    <row r="114" spans="1:22">
      <c r="A114" t="s">
        <v>1399</v>
      </c>
      <c r="B114">
        <v>1347.55670605045</v>
      </c>
      <c r="C114">
        <v>2077.9271693381202</v>
      </c>
      <c r="D114">
        <v>617.18624276277001</v>
      </c>
      <c r="E114">
        <v>0.29702015155774802</v>
      </c>
      <c r="F114">
        <v>-1.7513672798001001</v>
      </c>
      <c r="G114">
        <v>1.7693341222819198E-2</v>
      </c>
      <c r="H114">
        <v>1</v>
      </c>
      <c r="I114" t="s">
        <v>37</v>
      </c>
      <c r="J114">
        <v>13.0259</v>
      </c>
      <c r="K114">
        <v>39.403799999999997</v>
      </c>
      <c r="L114">
        <v>46.7209</v>
      </c>
      <c r="M114">
        <v>10.353400000000001</v>
      </c>
      <c r="N114">
        <v>8.1246600000000004</v>
      </c>
      <c r="O114">
        <v>10.971299999999999</v>
      </c>
      <c r="P114" t="s">
        <v>1400</v>
      </c>
      <c r="Q114" t="s">
        <v>1401</v>
      </c>
      <c r="S114" t="s">
        <v>1402</v>
      </c>
      <c r="T114" t="s">
        <v>1403</v>
      </c>
      <c r="U114" t="s">
        <v>1404</v>
      </c>
      <c r="V114" t="s">
        <v>1405</v>
      </c>
    </row>
    <row r="115" spans="1:22">
      <c r="A115" t="s">
        <v>1406</v>
      </c>
      <c r="B115">
        <v>248.34383864179699</v>
      </c>
      <c r="C115">
        <v>333.49227621958102</v>
      </c>
      <c r="D115">
        <v>163.195401064013</v>
      </c>
      <c r="E115">
        <v>0.489352865721425</v>
      </c>
      <c r="F115">
        <v>-1.0310529466060201</v>
      </c>
      <c r="G115">
        <v>1.85691460527822E-2</v>
      </c>
      <c r="H115">
        <v>1</v>
      </c>
      <c r="I115" t="s">
        <v>37</v>
      </c>
      <c r="J115">
        <v>2.5126900000000001</v>
      </c>
      <c r="K115">
        <v>1.1228100000000001</v>
      </c>
      <c r="L115">
        <v>2.5184199999999999</v>
      </c>
      <c r="M115">
        <v>0.82993899999999998</v>
      </c>
      <c r="N115">
        <v>1.08223</v>
      </c>
      <c r="O115">
        <v>1.18834</v>
      </c>
      <c r="P115" t="s">
        <v>1407</v>
      </c>
      <c r="Q115" t="s">
        <v>1408</v>
      </c>
      <c r="S115" t="s">
        <v>1409</v>
      </c>
      <c r="T115" t="s">
        <v>1410</v>
      </c>
    </row>
    <row r="116" spans="1:22">
      <c r="A116" t="s">
        <v>1411</v>
      </c>
      <c r="B116">
        <v>212.05152960452199</v>
      </c>
      <c r="C116">
        <v>318.441093905331</v>
      </c>
      <c r="D116">
        <v>105.661965303713</v>
      </c>
      <c r="E116">
        <v>0.33181008144358798</v>
      </c>
      <c r="F116">
        <v>-1.59157037427257</v>
      </c>
      <c r="G116" s="1">
        <v>1.07540056681368E-5</v>
      </c>
      <c r="H116">
        <v>2.38698598311381E-2</v>
      </c>
      <c r="I116" t="s">
        <v>37</v>
      </c>
      <c r="J116">
        <v>3.5208200000000001</v>
      </c>
      <c r="K116">
        <v>3.6170800000000001</v>
      </c>
      <c r="L116">
        <v>5.2883899999999997</v>
      </c>
      <c r="M116">
        <v>1.2873000000000001</v>
      </c>
      <c r="N116">
        <v>1.08348</v>
      </c>
      <c r="O116">
        <v>1.8086100000000001</v>
      </c>
      <c r="P116" t="s">
        <v>1412</v>
      </c>
      <c r="Q116" t="s">
        <v>1413</v>
      </c>
      <c r="S116" t="s">
        <v>1414</v>
      </c>
      <c r="T116" t="s">
        <v>1415</v>
      </c>
      <c r="U116" t="s">
        <v>1404</v>
      </c>
      <c r="V116" t="s">
        <v>1405</v>
      </c>
    </row>
    <row r="117" spans="1:22">
      <c r="A117" t="s">
        <v>327</v>
      </c>
      <c r="B117">
        <v>160.389138835225</v>
      </c>
      <c r="C117">
        <v>47.560338259707301</v>
      </c>
      <c r="D117">
        <v>273.21793941074299</v>
      </c>
      <c r="E117">
        <v>5.7446592982331897</v>
      </c>
      <c r="F117">
        <v>2.5222213326756</v>
      </c>
      <c r="G117" s="1">
        <v>6.0471268382968103E-10</v>
      </c>
      <c r="H117" s="1">
        <v>1.0737883126763599E-5</v>
      </c>
      <c r="I117" t="s">
        <v>23</v>
      </c>
      <c r="J117">
        <v>1.28731</v>
      </c>
      <c r="K117">
        <v>0.40514499999999998</v>
      </c>
      <c r="L117">
        <v>0.74929400000000002</v>
      </c>
      <c r="M117">
        <v>7.7942400000000003</v>
      </c>
      <c r="N117">
        <v>13.495900000000001</v>
      </c>
      <c r="O117">
        <v>8.4177400000000002</v>
      </c>
      <c r="P117" t="s">
        <v>328</v>
      </c>
      <c r="Q117" t="s">
        <v>329</v>
      </c>
      <c r="S117" t="s">
        <v>330</v>
      </c>
      <c r="T117" t="s">
        <v>331</v>
      </c>
      <c r="U117" t="s">
        <v>332</v>
      </c>
      <c r="V117" t="s">
        <v>333</v>
      </c>
    </row>
    <row r="118" spans="1:22">
      <c r="A118" t="s">
        <v>346</v>
      </c>
      <c r="B118">
        <v>90.319349007931095</v>
      </c>
      <c r="C118">
        <v>127.490570366154</v>
      </c>
      <c r="D118">
        <v>53.148127649708002</v>
      </c>
      <c r="E118">
        <v>0.416878891490297</v>
      </c>
      <c r="F118">
        <v>-1.2622997712257</v>
      </c>
      <c r="G118">
        <v>2.8882992691095198E-3</v>
      </c>
      <c r="H118">
        <v>0.70095667699573905</v>
      </c>
      <c r="I118" t="s">
        <v>37</v>
      </c>
      <c r="J118">
        <v>2.7678500000000001</v>
      </c>
      <c r="K118">
        <v>4.3055500000000002</v>
      </c>
      <c r="L118">
        <v>4.8151599999999997</v>
      </c>
      <c r="M118">
        <v>1.9526399999999999</v>
      </c>
      <c r="N118">
        <v>0.96865000000000001</v>
      </c>
      <c r="O118">
        <v>1.4778199999999999</v>
      </c>
      <c r="P118" t="s">
        <v>347</v>
      </c>
      <c r="Q118" t="s">
        <v>348</v>
      </c>
      <c r="S118" t="s">
        <v>349</v>
      </c>
      <c r="T118" t="s">
        <v>350</v>
      </c>
    </row>
    <row r="119" spans="1:22">
      <c r="A119" t="s">
        <v>1416</v>
      </c>
      <c r="B119">
        <v>133.60752073114099</v>
      </c>
      <c r="C119">
        <v>184.219915144852</v>
      </c>
      <c r="D119">
        <v>82.995126317429595</v>
      </c>
      <c r="E119">
        <v>0.45052200926360603</v>
      </c>
      <c r="F119">
        <v>-1.1503305074282599</v>
      </c>
      <c r="G119">
        <v>4.3121713517459699E-2</v>
      </c>
      <c r="H119">
        <v>1</v>
      </c>
      <c r="I119" t="s">
        <v>37</v>
      </c>
      <c r="J119">
        <v>6.4680299999999997</v>
      </c>
      <c r="K119">
        <v>2.26031</v>
      </c>
      <c r="L119">
        <v>6.4098600000000001</v>
      </c>
      <c r="M119">
        <v>2.4472399999999999</v>
      </c>
      <c r="N119">
        <v>1.62619</v>
      </c>
      <c r="O119">
        <v>2.8763299999999998</v>
      </c>
      <c r="P119" t="s">
        <v>1417</v>
      </c>
      <c r="Q119" t="s">
        <v>1418</v>
      </c>
      <c r="S119" t="s">
        <v>1419</v>
      </c>
      <c r="T119" t="s">
        <v>1420</v>
      </c>
    </row>
    <row r="120" spans="1:22">
      <c r="A120" t="s">
        <v>1421</v>
      </c>
      <c r="B120">
        <v>483.40147955873999</v>
      </c>
      <c r="C120">
        <v>687.720969499837</v>
      </c>
      <c r="D120">
        <v>279.08198961764202</v>
      </c>
      <c r="E120">
        <v>0.40580700893941302</v>
      </c>
      <c r="F120">
        <v>-1.3011343119149901</v>
      </c>
      <c r="G120">
        <v>2.20701724738444E-2</v>
      </c>
      <c r="H120">
        <v>1</v>
      </c>
      <c r="I120" t="s">
        <v>37</v>
      </c>
      <c r="J120">
        <v>19.125599999999999</v>
      </c>
      <c r="K120">
        <v>6.3881800000000002</v>
      </c>
      <c r="L120">
        <v>17.9375</v>
      </c>
      <c r="M120">
        <v>5.40036</v>
      </c>
      <c r="N120">
        <v>4.2776100000000001</v>
      </c>
      <c r="O120">
        <v>8.0502699999999994</v>
      </c>
      <c r="P120" t="s">
        <v>1422</v>
      </c>
      <c r="Q120" t="s">
        <v>1423</v>
      </c>
      <c r="S120" t="s">
        <v>1424</v>
      </c>
      <c r="T120" t="s">
        <v>1425</v>
      </c>
    </row>
    <row r="121" spans="1:22">
      <c r="A121" t="s">
        <v>1426</v>
      </c>
      <c r="B121">
        <v>483.45947848385799</v>
      </c>
      <c r="C121">
        <v>666.06832472273402</v>
      </c>
      <c r="D121">
        <v>300.850632244981</v>
      </c>
      <c r="E121">
        <v>0.45168133820237799</v>
      </c>
      <c r="F121">
        <v>-1.1466227866887799</v>
      </c>
      <c r="G121">
        <v>2.0738757501898498E-2</v>
      </c>
      <c r="H121">
        <v>1</v>
      </c>
      <c r="I121" t="s">
        <v>37</v>
      </c>
      <c r="J121">
        <v>20.587800000000001</v>
      </c>
      <c r="K121">
        <v>7.69231</v>
      </c>
      <c r="L121">
        <v>18.8794</v>
      </c>
      <c r="M121">
        <v>6.7910199999999996</v>
      </c>
      <c r="N121">
        <v>5.4046200000000004</v>
      </c>
      <c r="O121">
        <v>8.5943799999999992</v>
      </c>
      <c r="P121" t="s">
        <v>1427</v>
      </c>
      <c r="Q121" t="s">
        <v>1428</v>
      </c>
      <c r="S121" t="s">
        <v>1429</v>
      </c>
      <c r="T121" t="s">
        <v>1430</v>
      </c>
    </row>
    <row r="122" spans="1:22">
      <c r="A122" t="s">
        <v>1431</v>
      </c>
      <c r="B122">
        <v>74.8920683589417</v>
      </c>
      <c r="C122">
        <v>44.4166856918131</v>
      </c>
      <c r="D122">
        <v>105.36745102607</v>
      </c>
      <c r="E122">
        <v>2.3722492884130602</v>
      </c>
      <c r="F122">
        <v>1.24625562382144</v>
      </c>
      <c r="G122">
        <v>4.9122107018174599E-2</v>
      </c>
      <c r="H122">
        <v>1</v>
      </c>
      <c r="I122" t="s">
        <v>23</v>
      </c>
      <c r="J122">
        <v>0.57602399999999998</v>
      </c>
      <c r="K122">
        <v>0.240787</v>
      </c>
      <c r="L122">
        <v>0.46744999999999998</v>
      </c>
      <c r="M122">
        <v>0.50069200000000003</v>
      </c>
      <c r="N122">
        <v>1.5800799999999999</v>
      </c>
      <c r="O122">
        <v>1.2219800000000001</v>
      </c>
      <c r="P122" t="s">
        <v>1432</v>
      </c>
      <c r="Q122" t="s">
        <v>1433</v>
      </c>
      <c r="R122" t="s">
        <v>1434</v>
      </c>
      <c r="S122" t="s">
        <v>1435</v>
      </c>
      <c r="T122" t="s">
        <v>1436</v>
      </c>
      <c r="U122" t="s">
        <v>1437</v>
      </c>
      <c r="V122" t="s">
        <v>1438</v>
      </c>
    </row>
    <row r="123" spans="1:22">
      <c r="A123" t="s">
        <v>1439</v>
      </c>
      <c r="B123">
        <v>164.13488739212801</v>
      </c>
      <c r="C123">
        <v>295.31260757089802</v>
      </c>
      <c r="D123">
        <v>32.957167213359398</v>
      </c>
      <c r="E123">
        <v>0.111600948853656</v>
      </c>
      <c r="F123">
        <v>-3.16357880158546</v>
      </c>
      <c r="G123">
        <v>2.37589423687878E-3</v>
      </c>
      <c r="H123">
        <v>0.67341450002858105</v>
      </c>
      <c r="I123" t="s">
        <v>37</v>
      </c>
      <c r="J123">
        <v>9.06053</v>
      </c>
      <c r="K123">
        <v>5.2289300000000001</v>
      </c>
      <c r="L123">
        <v>19.814399999999999</v>
      </c>
      <c r="M123">
        <v>1.8478399999999999</v>
      </c>
      <c r="N123">
        <v>0</v>
      </c>
      <c r="O123">
        <v>1.8670899999999999</v>
      </c>
      <c r="P123" t="s">
        <v>1440</v>
      </c>
      <c r="Q123" t="s">
        <v>1441</v>
      </c>
      <c r="S123" t="s">
        <v>1442</v>
      </c>
      <c r="T123" t="s">
        <v>1443</v>
      </c>
      <c r="U123" t="s">
        <v>207</v>
      </c>
      <c r="V123" t="s">
        <v>208</v>
      </c>
    </row>
    <row r="124" spans="1:22">
      <c r="A124" t="s">
        <v>1444</v>
      </c>
      <c r="B124">
        <v>5.8354048010870496</v>
      </c>
      <c r="C124">
        <v>10.358262299610301</v>
      </c>
      <c r="D124">
        <v>1.3125473025637699</v>
      </c>
      <c r="E124">
        <v>0.12671500919735801</v>
      </c>
      <c r="F124">
        <v>-2.9803406752853401</v>
      </c>
      <c r="G124">
        <v>4.7172164471550898E-2</v>
      </c>
      <c r="H124">
        <v>1</v>
      </c>
      <c r="I124" t="s">
        <v>37</v>
      </c>
      <c r="J124">
        <v>0.18665499999999999</v>
      </c>
      <c r="K124">
        <v>0.22991500000000001</v>
      </c>
      <c r="L124">
        <v>0.20108599999999999</v>
      </c>
      <c r="M124">
        <v>0</v>
      </c>
      <c r="N124">
        <v>0.104742</v>
      </c>
      <c r="O124">
        <v>0</v>
      </c>
      <c r="P124" t="s">
        <v>1445</v>
      </c>
      <c r="Q124" t="s">
        <v>1446</v>
      </c>
      <c r="S124" t="s">
        <v>26</v>
      </c>
      <c r="T124" t="s">
        <v>27</v>
      </c>
    </row>
    <row r="125" spans="1:22">
      <c r="A125" t="s">
        <v>1447</v>
      </c>
      <c r="B125">
        <v>79.1574598395609</v>
      </c>
      <c r="C125">
        <v>52.425455176847301</v>
      </c>
      <c r="D125">
        <v>105.889464502274</v>
      </c>
      <c r="E125">
        <v>2.0198101121883698</v>
      </c>
      <c r="F125">
        <v>1.01421966768937</v>
      </c>
      <c r="G125">
        <v>1.4337018673999001E-2</v>
      </c>
      <c r="H125">
        <v>1</v>
      </c>
      <c r="I125" t="s">
        <v>23</v>
      </c>
      <c r="J125">
        <v>0.27487499999999998</v>
      </c>
      <c r="K125">
        <v>0.23419400000000001</v>
      </c>
      <c r="L125">
        <v>0.26340400000000003</v>
      </c>
      <c r="M125">
        <v>0.56047100000000005</v>
      </c>
      <c r="N125">
        <v>0.72219500000000003</v>
      </c>
      <c r="O125">
        <v>0.444685</v>
      </c>
      <c r="P125" t="s">
        <v>1448</v>
      </c>
      <c r="Q125" t="s">
        <v>1449</v>
      </c>
      <c r="R125" t="s">
        <v>1434</v>
      </c>
      <c r="S125" t="s">
        <v>26</v>
      </c>
      <c r="T125" t="s">
        <v>27</v>
      </c>
    </row>
    <row r="126" spans="1:22">
      <c r="A126" t="s">
        <v>1450</v>
      </c>
      <c r="B126">
        <v>65.602555033863794</v>
      </c>
      <c r="C126">
        <v>42.629973284708797</v>
      </c>
      <c r="D126">
        <v>88.575136783018607</v>
      </c>
      <c r="E126">
        <v>2.0777666500389298</v>
      </c>
      <c r="F126">
        <v>1.0550336370451401</v>
      </c>
      <c r="G126">
        <v>2.06007826596564E-2</v>
      </c>
      <c r="H126">
        <v>1</v>
      </c>
      <c r="I126" t="s">
        <v>23</v>
      </c>
      <c r="J126">
        <v>0.53968099999999997</v>
      </c>
      <c r="K126">
        <v>0.79463099999999998</v>
      </c>
      <c r="L126">
        <v>0.36837500000000001</v>
      </c>
      <c r="M126">
        <v>0.77158899999999997</v>
      </c>
      <c r="N126">
        <v>1.5155400000000001</v>
      </c>
      <c r="O126">
        <v>1.3450200000000001</v>
      </c>
      <c r="P126" t="s">
        <v>1451</v>
      </c>
      <c r="Q126" t="s">
        <v>1452</v>
      </c>
      <c r="R126" t="s">
        <v>1434</v>
      </c>
      <c r="S126" t="s">
        <v>26</v>
      </c>
      <c r="T126" t="s">
        <v>27</v>
      </c>
    </row>
    <row r="127" spans="1:22">
      <c r="A127" t="s">
        <v>1453</v>
      </c>
      <c r="B127">
        <v>424.22542644240201</v>
      </c>
      <c r="C127">
        <v>124.60917940256201</v>
      </c>
      <c r="D127">
        <v>723.84167348224196</v>
      </c>
      <c r="E127">
        <v>5.8088952752333203</v>
      </c>
      <c r="F127">
        <v>2.5382638206893602</v>
      </c>
      <c r="G127">
        <v>4.2519008009083099E-2</v>
      </c>
      <c r="H127">
        <v>1</v>
      </c>
      <c r="I127" t="s">
        <v>23</v>
      </c>
      <c r="J127">
        <v>1.68652</v>
      </c>
      <c r="K127">
        <v>0.34967999999999999</v>
      </c>
      <c r="L127">
        <v>0.47872500000000001</v>
      </c>
      <c r="M127">
        <v>2.3748900000000002</v>
      </c>
      <c r="N127">
        <v>2.8893</v>
      </c>
      <c r="O127">
        <v>9.1844000000000001</v>
      </c>
      <c r="P127" t="s">
        <v>1454</v>
      </c>
      <c r="Q127" t="s">
        <v>1455</v>
      </c>
    </row>
    <row r="128" spans="1:22">
      <c r="A128" t="s">
        <v>1456</v>
      </c>
      <c r="B128">
        <v>14.908125130492399</v>
      </c>
      <c r="C128">
        <v>26.1310525343618</v>
      </c>
      <c r="D128">
        <v>3.6851977266229601</v>
      </c>
      <c r="E128">
        <v>0.14102752737483501</v>
      </c>
      <c r="F128">
        <v>-2.8259513029651999</v>
      </c>
      <c r="G128">
        <v>2.5049309481363798E-2</v>
      </c>
      <c r="H128">
        <v>1</v>
      </c>
      <c r="I128" t="s">
        <v>37</v>
      </c>
      <c r="J128">
        <v>0.10437399999999999</v>
      </c>
      <c r="K128">
        <v>0.31733</v>
      </c>
      <c r="L128">
        <v>0.100782</v>
      </c>
      <c r="M128">
        <v>3.2911500000000003E-2</v>
      </c>
      <c r="N128">
        <v>2.1970400000000001E-2</v>
      </c>
      <c r="O128">
        <v>5.7795300000000001E-2</v>
      </c>
      <c r="P128" t="s">
        <v>1457</v>
      </c>
      <c r="Q128" t="s">
        <v>1458</v>
      </c>
    </row>
    <row r="129" spans="1:22">
      <c r="A129" t="s">
        <v>1459</v>
      </c>
      <c r="B129">
        <v>97.539339666802405</v>
      </c>
      <c r="C129">
        <v>59.953973530376501</v>
      </c>
      <c r="D129">
        <v>135.12470580322801</v>
      </c>
      <c r="E129">
        <v>2.2538073433075398</v>
      </c>
      <c r="F129">
        <v>1.17236419841434</v>
      </c>
      <c r="G129">
        <v>2.51239944902145E-3</v>
      </c>
      <c r="H129">
        <v>0.67341450002858105</v>
      </c>
      <c r="I129" t="s">
        <v>23</v>
      </c>
      <c r="J129">
        <v>0.32060899999999998</v>
      </c>
      <c r="K129">
        <v>0.33074399999999998</v>
      </c>
      <c r="L129">
        <v>0.26366499999999998</v>
      </c>
      <c r="M129">
        <v>0.50197800000000004</v>
      </c>
      <c r="N129">
        <v>1.0528200000000001</v>
      </c>
      <c r="O129">
        <v>0.70710099999999998</v>
      </c>
      <c r="P129" t="s">
        <v>1460</v>
      </c>
      <c r="Q129" t="s">
        <v>1461</v>
      </c>
    </row>
    <row r="130" spans="1:22">
      <c r="A130" t="s">
        <v>1462</v>
      </c>
      <c r="B130">
        <v>30.944454086835599</v>
      </c>
      <c r="C130">
        <v>11.575729139978099</v>
      </c>
      <c r="D130">
        <v>50.313179033692997</v>
      </c>
      <c r="E130">
        <v>4.3464371380227602</v>
      </c>
      <c r="F130">
        <v>2.1198332792460102</v>
      </c>
      <c r="G130">
        <v>5.8924206754463202E-4</v>
      </c>
      <c r="H130">
        <v>0.37368469262107301</v>
      </c>
      <c r="I130" t="s">
        <v>23</v>
      </c>
      <c r="J130">
        <v>0.92450699999999997</v>
      </c>
      <c r="K130">
        <v>0.40400999999999998</v>
      </c>
      <c r="L130">
        <v>0.34855000000000003</v>
      </c>
      <c r="M130">
        <v>1.9294899999999999</v>
      </c>
      <c r="N130">
        <v>2.9150900000000002</v>
      </c>
      <c r="O130">
        <v>2.4534500000000001</v>
      </c>
      <c r="P130" t="s">
        <v>1463</v>
      </c>
      <c r="Q130" t="s">
        <v>1464</v>
      </c>
      <c r="S130" t="s">
        <v>26</v>
      </c>
      <c r="T130" t="s">
        <v>27</v>
      </c>
    </row>
    <row r="131" spans="1:22">
      <c r="A131" t="s">
        <v>1465</v>
      </c>
      <c r="B131">
        <v>188.04595915001701</v>
      </c>
      <c r="C131">
        <v>121.71912863548501</v>
      </c>
      <c r="D131">
        <v>254.37278966455</v>
      </c>
      <c r="E131">
        <v>2.0898341330254202</v>
      </c>
      <c r="F131">
        <v>1.0633884423264099</v>
      </c>
      <c r="G131">
        <v>1.1900972209157701E-2</v>
      </c>
      <c r="H131">
        <v>1</v>
      </c>
      <c r="I131" t="s">
        <v>23</v>
      </c>
      <c r="J131">
        <v>2.1246299999999998</v>
      </c>
      <c r="K131">
        <v>2.2505099999999998</v>
      </c>
      <c r="L131">
        <v>3.7541500000000001</v>
      </c>
      <c r="M131">
        <v>6.3544900000000002</v>
      </c>
      <c r="N131">
        <v>3.4704600000000001</v>
      </c>
      <c r="O131">
        <v>6.6304600000000002</v>
      </c>
      <c r="P131" t="s">
        <v>1466</v>
      </c>
      <c r="Q131" t="s">
        <v>1467</v>
      </c>
      <c r="S131" t="s">
        <v>818</v>
      </c>
      <c r="T131" t="s">
        <v>819</v>
      </c>
    </row>
    <row r="132" spans="1:22">
      <c r="A132" t="s">
        <v>371</v>
      </c>
      <c r="B132">
        <v>11.115980596011999</v>
      </c>
      <c r="C132">
        <v>21.894759370416502</v>
      </c>
      <c r="D132">
        <v>0.33720182160759399</v>
      </c>
      <c r="E132">
        <v>1.5401028890192301E-2</v>
      </c>
      <c r="F132">
        <v>-6.0208294541016896</v>
      </c>
      <c r="G132">
        <v>5.5457386924038102E-3</v>
      </c>
      <c r="H132">
        <v>0.91081684850850297</v>
      </c>
      <c r="I132" t="s">
        <v>37</v>
      </c>
      <c r="J132">
        <v>8.7376699999999995E-3</v>
      </c>
      <c r="K132">
        <v>0.21293999999999999</v>
      </c>
      <c r="L132">
        <v>0.335698</v>
      </c>
      <c r="M132">
        <v>0</v>
      </c>
      <c r="N132">
        <v>0</v>
      </c>
      <c r="O132">
        <v>8.6249699999999992E-3</v>
      </c>
      <c r="P132" t="s">
        <v>372</v>
      </c>
      <c r="Q132" t="s">
        <v>373</v>
      </c>
      <c r="S132" t="s">
        <v>26</v>
      </c>
      <c r="T132" t="s">
        <v>27</v>
      </c>
    </row>
    <row r="133" spans="1:22">
      <c r="A133" t="s">
        <v>1468</v>
      </c>
      <c r="B133">
        <v>31.627376519877402</v>
      </c>
      <c r="C133">
        <v>12.473172145067499</v>
      </c>
      <c r="D133">
        <v>50.781580894687401</v>
      </c>
      <c r="E133">
        <v>4.0712643346920396</v>
      </c>
      <c r="F133">
        <v>2.0254768942779702</v>
      </c>
      <c r="G133">
        <v>2.8471435617659701E-2</v>
      </c>
      <c r="H133">
        <v>1</v>
      </c>
      <c r="I133" t="s">
        <v>23</v>
      </c>
      <c r="J133">
        <v>0.73694800000000005</v>
      </c>
      <c r="K133">
        <v>0.18538499999999999</v>
      </c>
      <c r="L133">
        <v>0.109296</v>
      </c>
      <c r="M133">
        <v>0.87363299999999999</v>
      </c>
      <c r="N133">
        <v>2.5407199999999999</v>
      </c>
      <c r="O133">
        <v>1.25962</v>
      </c>
      <c r="P133" t="s">
        <v>1469</v>
      </c>
      <c r="Q133" t="s">
        <v>1470</v>
      </c>
      <c r="S133" t="s">
        <v>1471</v>
      </c>
      <c r="T133" t="s">
        <v>1472</v>
      </c>
      <c r="U133" t="s">
        <v>1473</v>
      </c>
      <c r="V133" t="s">
        <v>1474</v>
      </c>
    </row>
    <row r="134" spans="1:22">
      <c r="A134" t="s">
        <v>374</v>
      </c>
      <c r="B134">
        <v>233.18627310820301</v>
      </c>
      <c r="C134">
        <v>349.90040700838699</v>
      </c>
      <c r="D134">
        <v>116.47213920802</v>
      </c>
      <c r="E134">
        <v>0.33287225986344099</v>
      </c>
      <c r="F134">
        <v>-1.5869594473739499</v>
      </c>
      <c r="G134">
        <v>3.6547110983357802E-4</v>
      </c>
      <c r="H134">
        <v>0.27594037251363102</v>
      </c>
      <c r="I134" t="s">
        <v>37</v>
      </c>
      <c r="J134">
        <v>5.1457499999999996</v>
      </c>
      <c r="K134">
        <v>2.2753299999999999</v>
      </c>
      <c r="L134">
        <v>4.1187899999999997</v>
      </c>
      <c r="M134">
        <v>1.4276199999999999</v>
      </c>
      <c r="N134">
        <v>0.75378500000000004</v>
      </c>
      <c r="O134">
        <v>1.47305</v>
      </c>
      <c r="P134" t="s">
        <v>375</v>
      </c>
      <c r="Q134" t="s">
        <v>376</v>
      </c>
      <c r="S134" t="s">
        <v>377</v>
      </c>
      <c r="T134" t="s">
        <v>378</v>
      </c>
    </row>
    <row r="135" spans="1:22">
      <c r="A135" t="s">
        <v>1475</v>
      </c>
      <c r="B135">
        <v>25.630908200230198</v>
      </c>
      <c r="C135">
        <v>40.245429364021803</v>
      </c>
      <c r="D135">
        <v>11.0163870364386</v>
      </c>
      <c r="E135">
        <v>0.27373014055322598</v>
      </c>
      <c r="F135">
        <v>-1.86917379561533</v>
      </c>
      <c r="G135">
        <v>4.5075029642677403E-3</v>
      </c>
      <c r="H135">
        <v>0.86999706670111199</v>
      </c>
      <c r="I135" t="s">
        <v>37</v>
      </c>
      <c r="J135">
        <v>0.64187099999999997</v>
      </c>
      <c r="K135">
        <v>0.35931299999999999</v>
      </c>
      <c r="L135">
        <v>0.41651899999999997</v>
      </c>
      <c r="M135">
        <v>0.17288500000000001</v>
      </c>
      <c r="N135">
        <v>0.126029</v>
      </c>
      <c r="O135">
        <v>0.116802</v>
      </c>
      <c r="P135" t="s">
        <v>1476</v>
      </c>
      <c r="Q135" t="s">
        <v>1477</v>
      </c>
      <c r="S135" t="s">
        <v>1478</v>
      </c>
      <c r="T135" t="s">
        <v>1479</v>
      </c>
      <c r="U135" t="s">
        <v>1480</v>
      </c>
      <c r="V135" t="s">
        <v>1481</v>
      </c>
    </row>
    <row r="136" spans="1:22">
      <c r="A136" t="s">
        <v>1482</v>
      </c>
      <c r="B136">
        <v>22.750420157407302</v>
      </c>
      <c r="C136">
        <v>32.904504479650001</v>
      </c>
      <c r="D136">
        <v>12.5963358351647</v>
      </c>
      <c r="E136">
        <v>0.38281493778321402</v>
      </c>
      <c r="F136">
        <v>-1.3852809687068499</v>
      </c>
      <c r="G136">
        <v>4.2698637839247301E-2</v>
      </c>
      <c r="H136">
        <v>1</v>
      </c>
      <c r="I136" t="s">
        <v>37</v>
      </c>
      <c r="J136">
        <v>0.87409499999999996</v>
      </c>
      <c r="K136">
        <v>0.34384999999999999</v>
      </c>
      <c r="L136">
        <v>0.51531400000000005</v>
      </c>
      <c r="M136">
        <v>0.105008</v>
      </c>
      <c r="N136">
        <v>0.41659600000000002</v>
      </c>
      <c r="O136">
        <v>0.146368</v>
      </c>
      <c r="P136" t="s">
        <v>1483</v>
      </c>
      <c r="Q136" t="s">
        <v>1484</v>
      </c>
      <c r="S136" t="s">
        <v>1485</v>
      </c>
      <c r="T136" t="s">
        <v>1486</v>
      </c>
    </row>
    <row r="137" spans="1:22">
      <c r="A137" t="s">
        <v>1487</v>
      </c>
      <c r="B137">
        <v>662.94202218404996</v>
      </c>
      <c r="C137">
        <v>907.64735685313201</v>
      </c>
      <c r="D137">
        <v>418.236687514967</v>
      </c>
      <c r="E137">
        <v>0.46079205140311202</v>
      </c>
      <c r="F137">
        <v>-1.1178122641753201</v>
      </c>
      <c r="G137" s="1">
        <v>6.1067751372462502E-5</v>
      </c>
      <c r="H137">
        <v>0.108438006112082</v>
      </c>
      <c r="I137" t="s">
        <v>37</v>
      </c>
      <c r="J137">
        <v>20.887499999999999</v>
      </c>
      <c r="K137">
        <v>21.0931</v>
      </c>
      <c r="L137">
        <v>19.593599999999999</v>
      </c>
      <c r="M137">
        <v>8.8593600000000006</v>
      </c>
      <c r="N137">
        <v>13.261799999999999</v>
      </c>
      <c r="O137">
        <v>5.3952799999999996</v>
      </c>
      <c r="P137" t="s">
        <v>1488</v>
      </c>
      <c r="Q137" t="s">
        <v>1489</v>
      </c>
      <c r="S137" t="s">
        <v>1490</v>
      </c>
      <c r="T137" t="s">
        <v>1491</v>
      </c>
    </row>
    <row r="138" spans="1:22">
      <c r="A138" t="s">
        <v>1492</v>
      </c>
      <c r="B138">
        <v>110.73078794556599</v>
      </c>
      <c r="C138">
        <v>62.188097661469101</v>
      </c>
      <c r="D138">
        <v>159.273478229662</v>
      </c>
      <c r="E138">
        <v>2.56115694512305</v>
      </c>
      <c r="F138">
        <v>1.3567956625461</v>
      </c>
      <c r="G138">
        <v>1.3610445308908601E-2</v>
      </c>
      <c r="H138">
        <v>1</v>
      </c>
      <c r="I138" t="s">
        <v>23</v>
      </c>
      <c r="J138">
        <v>2.4475099999999999</v>
      </c>
      <c r="K138">
        <v>1.4890300000000001</v>
      </c>
      <c r="L138">
        <v>2.6909100000000001</v>
      </c>
      <c r="M138">
        <v>2.8191700000000002</v>
      </c>
      <c r="N138">
        <v>7.3083400000000003</v>
      </c>
      <c r="O138">
        <v>4.6253299999999999</v>
      </c>
      <c r="P138" t="s">
        <v>1493</v>
      </c>
      <c r="Q138" t="s">
        <v>1494</v>
      </c>
      <c r="S138" t="s">
        <v>1495</v>
      </c>
      <c r="T138" t="s">
        <v>1496</v>
      </c>
      <c r="U138" t="s">
        <v>1480</v>
      </c>
      <c r="V138" t="s">
        <v>1481</v>
      </c>
    </row>
    <row r="139" spans="1:22">
      <c r="A139" t="s">
        <v>1497</v>
      </c>
      <c r="B139">
        <v>15555.348217532701</v>
      </c>
      <c r="C139">
        <v>9103.5658542667607</v>
      </c>
      <c r="D139">
        <v>22007.130580798599</v>
      </c>
      <c r="E139">
        <v>2.41741872724347</v>
      </c>
      <c r="F139">
        <v>1.2734673876240299</v>
      </c>
      <c r="G139">
        <v>1.2852698535318701E-3</v>
      </c>
      <c r="H139">
        <v>0.54181899573917403</v>
      </c>
      <c r="I139" t="s">
        <v>23</v>
      </c>
      <c r="J139">
        <v>2124.0700000000002</v>
      </c>
      <c r="K139">
        <v>724.71600000000001</v>
      </c>
      <c r="L139">
        <v>610.41099999999994</v>
      </c>
      <c r="M139">
        <v>2235.02</v>
      </c>
      <c r="N139">
        <v>2536.19</v>
      </c>
      <c r="O139">
        <v>3163.18</v>
      </c>
      <c r="P139" t="s">
        <v>1498</v>
      </c>
      <c r="Q139" t="s">
        <v>1499</v>
      </c>
      <c r="S139" t="s">
        <v>1500</v>
      </c>
      <c r="T139" t="s">
        <v>1501</v>
      </c>
    </row>
    <row r="140" spans="1:22">
      <c r="A140" t="s">
        <v>1502</v>
      </c>
      <c r="B140">
        <v>6.0566918264304901</v>
      </c>
      <c r="C140">
        <v>11.104724347601801</v>
      </c>
      <c r="D140">
        <v>1.0086593052591499</v>
      </c>
      <c r="E140">
        <v>9.0831548238923601E-2</v>
      </c>
      <c r="F140">
        <v>-3.4606627184399699</v>
      </c>
      <c r="G140">
        <v>2.27450108232462E-2</v>
      </c>
      <c r="H140">
        <v>1</v>
      </c>
      <c r="I140" t="s">
        <v>37</v>
      </c>
      <c r="J140">
        <v>0</v>
      </c>
      <c r="K140">
        <v>3.4765299999999999</v>
      </c>
      <c r="L140">
        <v>2.0661800000000001</v>
      </c>
      <c r="M140">
        <v>0.213589</v>
      </c>
      <c r="N140">
        <v>0</v>
      </c>
      <c r="O140">
        <v>0.23543600000000001</v>
      </c>
      <c r="P140" t="s">
        <v>1503</v>
      </c>
      <c r="Q140" t="s">
        <v>1504</v>
      </c>
      <c r="S140" t="s">
        <v>1505</v>
      </c>
      <c r="T140" t="s">
        <v>1506</v>
      </c>
    </row>
    <row r="141" spans="1:22">
      <c r="A141" t="s">
        <v>1507</v>
      </c>
      <c r="B141">
        <v>9.5432771807204198</v>
      </c>
      <c r="C141">
        <v>17.4110833291513</v>
      </c>
      <c r="D141">
        <v>1.6754710322894999</v>
      </c>
      <c r="E141">
        <v>9.6230142640478994E-2</v>
      </c>
      <c r="F141">
        <v>-3.3773673225313798</v>
      </c>
      <c r="G141">
        <v>4.1002320325488001E-3</v>
      </c>
      <c r="H141">
        <v>0.827361593204193</v>
      </c>
      <c r="I141" t="s">
        <v>37</v>
      </c>
      <c r="J141">
        <v>0.23472899999999999</v>
      </c>
      <c r="K141">
        <v>0.67993099999999995</v>
      </c>
      <c r="L141">
        <v>0.66948600000000003</v>
      </c>
      <c r="M141">
        <v>3.7450900000000002E-2</v>
      </c>
      <c r="N141">
        <v>0</v>
      </c>
      <c r="O141">
        <v>0.116855</v>
      </c>
      <c r="P141" t="s">
        <v>1508</v>
      </c>
      <c r="Q141" t="s">
        <v>1509</v>
      </c>
      <c r="R141" t="s">
        <v>180</v>
      </c>
      <c r="S141" t="s">
        <v>1510</v>
      </c>
      <c r="T141" t="s">
        <v>1511</v>
      </c>
      <c r="U141" t="s">
        <v>1512</v>
      </c>
      <c r="V141" t="s">
        <v>1513</v>
      </c>
    </row>
    <row r="142" spans="1:22">
      <c r="A142" t="s">
        <v>1514</v>
      </c>
      <c r="B142">
        <v>1253.5399766586099</v>
      </c>
      <c r="C142">
        <v>738.42484611780003</v>
      </c>
      <c r="D142">
        <v>1768.6551071994299</v>
      </c>
      <c r="E142">
        <v>2.3951728012647</v>
      </c>
      <c r="F142">
        <v>1.2601297438673</v>
      </c>
      <c r="G142">
        <v>1.65521595955614E-4</v>
      </c>
      <c r="H142">
        <v>0.17579493805004401</v>
      </c>
      <c r="I142" t="s">
        <v>23</v>
      </c>
      <c r="J142">
        <v>3.6807300000000001</v>
      </c>
      <c r="K142">
        <v>2.39229</v>
      </c>
      <c r="L142">
        <v>2.1295299999999999</v>
      </c>
      <c r="M142">
        <v>4.4579700000000004</v>
      </c>
      <c r="N142">
        <v>8.2767599999999995</v>
      </c>
      <c r="O142">
        <v>6.4290200000000004</v>
      </c>
      <c r="P142" t="s">
        <v>1515</v>
      </c>
      <c r="Q142" t="s">
        <v>1516</v>
      </c>
      <c r="S142" t="s">
        <v>1517</v>
      </c>
      <c r="T142" t="s">
        <v>1518</v>
      </c>
      <c r="U142" t="s">
        <v>1519</v>
      </c>
      <c r="V142" t="s">
        <v>1520</v>
      </c>
    </row>
    <row r="143" spans="1:22">
      <c r="A143" t="s">
        <v>1521</v>
      </c>
      <c r="B143">
        <v>69.591276052927</v>
      </c>
      <c r="C143">
        <v>124.39009086585</v>
      </c>
      <c r="D143">
        <v>14.792461240003799</v>
      </c>
      <c r="E143">
        <v>0.118919932745744</v>
      </c>
      <c r="F143">
        <v>-3.07193754243406</v>
      </c>
      <c r="G143">
        <v>4.4974347892030198E-2</v>
      </c>
      <c r="H143">
        <v>1</v>
      </c>
      <c r="I143" t="s">
        <v>37</v>
      </c>
      <c r="J143">
        <v>0.14496300000000001</v>
      </c>
      <c r="K143">
        <v>2.5526</v>
      </c>
      <c r="L143">
        <v>4.6777300000000004</v>
      </c>
      <c r="M143">
        <v>0.45349499999999998</v>
      </c>
      <c r="N143">
        <v>1.9435000000000001E-2</v>
      </c>
      <c r="O143">
        <v>0.39278099999999999</v>
      </c>
      <c r="P143" t="s">
        <v>1522</v>
      </c>
      <c r="Q143" t="s">
        <v>1523</v>
      </c>
      <c r="R143" t="s">
        <v>180</v>
      </c>
      <c r="S143" t="s">
        <v>1524</v>
      </c>
      <c r="T143" t="s">
        <v>1525</v>
      </c>
    </row>
    <row r="144" spans="1:22">
      <c r="A144" t="s">
        <v>1526</v>
      </c>
      <c r="B144">
        <v>1754.3497843119401</v>
      </c>
      <c r="C144">
        <v>3156.4290818760801</v>
      </c>
      <c r="D144">
        <v>352.27048674780599</v>
      </c>
      <c r="E144">
        <v>0.111604118961681</v>
      </c>
      <c r="F144">
        <v>-3.1635378213409502</v>
      </c>
      <c r="G144">
        <v>1.19105338726217E-2</v>
      </c>
      <c r="H144">
        <v>1</v>
      </c>
      <c r="I144" t="s">
        <v>37</v>
      </c>
      <c r="J144">
        <v>11.9048</v>
      </c>
      <c r="K144">
        <v>90.971299999999999</v>
      </c>
      <c r="L144">
        <v>112.836</v>
      </c>
      <c r="M144">
        <v>5.0579499999999999</v>
      </c>
      <c r="N144">
        <v>1.08405</v>
      </c>
      <c r="O144">
        <v>17.796700000000001</v>
      </c>
      <c r="P144" t="s">
        <v>1527</v>
      </c>
      <c r="Q144" t="s">
        <v>1528</v>
      </c>
      <c r="R144" t="s">
        <v>180</v>
      </c>
      <c r="S144" t="s">
        <v>1529</v>
      </c>
      <c r="T144" t="s">
        <v>1530</v>
      </c>
    </row>
    <row r="145" spans="1:22">
      <c r="A145" t="s">
        <v>1531</v>
      </c>
      <c r="B145">
        <v>12.4287430609123</v>
      </c>
      <c r="C145">
        <v>20.213599826396901</v>
      </c>
      <c r="D145">
        <v>4.6438862954276496</v>
      </c>
      <c r="E145">
        <v>0.22974068623656099</v>
      </c>
      <c r="F145">
        <v>-2.12192171952187</v>
      </c>
      <c r="G145">
        <v>2.6378535578989198E-2</v>
      </c>
      <c r="H145">
        <v>1</v>
      </c>
      <c r="I145" t="s">
        <v>37</v>
      </c>
      <c r="J145">
        <v>0.17741399999999999</v>
      </c>
      <c r="K145">
        <v>0.50063400000000002</v>
      </c>
      <c r="L145">
        <v>0.28841800000000001</v>
      </c>
      <c r="M145">
        <v>3.3525300000000001E-2</v>
      </c>
      <c r="N145">
        <v>8.5654999999999995E-2</v>
      </c>
      <c r="O145">
        <v>5.2935400000000001E-2</v>
      </c>
      <c r="P145" t="s">
        <v>1532</v>
      </c>
      <c r="Q145" t="s">
        <v>1533</v>
      </c>
      <c r="S145" t="s">
        <v>1534</v>
      </c>
      <c r="T145" t="s">
        <v>1535</v>
      </c>
      <c r="U145" t="s">
        <v>1536</v>
      </c>
      <c r="V145" t="s">
        <v>1537</v>
      </c>
    </row>
    <row r="146" spans="1:22">
      <c r="A146" t="s">
        <v>1538</v>
      </c>
      <c r="B146">
        <v>23.930790795599702</v>
      </c>
      <c r="C146">
        <v>6.8387808145222904</v>
      </c>
      <c r="D146">
        <v>41.022800776677201</v>
      </c>
      <c r="E146">
        <v>5.9985546969957602</v>
      </c>
      <c r="F146">
        <v>2.5846149369454299</v>
      </c>
      <c r="G146">
        <v>4.6843623711415601E-2</v>
      </c>
      <c r="H146">
        <v>1</v>
      </c>
      <c r="I146" t="s">
        <v>23</v>
      </c>
      <c r="J146">
        <v>0.40417199999999998</v>
      </c>
      <c r="K146">
        <v>3.0677900000000001E-2</v>
      </c>
      <c r="L146">
        <v>9.1404899999999997E-2</v>
      </c>
      <c r="M146">
        <v>0.14684</v>
      </c>
      <c r="N146">
        <v>1.0388599999999999</v>
      </c>
      <c r="O146">
        <v>1.70442</v>
      </c>
      <c r="P146" t="s">
        <v>1539</v>
      </c>
      <c r="Q146" t="s">
        <v>1540</v>
      </c>
      <c r="S146" t="s">
        <v>1541</v>
      </c>
      <c r="T146" t="s">
        <v>1542</v>
      </c>
    </row>
    <row r="147" spans="1:22">
      <c r="A147" t="s">
        <v>1543</v>
      </c>
      <c r="B147">
        <v>459.61327826695299</v>
      </c>
      <c r="C147">
        <v>615.20632908075197</v>
      </c>
      <c r="D147">
        <v>304.02022745315401</v>
      </c>
      <c r="E147">
        <v>0.49417603994325698</v>
      </c>
      <c r="F147">
        <v>-1.01690303139391</v>
      </c>
      <c r="G147">
        <v>3.1986701265195198E-2</v>
      </c>
      <c r="H147">
        <v>1</v>
      </c>
      <c r="I147" t="s">
        <v>37</v>
      </c>
      <c r="J147">
        <v>12.3028</v>
      </c>
      <c r="K147">
        <v>16.6051</v>
      </c>
      <c r="L147">
        <v>28.778099999999998</v>
      </c>
      <c r="M147">
        <v>6.9120799999999996</v>
      </c>
      <c r="N147">
        <v>11.3041</v>
      </c>
      <c r="O147">
        <v>8.8641900000000007</v>
      </c>
      <c r="P147" t="s">
        <v>1544</v>
      </c>
      <c r="Q147" t="s">
        <v>1545</v>
      </c>
      <c r="S147" t="s">
        <v>1546</v>
      </c>
      <c r="T147" t="s">
        <v>1547</v>
      </c>
    </row>
    <row r="148" spans="1:22">
      <c r="A148" t="s">
        <v>416</v>
      </c>
      <c r="B148">
        <v>27.514748981124399</v>
      </c>
      <c r="C148">
        <v>55.029497962248897</v>
      </c>
      <c r="D148">
        <v>0</v>
      </c>
      <c r="E148">
        <v>0</v>
      </c>
      <c r="F148" t="e">
        <f>-Inf</f>
        <v>#NAME?</v>
      </c>
      <c r="G148">
        <v>1.8909998800424801E-3</v>
      </c>
      <c r="H148">
        <v>0.59864055447492803</v>
      </c>
      <c r="I148" t="s">
        <v>37</v>
      </c>
      <c r="J148">
        <v>1.05217</v>
      </c>
      <c r="K148">
        <v>1.7112700000000001</v>
      </c>
      <c r="L148">
        <v>0</v>
      </c>
      <c r="M148">
        <v>0</v>
      </c>
      <c r="N148">
        <v>0</v>
      </c>
      <c r="O148">
        <v>0</v>
      </c>
      <c r="P148" t="s">
        <v>417</v>
      </c>
      <c r="Q148" t="s">
        <v>418</v>
      </c>
      <c r="S148" t="s">
        <v>419</v>
      </c>
      <c r="T148" t="s">
        <v>420</v>
      </c>
      <c r="U148" t="s">
        <v>421</v>
      </c>
      <c r="V148" t="s">
        <v>422</v>
      </c>
    </row>
    <row r="149" spans="1:22">
      <c r="A149" t="s">
        <v>1548</v>
      </c>
      <c r="B149">
        <v>485.06147997627102</v>
      </c>
      <c r="C149">
        <v>742.03478438935895</v>
      </c>
      <c r="D149">
        <v>228.088175563183</v>
      </c>
      <c r="E149">
        <v>0.307382053188898</v>
      </c>
      <c r="F149">
        <v>-1.70189516060435</v>
      </c>
      <c r="G149">
        <v>4.8628069800867701E-2</v>
      </c>
      <c r="H149">
        <v>1</v>
      </c>
      <c r="I149" t="s">
        <v>37</v>
      </c>
      <c r="J149">
        <v>7.6708699999999999</v>
      </c>
      <c r="K149">
        <v>1.25631</v>
      </c>
      <c r="L149">
        <v>7.4621599999999999</v>
      </c>
      <c r="M149">
        <v>1.28969</v>
      </c>
      <c r="N149">
        <v>0.96030899999999997</v>
      </c>
      <c r="O149">
        <v>2.59992</v>
      </c>
      <c r="P149" t="s">
        <v>1549</v>
      </c>
      <c r="Q149" t="s">
        <v>1550</v>
      </c>
      <c r="R149" t="s">
        <v>1434</v>
      </c>
      <c r="S149" t="s">
        <v>1551</v>
      </c>
      <c r="T149" t="s">
        <v>1552</v>
      </c>
    </row>
    <row r="150" spans="1:22">
      <c r="A150" t="s">
        <v>1553</v>
      </c>
      <c r="B150">
        <v>361.52715897112603</v>
      </c>
      <c r="C150">
        <v>530.03681625595198</v>
      </c>
      <c r="D150">
        <v>193.01750168629999</v>
      </c>
      <c r="E150">
        <v>0.36415866929721502</v>
      </c>
      <c r="F150">
        <v>-1.4573609039937401</v>
      </c>
      <c r="G150">
        <v>3.22486328183881E-2</v>
      </c>
      <c r="H150">
        <v>1</v>
      </c>
      <c r="I150" t="s">
        <v>37</v>
      </c>
      <c r="J150">
        <v>1.1839599999999999</v>
      </c>
      <c r="K150">
        <v>2.3176899999999998</v>
      </c>
      <c r="L150">
        <v>3.6093199999999999</v>
      </c>
      <c r="M150">
        <v>0.983178</v>
      </c>
      <c r="N150">
        <v>0.44645600000000002</v>
      </c>
      <c r="O150">
        <v>1.15581</v>
      </c>
      <c r="P150" t="s">
        <v>1554</v>
      </c>
      <c r="Q150" t="s">
        <v>1555</v>
      </c>
      <c r="R150" t="s">
        <v>1434</v>
      </c>
      <c r="S150" t="s">
        <v>1556</v>
      </c>
      <c r="T150" t="s">
        <v>1557</v>
      </c>
    </row>
    <row r="151" spans="1:22">
      <c r="A151" t="s">
        <v>1558</v>
      </c>
      <c r="B151">
        <v>144.75493370464901</v>
      </c>
      <c r="C151">
        <v>204.88300798350301</v>
      </c>
      <c r="D151">
        <v>84.626859425794905</v>
      </c>
      <c r="E151">
        <v>0.41304967287774802</v>
      </c>
      <c r="F151">
        <v>-1.27561280596618</v>
      </c>
      <c r="G151">
        <v>1.7012161022458699E-2</v>
      </c>
      <c r="H151">
        <v>1</v>
      </c>
      <c r="I151" t="s">
        <v>37</v>
      </c>
      <c r="J151">
        <v>0.59110499999999999</v>
      </c>
      <c r="K151">
        <v>1.1576900000000001</v>
      </c>
      <c r="L151">
        <v>1.3369500000000001</v>
      </c>
      <c r="M151">
        <v>0.297462</v>
      </c>
      <c r="N151">
        <v>0.33382200000000001</v>
      </c>
      <c r="O151">
        <v>0.64964900000000003</v>
      </c>
      <c r="P151" t="s">
        <v>1559</v>
      </c>
      <c r="Q151" t="s">
        <v>1560</v>
      </c>
      <c r="S151" t="s">
        <v>1561</v>
      </c>
      <c r="T151" t="s">
        <v>1562</v>
      </c>
    </row>
    <row r="152" spans="1:22">
      <c r="A152" t="s">
        <v>1563</v>
      </c>
      <c r="B152">
        <v>544.90596417828101</v>
      </c>
      <c r="C152">
        <v>792.83038569131202</v>
      </c>
      <c r="D152">
        <v>296.98154266525</v>
      </c>
      <c r="E152">
        <v>0.37458395644901399</v>
      </c>
      <c r="F152">
        <v>-1.4166389850744601</v>
      </c>
      <c r="G152">
        <v>3.4022182066048401E-2</v>
      </c>
      <c r="H152">
        <v>1</v>
      </c>
      <c r="I152" t="s">
        <v>37</v>
      </c>
      <c r="J152">
        <v>1.8872800000000001</v>
      </c>
      <c r="K152">
        <v>5.6738</v>
      </c>
      <c r="L152">
        <v>4.8803999999999998</v>
      </c>
      <c r="M152">
        <v>2.0202900000000001</v>
      </c>
      <c r="N152">
        <v>1.07046</v>
      </c>
      <c r="O152">
        <v>1.49756</v>
      </c>
      <c r="P152" t="s">
        <v>1564</v>
      </c>
      <c r="Q152" t="s">
        <v>1565</v>
      </c>
      <c r="S152" t="s">
        <v>1566</v>
      </c>
      <c r="T152" t="s">
        <v>1567</v>
      </c>
      <c r="U152" t="s">
        <v>1568</v>
      </c>
      <c r="V152" t="s">
        <v>1569</v>
      </c>
    </row>
    <row r="153" spans="1:22">
      <c r="A153" t="s">
        <v>445</v>
      </c>
      <c r="B153">
        <v>2091.3443893650201</v>
      </c>
      <c r="C153">
        <v>3254.4773602503401</v>
      </c>
      <c r="D153">
        <v>928.21141847970296</v>
      </c>
      <c r="E153">
        <v>0.28521059320206898</v>
      </c>
      <c r="F153">
        <v>-1.8099005279853799</v>
      </c>
      <c r="G153">
        <v>1.8196783971874801E-3</v>
      </c>
      <c r="H153">
        <v>0.59864055447492803</v>
      </c>
      <c r="I153" t="s">
        <v>37</v>
      </c>
      <c r="J153">
        <v>13.9763</v>
      </c>
      <c r="K153">
        <v>32.932299999999998</v>
      </c>
      <c r="L153">
        <v>32.411000000000001</v>
      </c>
      <c r="M153">
        <v>6.5901300000000003</v>
      </c>
      <c r="N153">
        <v>7.46976</v>
      </c>
      <c r="O153">
        <v>8.0339600000000004</v>
      </c>
      <c r="P153" t="s">
        <v>446</v>
      </c>
      <c r="Q153" t="s">
        <v>447</v>
      </c>
      <c r="S153" t="s">
        <v>448</v>
      </c>
      <c r="T153" t="s">
        <v>449</v>
      </c>
      <c r="U153" t="s">
        <v>450</v>
      </c>
      <c r="V153" t="s">
        <v>451</v>
      </c>
    </row>
    <row r="154" spans="1:22">
      <c r="A154" t="s">
        <v>1570</v>
      </c>
      <c r="B154">
        <v>18.528172633316</v>
      </c>
      <c r="C154">
        <v>28.353799439107199</v>
      </c>
      <c r="D154">
        <v>8.7025458275247995</v>
      </c>
      <c r="E154">
        <v>0.30692697274008801</v>
      </c>
      <c r="F154">
        <v>-1.7040326594822499</v>
      </c>
      <c r="G154">
        <v>3.8712235797931198E-2</v>
      </c>
      <c r="H154">
        <v>1</v>
      </c>
      <c r="I154" t="s">
        <v>37</v>
      </c>
      <c r="J154">
        <v>0.223332</v>
      </c>
      <c r="K154">
        <v>4.9916500000000003E-2</v>
      </c>
      <c r="L154">
        <v>0.168544</v>
      </c>
      <c r="M154">
        <v>2.1795200000000001E-2</v>
      </c>
      <c r="N154">
        <v>1.6610699999999999E-2</v>
      </c>
      <c r="O154">
        <v>6.2275200000000003E-2</v>
      </c>
      <c r="P154" t="s">
        <v>1571</v>
      </c>
      <c r="Q154" t="s">
        <v>1572</v>
      </c>
      <c r="S154" t="s">
        <v>1573</v>
      </c>
      <c r="T154" t="s">
        <v>1574</v>
      </c>
    </row>
    <row r="155" spans="1:22">
      <c r="A155" t="s">
        <v>1575</v>
      </c>
      <c r="B155">
        <v>55.952015179598902</v>
      </c>
      <c r="C155">
        <v>75.153467645658907</v>
      </c>
      <c r="D155">
        <v>36.750562713538798</v>
      </c>
      <c r="E155">
        <v>0.48900687971996298</v>
      </c>
      <c r="F155">
        <v>-1.0320733326381699</v>
      </c>
      <c r="G155">
        <v>2.9006012713041599E-2</v>
      </c>
      <c r="H155">
        <v>1</v>
      </c>
      <c r="I155" t="s">
        <v>37</v>
      </c>
      <c r="J155">
        <v>0.56758799999999998</v>
      </c>
      <c r="K155">
        <v>0.85174499999999997</v>
      </c>
      <c r="L155">
        <v>0.66782300000000006</v>
      </c>
      <c r="M155">
        <v>0.31476900000000002</v>
      </c>
      <c r="N155">
        <v>0.314527</v>
      </c>
      <c r="O155">
        <v>0.40389199999999997</v>
      </c>
      <c r="P155" t="s">
        <v>1576</v>
      </c>
      <c r="Q155" t="s">
        <v>1577</v>
      </c>
      <c r="S155" t="s">
        <v>1578</v>
      </c>
      <c r="T155" t="s">
        <v>1579</v>
      </c>
      <c r="U155" t="s">
        <v>1580</v>
      </c>
      <c r="V155" t="s">
        <v>1581</v>
      </c>
    </row>
    <row r="156" spans="1:22">
      <c r="A156" t="s">
        <v>1582</v>
      </c>
      <c r="B156">
        <v>3.7339410079534199</v>
      </c>
      <c r="C156">
        <v>7.4678820159068398</v>
      </c>
      <c r="D156">
        <v>0</v>
      </c>
      <c r="E156">
        <v>0</v>
      </c>
      <c r="F156" t="e">
        <f>-Inf</f>
        <v>#NAME?</v>
      </c>
      <c r="G156">
        <v>1.4172725565023501E-2</v>
      </c>
      <c r="H156">
        <v>1</v>
      </c>
      <c r="I156" t="s">
        <v>37</v>
      </c>
      <c r="J156">
        <v>0.35715599999999997</v>
      </c>
      <c r="K156">
        <v>3.05618E-2</v>
      </c>
      <c r="L156">
        <v>8.9479100000000006E-2</v>
      </c>
      <c r="M156">
        <v>0</v>
      </c>
      <c r="N156">
        <v>0</v>
      </c>
      <c r="O156">
        <v>0</v>
      </c>
      <c r="P156" t="s">
        <v>1583</v>
      </c>
      <c r="Q156" t="s">
        <v>1584</v>
      </c>
      <c r="S156" t="s">
        <v>1585</v>
      </c>
      <c r="T156" t="s">
        <v>1586</v>
      </c>
      <c r="U156" t="s">
        <v>1587</v>
      </c>
      <c r="V156" t="s">
        <v>1588</v>
      </c>
    </row>
    <row r="157" spans="1:22">
      <c r="A157" t="s">
        <v>1589</v>
      </c>
      <c r="B157">
        <v>9.4572136218318992</v>
      </c>
      <c r="C157">
        <v>3.2330777603005898</v>
      </c>
      <c r="D157">
        <v>15.681349483363199</v>
      </c>
      <c r="E157">
        <v>4.8502852841699902</v>
      </c>
      <c r="F157">
        <v>2.2780696062591401</v>
      </c>
      <c r="G157">
        <v>3.9565253850656103E-2</v>
      </c>
      <c r="H157">
        <v>1</v>
      </c>
      <c r="I157" t="s">
        <v>23</v>
      </c>
      <c r="J157">
        <v>6.1608099999999999E-2</v>
      </c>
      <c r="K157">
        <v>0</v>
      </c>
      <c r="L157">
        <v>7.7124999999999999E-2</v>
      </c>
      <c r="M157">
        <v>0.25137599999999999</v>
      </c>
      <c r="N157">
        <v>0.311367</v>
      </c>
      <c r="O157">
        <v>0.28248099999999998</v>
      </c>
      <c r="P157" t="s">
        <v>1590</v>
      </c>
      <c r="Q157" t="s">
        <v>1591</v>
      </c>
      <c r="S157" t="s">
        <v>1592</v>
      </c>
      <c r="T157" t="s">
        <v>1593</v>
      </c>
      <c r="U157" t="s">
        <v>1594</v>
      </c>
      <c r="V157" t="s">
        <v>1595</v>
      </c>
    </row>
    <row r="158" spans="1:22">
      <c r="A158" t="s">
        <v>1596</v>
      </c>
      <c r="B158">
        <v>272.22749707686103</v>
      </c>
      <c r="C158">
        <v>408.80372649145198</v>
      </c>
      <c r="D158">
        <v>135.65126766226999</v>
      </c>
      <c r="E158">
        <v>0.33182492935300101</v>
      </c>
      <c r="F158">
        <v>-1.5915058176867001</v>
      </c>
      <c r="G158">
        <v>1.1622970484011499E-3</v>
      </c>
      <c r="H158">
        <v>0.53791868247320795</v>
      </c>
      <c r="I158" t="s">
        <v>37</v>
      </c>
      <c r="J158">
        <v>7.7541799999999999</v>
      </c>
      <c r="K158">
        <v>15.7963</v>
      </c>
      <c r="L158">
        <v>13.1678</v>
      </c>
      <c r="M158">
        <v>4.59239</v>
      </c>
      <c r="N158">
        <v>3.0272199999999998</v>
      </c>
      <c r="O158">
        <v>4.3899299999999997</v>
      </c>
      <c r="P158" t="s">
        <v>1597</v>
      </c>
      <c r="Q158" t="s">
        <v>1598</v>
      </c>
      <c r="S158" t="s">
        <v>1599</v>
      </c>
      <c r="T158" t="s">
        <v>1600</v>
      </c>
      <c r="U158" t="s">
        <v>1353</v>
      </c>
      <c r="V158" t="s">
        <v>1354</v>
      </c>
    </row>
    <row r="159" spans="1:22">
      <c r="A159" t="s">
        <v>462</v>
      </c>
      <c r="B159">
        <v>4.5659899386443898</v>
      </c>
      <c r="C159">
        <v>9.1319798772887797</v>
      </c>
      <c r="D159">
        <v>0</v>
      </c>
      <c r="E159">
        <v>0</v>
      </c>
      <c r="F159" t="e">
        <f>-Inf</f>
        <v>#NAME?</v>
      </c>
      <c r="G159">
        <v>1.44027668807557E-2</v>
      </c>
      <c r="H159">
        <v>1</v>
      </c>
      <c r="I159" t="s">
        <v>37</v>
      </c>
      <c r="J159">
        <v>0</v>
      </c>
      <c r="K159">
        <v>8.38758E-2</v>
      </c>
      <c r="L159">
        <v>8.2704E-2</v>
      </c>
      <c r="M159">
        <v>0</v>
      </c>
      <c r="N159">
        <v>0</v>
      </c>
      <c r="O159">
        <v>0</v>
      </c>
      <c r="P159" t="s">
        <v>463</v>
      </c>
      <c r="Q159" t="s">
        <v>464</v>
      </c>
    </row>
    <row r="160" spans="1:22">
      <c r="A160" t="s">
        <v>465</v>
      </c>
      <c r="B160">
        <v>11.090630041408801</v>
      </c>
      <c r="C160">
        <v>4.25122395936459</v>
      </c>
      <c r="D160">
        <v>17.930036123452901</v>
      </c>
      <c r="E160">
        <v>4.21761739556361</v>
      </c>
      <c r="F160">
        <v>2.0764282258667999</v>
      </c>
      <c r="G160">
        <v>3.7833610641167602E-2</v>
      </c>
      <c r="H160">
        <v>1</v>
      </c>
      <c r="I160" t="s">
        <v>23</v>
      </c>
      <c r="J160">
        <v>0.24875700000000001</v>
      </c>
      <c r="K160">
        <v>0</v>
      </c>
      <c r="L160">
        <v>0</v>
      </c>
      <c r="M160">
        <v>0.33436900000000003</v>
      </c>
      <c r="N160">
        <v>0.64234800000000003</v>
      </c>
      <c r="O160">
        <v>0.24495400000000001</v>
      </c>
      <c r="P160" t="s">
        <v>466</v>
      </c>
      <c r="Q160" t="s">
        <v>467</v>
      </c>
    </row>
    <row r="161" spans="1:22">
      <c r="A161" t="s">
        <v>1601</v>
      </c>
      <c r="B161">
        <v>140.59878788457999</v>
      </c>
      <c r="C161">
        <v>245.64318849040001</v>
      </c>
      <c r="D161">
        <v>35.554387278759698</v>
      </c>
      <c r="E161">
        <v>0.144739968151607</v>
      </c>
      <c r="F161">
        <v>-2.78846473561565</v>
      </c>
      <c r="G161">
        <v>4.01596473200765E-2</v>
      </c>
      <c r="H161">
        <v>1</v>
      </c>
      <c r="I161" t="s">
        <v>37</v>
      </c>
      <c r="J161">
        <v>13.5579</v>
      </c>
      <c r="K161">
        <v>0.27379300000000001</v>
      </c>
      <c r="L161">
        <v>9.8716399999999993</v>
      </c>
      <c r="M161">
        <v>1.0963099999999999</v>
      </c>
      <c r="N161">
        <v>0.45913199999999998</v>
      </c>
      <c r="O161">
        <v>1.8935999999999999</v>
      </c>
      <c r="P161" t="s">
        <v>1602</v>
      </c>
      <c r="Q161" t="s">
        <v>1603</v>
      </c>
      <c r="S161" t="s">
        <v>1604</v>
      </c>
      <c r="T161" t="s">
        <v>1605</v>
      </c>
      <c r="U161" t="s">
        <v>1606</v>
      </c>
      <c r="V161" t="s">
        <v>1607</v>
      </c>
    </row>
    <row r="162" spans="1:22">
      <c r="A162" t="s">
        <v>1608</v>
      </c>
      <c r="B162">
        <v>74.151322278123899</v>
      </c>
      <c r="C162">
        <v>36.989735875121603</v>
      </c>
      <c r="D162">
        <v>111.312908681126</v>
      </c>
      <c r="E162">
        <v>3.0092917953488998</v>
      </c>
      <c r="F162">
        <v>1.58942400407651</v>
      </c>
      <c r="G162">
        <v>9.4427130159156405E-3</v>
      </c>
      <c r="H162">
        <v>1</v>
      </c>
      <c r="I162" t="s">
        <v>23</v>
      </c>
      <c r="J162">
        <v>1.00383</v>
      </c>
      <c r="K162">
        <v>0.11335000000000001</v>
      </c>
      <c r="L162">
        <v>6.6540000000000002E-2</v>
      </c>
      <c r="M162">
        <v>0.94543600000000005</v>
      </c>
      <c r="N162">
        <v>1.3497300000000001</v>
      </c>
      <c r="O162">
        <v>1.2211099999999999</v>
      </c>
      <c r="P162" t="s">
        <v>1609</v>
      </c>
      <c r="Q162" t="s">
        <v>1610</v>
      </c>
      <c r="S162" t="s">
        <v>1611</v>
      </c>
      <c r="T162" t="s">
        <v>1612</v>
      </c>
    </row>
    <row r="163" spans="1:22">
      <c r="A163" t="s">
        <v>1613</v>
      </c>
      <c r="B163">
        <v>18.9963098243316</v>
      </c>
      <c r="C163">
        <v>28.0123134226594</v>
      </c>
      <c r="D163">
        <v>9.9803062260037798</v>
      </c>
      <c r="E163">
        <v>0.35628282732016803</v>
      </c>
      <c r="F163">
        <v>-1.48890514702405</v>
      </c>
      <c r="G163">
        <v>4.5373482397291297E-2</v>
      </c>
      <c r="H163">
        <v>1</v>
      </c>
      <c r="I163" t="s">
        <v>37</v>
      </c>
      <c r="J163">
        <v>0.21468899999999999</v>
      </c>
      <c r="K163">
        <v>0.223221</v>
      </c>
      <c r="L163">
        <v>0.45344600000000002</v>
      </c>
      <c r="M163">
        <v>6.4388000000000001E-2</v>
      </c>
      <c r="N163">
        <v>0.114519</v>
      </c>
      <c r="O163">
        <v>9.0831099999999998E-2</v>
      </c>
      <c r="P163" t="s">
        <v>1614</v>
      </c>
      <c r="Q163" t="s">
        <v>1615</v>
      </c>
      <c r="R163" t="s">
        <v>180</v>
      </c>
      <c r="S163" t="s">
        <v>1616</v>
      </c>
      <c r="T163" t="s">
        <v>1617</v>
      </c>
    </row>
    <row r="164" spans="1:22">
      <c r="A164" t="s">
        <v>1618</v>
      </c>
      <c r="B164">
        <v>21.222001558787401</v>
      </c>
      <c r="C164">
        <v>38.414011653159498</v>
      </c>
      <c r="D164">
        <v>4.0299914644153798</v>
      </c>
      <c r="E164">
        <v>0.10490941432522601</v>
      </c>
      <c r="F164">
        <v>-3.2527839470876199</v>
      </c>
      <c r="G164">
        <v>2.24548623976146E-2</v>
      </c>
      <c r="H164">
        <v>1</v>
      </c>
      <c r="I164" t="s">
        <v>37</v>
      </c>
      <c r="J164">
        <v>8.0610500000000002E-2</v>
      </c>
      <c r="K164">
        <v>0.880139</v>
      </c>
      <c r="L164">
        <v>0.66929899999999998</v>
      </c>
      <c r="M164">
        <v>7.6331899999999994E-2</v>
      </c>
      <c r="N164">
        <v>0</v>
      </c>
      <c r="O164">
        <v>9.6553200000000006E-2</v>
      </c>
      <c r="P164" t="s">
        <v>1619</v>
      </c>
      <c r="Q164" t="s">
        <v>1620</v>
      </c>
      <c r="S164" t="s">
        <v>1621</v>
      </c>
      <c r="T164" t="s">
        <v>1622</v>
      </c>
    </row>
    <row r="165" spans="1:22">
      <c r="A165" t="s">
        <v>1623</v>
      </c>
      <c r="B165">
        <v>172.44821327431299</v>
      </c>
      <c r="C165">
        <v>257.783151932127</v>
      </c>
      <c r="D165">
        <v>87.113274616499297</v>
      </c>
      <c r="E165">
        <v>0.337932382173044</v>
      </c>
      <c r="F165">
        <v>-1.56519349235236</v>
      </c>
      <c r="G165">
        <v>4.44334727194627E-4</v>
      </c>
      <c r="H165">
        <v>0.303463528876731</v>
      </c>
      <c r="I165" t="s">
        <v>37</v>
      </c>
      <c r="J165">
        <v>7.18072</v>
      </c>
      <c r="K165">
        <v>4.4507500000000002</v>
      </c>
      <c r="L165">
        <v>9.6806800000000006</v>
      </c>
      <c r="M165">
        <v>2.9700199999999999</v>
      </c>
      <c r="N165">
        <v>0.84607399999999999</v>
      </c>
      <c r="O165">
        <v>2.86531</v>
      </c>
      <c r="P165" t="s">
        <v>1624</v>
      </c>
      <c r="Q165" t="s">
        <v>1625</v>
      </c>
      <c r="S165" t="s">
        <v>1626</v>
      </c>
      <c r="T165" t="s">
        <v>1627</v>
      </c>
      <c r="U165" t="s">
        <v>1628</v>
      </c>
      <c r="V165" t="s">
        <v>1629</v>
      </c>
    </row>
    <row r="166" spans="1:22">
      <c r="A166" t="s">
        <v>1630</v>
      </c>
      <c r="B166">
        <v>81.124961706783793</v>
      </c>
      <c r="C166">
        <v>26.034292354574202</v>
      </c>
      <c r="D166">
        <v>136.21563105899301</v>
      </c>
      <c r="E166">
        <v>5.2321618426882397</v>
      </c>
      <c r="F166">
        <v>2.38740716737126</v>
      </c>
      <c r="G166">
        <v>3.32204290948876E-2</v>
      </c>
      <c r="H166">
        <v>1</v>
      </c>
      <c r="I166" t="s">
        <v>23</v>
      </c>
      <c r="J166">
        <v>0.45563900000000002</v>
      </c>
      <c r="K166">
        <v>0</v>
      </c>
      <c r="L166">
        <v>0</v>
      </c>
      <c r="M166">
        <v>0.17610899999999999</v>
      </c>
      <c r="N166">
        <v>1.0560700000000001</v>
      </c>
      <c r="O166">
        <v>1.04819</v>
      </c>
      <c r="P166" t="s">
        <v>1631</v>
      </c>
      <c r="Q166" t="s">
        <v>1632</v>
      </c>
      <c r="S166" t="s">
        <v>1633</v>
      </c>
      <c r="T166" t="s">
        <v>1634</v>
      </c>
    </row>
    <row r="167" spans="1:22">
      <c r="A167" t="s">
        <v>1635</v>
      </c>
      <c r="B167">
        <v>69.723739651961097</v>
      </c>
      <c r="C167">
        <v>109.90810832102299</v>
      </c>
      <c r="D167">
        <v>29.539370982898699</v>
      </c>
      <c r="E167">
        <v>0.26876425619681399</v>
      </c>
      <c r="F167">
        <v>-1.8955868125612501</v>
      </c>
      <c r="G167">
        <v>1.76734991423236E-2</v>
      </c>
      <c r="H167">
        <v>1</v>
      </c>
      <c r="I167" t="s">
        <v>37</v>
      </c>
      <c r="J167">
        <v>0.99595299999999998</v>
      </c>
      <c r="K167">
        <v>0.47968100000000002</v>
      </c>
      <c r="L167">
        <v>1.4895799999999999</v>
      </c>
      <c r="M167">
        <v>0.36760500000000002</v>
      </c>
      <c r="N167">
        <v>0.13458400000000001</v>
      </c>
      <c r="O167">
        <v>0.43816300000000002</v>
      </c>
      <c r="P167" t="s">
        <v>1636</v>
      </c>
      <c r="Q167" t="s">
        <v>1637</v>
      </c>
      <c r="S167" t="s">
        <v>1638</v>
      </c>
      <c r="T167" t="s">
        <v>1639</v>
      </c>
      <c r="U167" t="s">
        <v>1640</v>
      </c>
      <c r="V167" t="s">
        <v>1641</v>
      </c>
    </row>
    <row r="168" spans="1:22">
      <c r="A168" t="s">
        <v>1642</v>
      </c>
      <c r="B168">
        <v>97.5742223988495</v>
      </c>
      <c r="C168">
        <v>193.826832499169</v>
      </c>
      <c r="D168">
        <v>1.3216122985304199</v>
      </c>
      <c r="E168">
        <v>6.8185208492022803E-3</v>
      </c>
      <c r="F168">
        <v>-7.1963254772257796</v>
      </c>
      <c r="G168">
        <v>1.94424477512378E-3</v>
      </c>
      <c r="H168">
        <v>0.59864055447492803</v>
      </c>
      <c r="I168" t="s">
        <v>37</v>
      </c>
      <c r="J168">
        <v>3.1298599999999999</v>
      </c>
      <c r="K168">
        <v>1.8945500000000001E-2</v>
      </c>
      <c r="L168">
        <v>6.3822999999999999</v>
      </c>
      <c r="M168">
        <v>0</v>
      </c>
      <c r="N168">
        <v>1.7873699999999999E-2</v>
      </c>
      <c r="O168">
        <v>0</v>
      </c>
      <c r="P168" t="s">
        <v>1643</v>
      </c>
      <c r="Q168" t="s">
        <v>1644</v>
      </c>
      <c r="S168" t="s">
        <v>1645</v>
      </c>
      <c r="T168" t="s">
        <v>1646</v>
      </c>
      <c r="U168" t="s">
        <v>1647</v>
      </c>
      <c r="V168" t="s">
        <v>1648</v>
      </c>
    </row>
    <row r="169" spans="1:22">
      <c r="A169" t="s">
        <v>1649</v>
      </c>
      <c r="B169">
        <v>65.890044675541404</v>
      </c>
      <c r="C169">
        <v>37.073337887142699</v>
      </c>
      <c r="D169">
        <v>94.706751463940094</v>
      </c>
      <c r="E169">
        <v>2.5545784885149199</v>
      </c>
      <c r="F169">
        <v>1.3530852627102801</v>
      </c>
      <c r="G169">
        <v>2.5275168388741501E-2</v>
      </c>
      <c r="H169">
        <v>1</v>
      </c>
      <c r="I169" t="s">
        <v>23</v>
      </c>
      <c r="J169">
        <v>0.89501399999999998</v>
      </c>
      <c r="K169">
        <v>0.19999</v>
      </c>
      <c r="L169">
        <v>0.31609999999999999</v>
      </c>
      <c r="M169">
        <v>0.67394100000000001</v>
      </c>
      <c r="N169">
        <v>1.1613899999999999</v>
      </c>
      <c r="O169">
        <v>1.56376</v>
      </c>
      <c r="P169" t="s">
        <v>1650</v>
      </c>
      <c r="Q169" t="s">
        <v>1651</v>
      </c>
      <c r="S169" t="s">
        <v>1652</v>
      </c>
      <c r="T169" t="s">
        <v>1653</v>
      </c>
      <c r="U169" t="s">
        <v>1654</v>
      </c>
      <c r="V169" t="s">
        <v>1655</v>
      </c>
    </row>
    <row r="170" spans="1:22">
      <c r="A170" t="s">
        <v>1656</v>
      </c>
      <c r="B170">
        <v>267.13962661527802</v>
      </c>
      <c r="C170">
        <v>392.76301062528103</v>
      </c>
      <c r="D170">
        <v>141.51624260527601</v>
      </c>
      <c r="E170">
        <v>0.36030949650778199</v>
      </c>
      <c r="F170">
        <v>-1.4726914181875199</v>
      </c>
      <c r="G170">
        <v>2.74221428289576E-3</v>
      </c>
      <c r="H170">
        <v>0.69562141459114302</v>
      </c>
      <c r="I170" t="s">
        <v>37</v>
      </c>
      <c r="J170">
        <v>1.66204</v>
      </c>
      <c r="K170">
        <v>3.1878899999999999</v>
      </c>
      <c r="L170">
        <v>2.3405100000000001</v>
      </c>
      <c r="M170">
        <v>0.79171999999999998</v>
      </c>
      <c r="N170">
        <v>1.1339999999999999</v>
      </c>
      <c r="O170">
        <v>0.73422600000000005</v>
      </c>
      <c r="P170" t="s">
        <v>1657</v>
      </c>
      <c r="Q170" t="s">
        <v>1658</v>
      </c>
      <c r="S170" t="s">
        <v>1659</v>
      </c>
      <c r="T170" t="s">
        <v>1660</v>
      </c>
      <c r="U170" t="s">
        <v>1661</v>
      </c>
      <c r="V170" t="s">
        <v>1662</v>
      </c>
    </row>
    <row r="171" spans="1:22">
      <c r="A171" t="s">
        <v>1663</v>
      </c>
      <c r="B171">
        <v>31.663030691510698</v>
      </c>
      <c r="C171">
        <v>49.638008199116001</v>
      </c>
      <c r="D171">
        <v>13.688053183905501</v>
      </c>
      <c r="E171">
        <v>0.27575750277887401</v>
      </c>
      <c r="F171">
        <v>-1.8585279558535801</v>
      </c>
      <c r="G171">
        <v>1.9057316428980899E-3</v>
      </c>
      <c r="H171">
        <v>0.59864055447492803</v>
      </c>
      <c r="I171" t="s">
        <v>37</v>
      </c>
      <c r="J171">
        <v>1.1924999999999999</v>
      </c>
      <c r="K171">
        <v>0.731599</v>
      </c>
      <c r="L171">
        <v>1.2996700000000001</v>
      </c>
      <c r="M171">
        <v>0.13905200000000001</v>
      </c>
      <c r="N171">
        <v>0.28025</v>
      </c>
      <c r="O171">
        <v>0.41351500000000002</v>
      </c>
      <c r="P171" t="s">
        <v>1664</v>
      </c>
      <c r="Q171" t="s">
        <v>1665</v>
      </c>
      <c r="R171" t="s">
        <v>180</v>
      </c>
      <c r="S171" t="s">
        <v>1666</v>
      </c>
      <c r="T171" t="s">
        <v>1667</v>
      </c>
    </row>
    <row r="172" spans="1:22">
      <c r="A172" t="s">
        <v>1668</v>
      </c>
      <c r="B172">
        <v>2748.1015129851799</v>
      </c>
      <c r="C172">
        <v>1812.5923760870501</v>
      </c>
      <c r="D172">
        <v>3683.6106498833001</v>
      </c>
      <c r="E172">
        <v>2.0322333352385198</v>
      </c>
      <c r="F172">
        <v>1.0230660577524</v>
      </c>
      <c r="G172">
        <v>4.6461861252323898E-2</v>
      </c>
      <c r="H172">
        <v>1</v>
      </c>
      <c r="I172" t="s">
        <v>23</v>
      </c>
      <c r="J172">
        <v>137.33099999999999</v>
      </c>
      <c r="K172">
        <v>47.981200000000001</v>
      </c>
      <c r="L172">
        <v>32.396900000000002</v>
      </c>
      <c r="M172">
        <v>107.57299999999999</v>
      </c>
      <c r="N172">
        <v>132.042</v>
      </c>
      <c r="O172">
        <v>186.64599999999999</v>
      </c>
      <c r="P172" t="s">
        <v>1669</v>
      </c>
      <c r="Q172" t="s">
        <v>1670</v>
      </c>
      <c r="S172" t="s">
        <v>1671</v>
      </c>
      <c r="T172" t="s">
        <v>1672</v>
      </c>
    </row>
    <row r="173" spans="1:22">
      <c r="A173" t="s">
        <v>1673</v>
      </c>
      <c r="B173">
        <v>9601.2040293577993</v>
      </c>
      <c r="C173">
        <v>6264.4341029592097</v>
      </c>
      <c r="D173">
        <v>12937.973955756401</v>
      </c>
      <c r="E173">
        <v>2.0653060983824099</v>
      </c>
      <c r="F173">
        <v>1.04635561888032</v>
      </c>
      <c r="G173">
        <v>1.32989213052338E-2</v>
      </c>
      <c r="H173">
        <v>1</v>
      </c>
      <c r="I173" t="s">
        <v>23</v>
      </c>
      <c r="J173">
        <v>55.174199999999999</v>
      </c>
      <c r="K173">
        <v>32.460799999999999</v>
      </c>
      <c r="L173">
        <v>26.6006</v>
      </c>
      <c r="M173">
        <v>48.3628</v>
      </c>
      <c r="N173">
        <v>112.27500000000001</v>
      </c>
      <c r="O173">
        <v>81.377600000000001</v>
      </c>
      <c r="P173" t="s">
        <v>1674</v>
      </c>
      <c r="Q173" t="s">
        <v>1675</v>
      </c>
      <c r="S173" t="s">
        <v>1676</v>
      </c>
      <c r="T173" t="s">
        <v>1677</v>
      </c>
      <c r="U173" t="s">
        <v>1678</v>
      </c>
      <c r="V173" t="s">
        <v>1679</v>
      </c>
    </row>
    <row r="174" spans="1:22">
      <c r="A174" t="s">
        <v>511</v>
      </c>
      <c r="B174">
        <v>658.60690276233595</v>
      </c>
      <c r="C174">
        <v>878.98992658220902</v>
      </c>
      <c r="D174">
        <v>438.22387894246299</v>
      </c>
      <c r="E174">
        <v>0.49855392614840999</v>
      </c>
      <c r="F174">
        <v>-1.00417853253237</v>
      </c>
      <c r="G174">
        <v>4.9428823700394401E-3</v>
      </c>
      <c r="H174">
        <v>0.88724643217310195</v>
      </c>
      <c r="I174" t="s">
        <v>37</v>
      </c>
      <c r="J174">
        <v>62.7196</v>
      </c>
      <c r="K174">
        <v>110.721</v>
      </c>
      <c r="L174">
        <v>89.418300000000002</v>
      </c>
      <c r="M174">
        <v>40.500100000000003</v>
      </c>
      <c r="N174">
        <v>47.789700000000003</v>
      </c>
      <c r="O174">
        <v>39.262599999999999</v>
      </c>
      <c r="P174" t="s">
        <v>512</v>
      </c>
      <c r="Q174" t="s">
        <v>513</v>
      </c>
      <c r="S174" t="s">
        <v>514</v>
      </c>
      <c r="T174" t="s">
        <v>515</v>
      </c>
    </row>
    <row r="175" spans="1:22">
      <c r="A175" t="s">
        <v>1680</v>
      </c>
      <c r="B175">
        <v>29.4520534655408</v>
      </c>
      <c r="C175">
        <v>17.8522990282985</v>
      </c>
      <c r="D175">
        <v>41.051807902783104</v>
      </c>
      <c r="E175">
        <v>2.2995249988648601</v>
      </c>
      <c r="F175">
        <v>1.201335881798</v>
      </c>
      <c r="G175">
        <v>4.8941242572125503E-2</v>
      </c>
      <c r="H175">
        <v>1</v>
      </c>
      <c r="I175" t="s">
        <v>23</v>
      </c>
      <c r="J175">
        <v>3.7978999999999998</v>
      </c>
      <c r="K175">
        <v>1.0629999999999999</v>
      </c>
      <c r="L175">
        <v>0.131934</v>
      </c>
      <c r="M175">
        <v>5.8725699999999996</v>
      </c>
      <c r="N175">
        <v>4.0636400000000004</v>
      </c>
      <c r="O175">
        <v>2.97167</v>
      </c>
      <c r="P175" t="s">
        <v>1681</v>
      </c>
      <c r="Q175" t="s">
        <v>1682</v>
      </c>
      <c r="S175" t="s">
        <v>1683</v>
      </c>
      <c r="T175" t="s">
        <v>1684</v>
      </c>
    </row>
    <row r="176" spans="1:22">
      <c r="A176" t="s">
        <v>1685</v>
      </c>
      <c r="B176">
        <v>2230.64433127643</v>
      </c>
      <c r="C176">
        <v>1471.3576691881401</v>
      </c>
      <c r="D176">
        <v>2989.9309933647301</v>
      </c>
      <c r="E176">
        <v>2.0320898554968698</v>
      </c>
      <c r="F176">
        <v>1.02296419699866</v>
      </c>
      <c r="G176">
        <v>1.3918317655053801E-2</v>
      </c>
      <c r="H176">
        <v>1</v>
      </c>
      <c r="I176" t="s">
        <v>23</v>
      </c>
      <c r="J176">
        <v>57.946100000000001</v>
      </c>
      <c r="K176">
        <v>32.2485</v>
      </c>
      <c r="L176">
        <v>35.218499999999999</v>
      </c>
      <c r="M176">
        <v>51.919600000000003</v>
      </c>
      <c r="N176">
        <v>77.646600000000007</v>
      </c>
      <c r="O176">
        <v>108.46299999999999</v>
      </c>
      <c r="P176" t="s">
        <v>1686</v>
      </c>
      <c r="Q176" t="s">
        <v>1687</v>
      </c>
      <c r="S176" t="s">
        <v>1688</v>
      </c>
      <c r="T176" t="s">
        <v>1689</v>
      </c>
      <c r="U176" t="s">
        <v>1690</v>
      </c>
      <c r="V176" t="s">
        <v>1691</v>
      </c>
    </row>
    <row r="177" spans="1:22">
      <c r="A177" t="s">
        <v>521</v>
      </c>
      <c r="B177">
        <v>27689.531287932801</v>
      </c>
      <c r="C177">
        <v>6223.6672386993796</v>
      </c>
      <c r="D177">
        <v>49155.395337166199</v>
      </c>
      <c r="E177">
        <v>7.8981400277175897</v>
      </c>
      <c r="F177">
        <v>2.9815129458563701</v>
      </c>
      <c r="G177">
        <v>1.5842021429278701E-2</v>
      </c>
      <c r="H177">
        <v>1</v>
      </c>
      <c r="I177" t="s">
        <v>23</v>
      </c>
      <c r="J177">
        <v>353.25400000000002</v>
      </c>
      <c r="K177">
        <v>4.9958400000000003</v>
      </c>
      <c r="L177">
        <v>705.16300000000001</v>
      </c>
      <c r="M177">
        <v>3326.61</v>
      </c>
      <c r="N177">
        <v>4276.46</v>
      </c>
      <c r="O177">
        <v>465.608</v>
      </c>
      <c r="P177" t="s">
        <v>522</v>
      </c>
      <c r="Q177" t="s">
        <v>523</v>
      </c>
      <c r="S177" t="s">
        <v>524</v>
      </c>
      <c r="T177" t="s">
        <v>525</v>
      </c>
    </row>
    <row r="178" spans="1:22">
      <c r="A178" t="s">
        <v>1692</v>
      </c>
      <c r="B178">
        <v>26.507994916930102</v>
      </c>
      <c r="C178">
        <v>4.92532249758733</v>
      </c>
      <c r="D178">
        <v>48.090667336273</v>
      </c>
      <c r="E178">
        <v>9.7639631434957099</v>
      </c>
      <c r="F178">
        <v>3.2874668493185402</v>
      </c>
      <c r="G178" s="1">
        <v>4.0608034237058397E-6</v>
      </c>
      <c r="H178">
        <v>1.2491112212075601E-2</v>
      </c>
      <c r="I178" t="s">
        <v>23</v>
      </c>
      <c r="J178">
        <v>5.7388000000000002E-2</v>
      </c>
      <c r="K178">
        <v>2.7758100000000001E-2</v>
      </c>
      <c r="L178">
        <v>3.6363300000000001E-2</v>
      </c>
      <c r="M178">
        <v>0.38661800000000002</v>
      </c>
      <c r="N178">
        <v>0.29777700000000001</v>
      </c>
      <c r="O178">
        <v>0.41760700000000001</v>
      </c>
      <c r="P178" t="s">
        <v>1693</v>
      </c>
      <c r="Q178" t="s">
        <v>1694</v>
      </c>
      <c r="S178" t="s">
        <v>1695</v>
      </c>
      <c r="T178" t="s">
        <v>1696</v>
      </c>
    </row>
    <row r="179" spans="1:22">
      <c r="A179" t="s">
        <v>1697</v>
      </c>
      <c r="B179">
        <v>36.219331725335898</v>
      </c>
      <c r="C179">
        <v>52.347968378291696</v>
      </c>
      <c r="D179">
        <v>20.0906950723801</v>
      </c>
      <c r="E179">
        <v>0.38379130451052101</v>
      </c>
      <c r="F179">
        <v>-1.38160606986179</v>
      </c>
      <c r="G179">
        <v>4.2811045088659301E-2</v>
      </c>
      <c r="H179">
        <v>1</v>
      </c>
      <c r="I179" t="s">
        <v>37</v>
      </c>
      <c r="J179">
        <v>1.0194099999999999</v>
      </c>
      <c r="K179">
        <v>0.29800900000000002</v>
      </c>
      <c r="L179">
        <v>0.63939599999999996</v>
      </c>
      <c r="M179">
        <v>0.170902</v>
      </c>
      <c r="N179">
        <v>0.16311600000000001</v>
      </c>
      <c r="O179">
        <v>0.38694099999999998</v>
      </c>
      <c r="P179" t="s">
        <v>1698</v>
      </c>
      <c r="Q179" t="s">
        <v>1699</v>
      </c>
      <c r="S179" t="s">
        <v>1700</v>
      </c>
      <c r="T179" t="s">
        <v>1701</v>
      </c>
    </row>
    <row r="180" spans="1:22">
      <c r="A180" t="s">
        <v>1702</v>
      </c>
      <c r="B180">
        <v>28.169459355953499</v>
      </c>
      <c r="C180">
        <v>47.951025474711003</v>
      </c>
      <c r="D180">
        <v>8.3878932371959607</v>
      </c>
      <c r="E180">
        <v>0.17492625348794</v>
      </c>
      <c r="F180">
        <v>-2.51518126512204</v>
      </c>
      <c r="G180">
        <v>1.3511554532639E-4</v>
      </c>
      <c r="H180">
        <v>0.17137476702576401</v>
      </c>
      <c r="I180" t="s">
        <v>37</v>
      </c>
      <c r="J180">
        <v>1.04295</v>
      </c>
      <c r="K180">
        <v>2.30444</v>
      </c>
      <c r="L180">
        <v>1.4700800000000001</v>
      </c>
      <c r="M180">
        <v>9.86316E-2</v>
      </c>
      <c r="N180">
        <v>0.14714099999999999</v>
      </c>
      <c r="O180">
        <v>0.466283</v>
      </c>
      <c r="P180" t="s">
        <v>1703</v>
      </c>
      <c r="Q180" t="s">
        <v>1704</v>
      </c>
      <c r="S180" t="s">
        <v>1705</v>
      </c>
      <c r="T180" t="s">
        <v>1706</v>
      </c>
    </row>
    <row r="181" spans="1:22">
      <c r="A181" t="s">
        <v>1707</v>
      </c>
      <c r="B181">
        <v>195.5080134744</v>
      </c>
      <c r="C181">
        <v>343.852207436811</v>
      </c>
      <c r="D181">
        <v>47.163819511989402</v>
      </c>
      <c r="E181">
        <v>0.13716305578947499</v>
      </c>
      <c r="F181">
        <v>-2.8660361440370998</v>
      </c>
      <c r="G181">
        <v>3.7384215384949598E-2</v>
      </c>
      <c r="H181">
        <v>1</v>
      </c>
      <c r="I181" t="s">
        <v>37</v>
      </c>
      <c r="J181">
        <v>21.9406</v>
      </c>
      <c r="K181">
        <v>0.75767399999999996</v>
      </c>
      <c r="L181">
        <v>14.4955</v>
      </c>
      <c r="M181">
        <v>1.87229</v>
      </c>
      <c r="N181">
        <v>1.1774899999999999</v>
      </c>
      <c r="O181">
        <v>1.78725</v>
      </c>
      <c r="P181" t="s">
        <v>1708</v>
      </c>
      <c r="Q181" t="s">
        <v>1709</v>
      </c>
      <c r="S181" t="s">
        <v>1710</v>
      </c>
      <c r="T181" t="s">
        <v>1711</v>
      </c>
    </row>
    <row r="182" spans="1:22">
      <c r="A182" t="s">
        <v>1712</v>
      </c>
      <c r="B182">
        <v>441.020399338419</v>
      </c>
      <c r="C182">
        <v>605.03164879691406</v>
      </c>
      <c r="D182">
        <v>277.009149879924</v>
      </c>
      <c r="E182">
        <v>0.45784241275766002</v>
      </c>
      <c r="F182">
        <v>-1.12707698009137</v>
      </c>
      <c r="G182">
        <v>2.4705018999458601E-2</v>
      </c>
      <c r="H182">
        <v>1</v>
      </c>
      <c r="I182" t="s">
        <v>37</v>
      </c>
      <c r="J182">
        <v>8.2696500000000004</v>
      </c>
      <c r="K182">
        <v>15.3375</v>
      </c>
      <c r="L182">
        <v>12.9412</v>
      </c>
      <c r="M182">
        <v>3.0088599999999999</v>
      </c>
      <c r="N182">
        <v>4.2005699999999999</v>
      </c>
      <c r="O182">
        <v>9.2199000000000009</v>
      </c>
      <c r="P182" t="s">
        <v>1713</v>
      </c>
      <c r="Q182" t="s">
        <v>1714</v>
      </c>
      <c r="S182" t="s">
        <v>1715</v>
      </c>
      <c r="T182" t="s">
        <v>1716</v>
      </c>
    </row>
    <row r="183" spans="1:22">
      <c r="A183" t="s">
        <v>1717</v>
      </c>
      <c r="B183">
        <v>46.387821845964098</v>
      </c>
      <c r="C183">
        <v>63.3575168507111</v>
      </c>
      <c r="D183">
        <v>29.418126841217099</v>
      </c>
      <c r="E183">
        <v>0.46431944153579802</v>
      </c>
      <c r="F183">
        <v>-1.10681040558289</v>
      </c>
      <c r="G183">
        <v>2.5607476799349601E-2</v>
      </c>
      <c r="H183">
        <v>1</v>
      </c>
      <c r="I183" t="s">
        <v>37</v>
      </c>
      <c r="J183">
        <v>0.35821500000000001</v>
      </c>
      <c r="K183">
        <v>0.22905700000000001</v>
      </c>
      <c r="L183">
        <v>0.55139000000000005</v>
      </c>
      <c r="M183">
        <v>0.16983300000000001</v>
      </c>
      <c r="N183">
        <v>0.117483</v>
      </c>
      <c r="O183">
        <v>0.16561100000000001</v>
      </c>
      <c r="P183" t="s">
        <v>1718</v>
      </c>
      <c r="Q183" t="s">
        <v>1719</v>
      </c>
      <c r="S183" t="s">
        <v>1720</v>
      </c>
      <c r="T183" t="s">
        <v>1721</v>
      </c>
    </row>
    <row r="184" spans="1:22">
      <c r="A184" t="s">
        <v>1722</v>
      </c>
      <c r="B184">
        <v>32.132513862555101</v>
      </c>
      <c r="C184">
        <v>49.925120129268301</v>
      </c>
      <c r="D184">
        <v>14.3399075958419</v>
      </c>
      <c r="E184">
        <v>0.28722830428274199</v>
      </c>
      <c r="F184">
        <v>-1.79973017150526</v>
      </c>
      <c r="G184">
        <v>1.8194174376741701E-2</v>
      </c>
      <c r="H184">
        <v>1</v>
      </c>
      <c r="I184" t="s">
        <v>37</v>
      </c>
      <c r="J184">
        <v>0.21724299999999999</v>
      </c>
      <c r="K184">
        <v>0.40107399999999999</v>
      </c>
      <c r="L184">
        <v>0.17374899999999999</v>
      </c>
      <c r="M184">
        <v>5.2237400000000003E-2</v>
      </c>
      <c r="N184">
        <v>8.4367300000000006E-2</v>
      </c>
      <c r="O184">
        <v>9.1605900000000004E-2</v>
      </c>
      <c r="P184" t="s">
        <v>1723</v>
      </c>
      <c r="Q184" t="s">
        <v>1724</v>
      </c>
      <c r="S184" t="s">
        <v>1725</v>
      </c>
      <c r="T184" t="s">
        <v>1726</v>
      </c>
      <c r="U184" t="s">
        <v>1727</v>
      </c>
      <c r="V184" t="s">
        <v>1728</v>
      </c>
    </row>
    <row r="185" spans="1:22">
      <c r="A185" t="s">
        <v>1729</v>
      </c>
      <c r="B185">
        <v>15.8401706489686</v>
      </c>
      <c r="C185">
        <v>24.701537642098899</v>
      </c>
      <c r="D185">
        <v>6.9788036558384103</v>
      </c>
      <c r="E185">
        <v>0.282525070177997</v>
      </c>
      <c r="F185">
        <v>-1.8235492025216899</v>
      </c>
      <c r="G185">
        <v>2.82104102881349E-2</v>
      </c>
      <c r="H185">
        <v>1</v>
      </c>
      <c r="I185" t="s">
        <v>37</v>
      </c>
      <c r="J185">
        <v>0.32515699999999997</v>
      </c>
      <c r="K185">
        <v>0.63493999999999995</v>
      </c>
      <c r="L185">
        <v>0.46910600000000002</v>
      </c>
      <c r="M185">
        <v>0.12368700000000001</v>
      </c>
      <c r="N185">
        <v>0.24895700000000001</v>
      </c>
      <c r="O185">
        <v>6.5378699999999998E-2</v>
      </c>
      <c r="P185" t="s">
        <v>1730</v>
      </c>
      <c r="Q185" t="s">
        <v>1731</v>
      </c>
      <c r="S185" t="s">
        <v>1732</v>
      </c>
      <c r="T185" t="s">
        <v>1733</v>
      </c>
    </row>
    <row r="186" spans="1:22">
      <c r="A186" t="s">
        <v>1734</v>
      </c>
      <c r="B186">
        <v>106.21378475024601</v>
      </c>
      <c r="C186">
        <v>144.12326335309999</v>
      </c>
      <c r="D186">
        <v>68.304306147392197</v>
      </c>
      <c r="E186">
        <v>0.47392977759633098</v>
      </c>
      <c r="F186">
        <v>-1.0772547847484299</v>
      </c>
      <c r="G186">
        <v>7.8084242126279799E-3</v>
      </c>
      <c r="H186">
        <v>1</v>
      </c>
      <c r="I186" t="s">
        <v>37</v>
      </c>
      <c r="J186">
        <v>3.47376</v>
      </c>
      <c r="K186">
        <v>1.7104699999999999</v>
      </c>
      <c r="L186">
        <v>3.3203900000000002</v>
      </c>
      <c r="M186">
        <v>1.67516</v>
      </c>
      <c r="N186">
        <v>0.81664099999999995</v>
      </c>
      <c r="O186">
        <v>1.56298</v>
      </c>
      <c r="P186" t="s">
        <v>1735</v>
      </c>
      <c r="Q186" t="s">
        <v>1736</v>
      </c>
      <c r="S186" t="s">
        <v>26</v>
      </c>
      <c r="T186" t="s">
        <v>27</v>
      </c>
    </row>
    <row r="187" spans="1:22">
      <c r="A187" t="s">
        <v>1737</v>
      </c>
      <c r="B187">
        <v>25.396248730870902</v>
      </c>
      <c r="C187">
        <v>13.0551451223954</v>
      </c>
      <c r="D187">
        <v>37.737352339346501</v>
      </c>
      <c r="E187">
        <v>2.8906114781221399</v>
      </c>
      <c r="F187">
        <v>1.53137471180565</v>
      </c>
      <c r="G187">
        <v>3.5169486674282602E-2</v>
      </c>
      <c r="H187">
        <v>1</v>
      </c>
      <c r="I187" t="s">
        <v>23</v>
      </c>
      <c r="J187">
        <v>3.4500999999999997E-2</v>
      </c>
      <c r="K187">
        <v>3.2899600000000001E-2</v>
      </c>
      <c r="L187">
        <v>6.4531900000000003E-2</v>
      </c>
      <c r="M187">
        <v>3.2584200000000001E-2</v>
      </c>
      <c r="N187">
        <v>0.10054200000000001</v>
      </c>
      <c r="O187">
        <v>3.3985700000000001E-2</v>
      </c>
      <c r="P187" t="s">
        <v>1738</v>
      </c>
      <c r="Q187" t="s">
        <v>1739</v>
      </c>
      <c r="S187" t="s">
        <v>1740</v>
      </c>
      <c r="T187" t="s">
        <v>1741</v>
      </c>
      <c r="U187" t="s">
        <v>1742</v>
      </c>
      <c r="V187" t="s">
        <v>1743</v>
      </c>
    </row>
    <row r="188" spans="1:22">
      <c r="A188" t="s">
        <v>1744</v>
      </c>
      <c r="B188">
        <v>54.5422176634696</v>
      </c>
      <c r="C188">
        <v>103.732831563993</v>
      </c>
      <c r="D188">
        <v>5.3516037629458104</v>
      </c>
      <c r="E188">
        <v>5.1590260115905201E-2</v>
      </c>
      <c r="F188">
        <v>-4.2767574692585404</v>
      </c>
      <c r="G188">
        <v>4.82547834490899E-2</v>
      </c>
      <c r="H188">
        <v>1</v>
      </c>
      <c r="I188" t="s">
        <v>37</v>
      </c>
      <c r="J188">
        <v>0.25738100000000003</v>
      </c>
      <c r="K188">
        <v>4.3909500000000001</v>
      </c>
      <c r="L188">
        <v>1.5988599999999999</v>
      </c>
      <c r="M188">
        <v>8.0969799999999995E-2</v>
      </c>
      <c r="N188">
        <v>0.110528</v>
      </c>
      <c r="O188">
        <v>0.16902300000000001</v>
      </c>
      <c r="P188" t="s">
        <v>1745</v>
      </c>
      <c r="Q188" t="s">
        <v>1746</v>
      </c>
      <c r="S188" t="s">
        <v>1747</v>
      </c>
      <c r="T188" t="s">
        <v>1748</v>
      </c>
    </row>
    <row r="189" spans="1:22">
      <c r="A189" t="s">
        <v>1749</v>
      </c>
      <c r="B189">
        <v>168.14559892020799</v>
      </c>
      <c r="C189">
        <v>271.42883937803703</v>
      </c>
      <c r="D189">
        <v>64.862358462379106</v>
      </c>
      <c r="E189">
        <v>0.23896634790543</v>
      </c>
      <c r="F189">
        <v>-2.0651206278456198</v>
      </c>
      <c r="G189">
        <v>1.27322448405162E-2</v>
      </c>
      <c r="H189">
        <v>1</v>
      </c>
      <c r="I189" t="s">
        <v>37</v>
      </c>
      <c r="J189">
        <v>3.4509300000000001</v>
      </c>
      <c r="K189">
        <v>10.5024</v>
      </c>
      <c r="L189">
        <v>13.6332</v>
      </c>
      <c r="M189">
        <v>2.1703000000000001</v>
      </c>
      <c r="N189">
        <v>2.7005300000000001</v>
      </c>
      <c r="O189">
        <v>1.4595899999999999</v>
      </c>
      <c r="P189" t="s">
        <v>1750</v>
      </c>
      <c r="Q189" t="s">
        <v>1751</v>
      </c>
      <c r="S189" t="s">
        <v>1752</v>
      </c>
      <c r="T189" t="s">
        <v>1753</v>
      </c>
    </row>
    <row r="190" spans="1:22">
      <c r="A190" t="s">
        <v>1754</v>
      </c>
      <c r="B190">
        <v>66.632165189680407</v>
      </c>
      <c r="C190">
        <v>42.747114595845098</v>
      </c>
      <c r="D190">
        <v>90.517215783515795</v>
      </c>
      <c r="E190">
        <v>2.1175046933416599</v>
      </c>
      <c r="F190">
        <v>1.0823651672213399</v>
      </c>
      <c r="G190">
        <v>3.4732779801295001E-2</v>
      </c>
      <c r="H190">
        <v>1</v>
      </c>
      <c r="I190" t="s">
        <v>23</v>
      </c>
      <c r="J190">
        <v>0.29748599999999997</v>
      </c>
      <c r="K190">
        <v>5.48301E-2</v>
      </c>
      <c r="L190">
        <v>0.15596299999999999</v>
      </c>
      <c r="M190">
        <v>0.27863900000000003</v>
      </c>
      <c r="N190">
        <v>0.55924099999999999</v>
      </c>
      <c r="O190">
        <v>0.39319999999999999</v>
      </c>
      <c r="P190" t="s">
        <v>1755</v>
      </c>
      <c r="Q190" t="s">
        <v>1756</v>
      </c>
      <c r="S190" t="s">
        <v>1757</v>
      </c>
      <c r="T190" t="s">
        <v>1758</v>
      </c>
    </row>
    <row r="191" spans="1:22">
      <c r="A191" t="s">
        <v>1759</v>
      </c>
      <c r="B191">
        <v>9.9760769695658809</v>
      </c>
      <c r="C191">
        <v>19.952153939131801</v>
      </c>
      <c r="D191">
        <v>0</v>
      </c>
      <c r="E191">
        <v>0</v>
      </c>
      <c r="F191" t="e">
        <f>-Inf</f>
        <v>#NAME?</v>
      </c>
      <c r="G191">
        <v>3.5755501878216099E-2</v>
      </c>
      <c r="H191">
        <v>1</v>
      </c>
      <c r="I191" t="s">
        <v>37</v>
      </c>
      <c r="J191">
        <v>0.32727600000000001</v>
      </c>
      <c r="K191">
        <v>8.0632200000000001E-2</v>
      </c>
      <c r="L191">
        <v>1.98309</v>
      </c>
      <c r="M191">
        <v>0</v>
      </c>
      <c r="N191">
        <v>0</v>
      </c>
      <c r="O191">
        <v>0</v>
      </c>
      <c r="P191" t="s">
        <v>1760</v>
      </c>
      <c r="Q191" t="s">
        <v>1761</v>
      </c>
      <c r="S191" t="s">
        <v>1762</v>
      </c>
      <c r="T191" t="s">
        <v>1763</v>
      </c>
    </row>
    <row r="192" spans="1:22">
      <c r="A192" t="s">
        <v>1764</v>
      </c>
      <c r="B192">
        <v>238.97494156609901</v>
      </c>
      <c r="C192">
        <v>152.63451226889299</v>
      </c>
      <c r="D192">
        <v>325.315370863304</v>
      </c>
      <c r="E192">
        <v>2.1313356070493699</v>
      </c>
      <c r="F192">
        <v>1.09175778247005</v>
      </c>
      <c r="G192">
        <v>2.0554727471819401E-2</v>
      </c>
      <c r="H192">
        <v>1</v>
      </c>
      <c r="I192" t="s">
        <v>23</v>
      </c>
      <c r="J192">
        <v>3.80185</v>
      </c>
      <c r="K192">
        <v>1.66422</v>
      </c>
      <c r="L192">
        <v>2.1215999999999999</v>
      </c>
      <c r="M192">
        <v>3.0202100000000001</v>
      </c>
      <c r="N192">
        <v>6.2565900000000001</v>
      </c>
      <c r="O192">
        <v>5.88795</v>
      </c>
      <c r="P192" t="s">
        <v>1765</v>
      </c>
      <c r="Q192" t="s">
        <v>1766</v>
      </c>
      <c r="S192" t="s">
        <v>1767</v>
      </c>
      <c r="T192" t="s">
        <v>1768</v>
      </c>
    </row>
    <row r="193" spans="1:22">
      <c r="A193" t="s">
        <v>1769</v>
      </c>
      <c r="B193">
        <v>4.8485399866399801</v>
      </c>
      <c r="C193">
        <v>9.3598781516723708</v>
      </c>
      <c r="D193">
        <v>0.33720182160759399</v>
      </c>
      <c r="E193">
        <v>3.6026304631684103E-2</v>
      </c>
      <c r="F193">
        <v>-4.7948055136681003</v>
      </c>
      <c r="G193">
        <v>2.1002708644689099E-2</v>
      </c>
      <c r="H193">
        <v>1</v>
      </c>
      <c r="I193" t="s">
        <v>37</v>
      </c>
      <c r="J193">
        <v>0</v>
      </c>
      <c r="K193">
        <v>0.232293</v>
      </c>
      <c r="L193">
        <v>0.26002799999999998</v>
      </c>
      <c r="M193">
        <v>0</v>
      </c>
      <c r="N193">
        <v>0</v>
      </c>
      <c r="O193">
        <v>1.8091800000000002E-2</v>
      </c>
      <c r="P193" t="s">
        <v>1770</v>
      </c>
      <c r="Q193" t="s">
        <v>1771</v>
      </c>
      <c r="S193" t="s">
        <v>1772</v>
      </c>
      <c r="T193" t="s">
        <v>1773</v>
      </c>
      <c r="U193" t="s">
        <v>1480</v>
      </c>
      <c r="V193" t="s">
        <v>1481</v>
      </c>
    </row>
    <row r="194" spans="1:22">
      <c r="A194" t="s">
        <v>1774</v>
      </c>
      <c r="B194">
        <v>16.767806210494498</v>
      </c>
      <c r="C194">
        <v>7.5007214234235198</v>
      </c>
      <c r="D194">
        <v>26.034890997565402</v>
      </c>
      <c r="E194">
        <v>3.47098492636492</v>
      </c>
      <c r="F194">
        <v>1.7953450999099201</v>
      </c>
      <c r="G194">
        <v>2.7084670368665398E-2</v>
      </c>
      <c r="H194">
        <v>1</v>
      </c>
      <c r="I194" t="s">
        <v>23</v>
      </c>
      <c r="J194">
        <v>0.39572099999999999</v>
      </c>
      <c r="K194">
        <v>2.0396399999999999E-2</v>
      </c>
      <c r="L194">
        <v>2.0150999999999999E-2</v>
      </c>
      <c r="M194">
        <v>0.23552400000000001</v>
      </c>
      <c r="N194">
        <v>0.39050600000000002</v>
      </c>
      <c r="O194">
        <v>0.58540099999999995</v>
      </c>
      <c r="P194" t="s">
        <v>1775</v>
      </c>
      <c r="Q194" t="s">
        <v>1776</v>
      </c>
      <c r="R194" t="s">
        <v>1777</v>
      </c>
      <c r="S194" t="s">
        <v>1778</v>
      </c>
      <c r="T194" t="s">
        <v>1779</v>
      </c>
    </row>
    <row r="195" spans="1:22">
      <c r="A195" t="s">
        <v>1780</v>
      </c>
      <c r="B195">
        <v>13.932788989469501</v>
      </c>
      <c r="C195">
        <v>26.1825150304647</v>
      </c>
      <c r="D195">
        <v>1.68306294847433</v>
      </c>
      <c r="E195">
        <v>6.4281943370069899E-2</v>
      </c>
      <c r="F195">
        <v>-3.9594426445827899</v>
      </c>
      <c r="G195">
        <v>1.4729465313069399E-2</v>
      </c>
      <c r="H195">
        <v>1</v>
      </c>
      <c r="I195" t="s">
        <v>37</v>
      </c>
      <c r="J195">
        <v>0.59883900000000001</v>
      </c>
      <c r="K195">
        <v>0</v>
      </c>
      <c r="L195">
        <v>0.65801799999999999</v>
      </c>
      <c r="M195">
        <v>4.3428099999999997E-2</v>
      </c>
      <c r="N195">
        <v>0</v>
      </c>
      <c r="O195">
        <v>6.8973099999999996E-2</v>
      </c>
      <c r="P195" t="s">
        <v>1781</v>
      </c>
      <c r="Q195" t="s">
        <v>1782</v>
      </c>
      <c r="S195" t="s">
        <v>1783</v>
      </c>
      <c r="T195" t="s">
        <v>1784</v>
      </c>
      <c r="U195" t="s">
        <v>1785</v>
      </c>
      <c r="V195" t="s">
        <v>1786</v>
      </c>
    </row>
    <row r="196" spans="1:22">
      <c r="A196" t="s">
        <v>1787</v>
      </c>
      <c r="B196">
        <v>2668.9968666268801</v>
      </c>
      <c r="C196">
        <v>1710.2313487743099</v>
      </c>
      <c r="D196">
        <v>3627.7623844794398</v>
      </c>
      <c r="E196">
        <v>2.1212114881880701</v>
      </c>
      <c r="F196">
        <v>1.08488846704928</v>
      </c>
      <c r="G196">
        <v>1.3478156755506101E-3</v>
      </c>
      <c r="H196">
        <v>0.54393552160800296</v>
      </c>
      <c r="I196" t="s">
        <v>23</v>
      </c>
      <c r="J196">
        <v>45.411499999999997</v>
      </c>
      <c r="K196">
        <v>26.994900000000001</v>
      </c>
      <c r="L196">
        <v>29.151299999999999</v>
      </c>
      <c r="M196">
        <v>55.648099999999999</v>
      </c>
      <c r="N196">
        <v>93.574700000000007</v>
      </c>
      <c r="O196">
        <v>62.111699999999999</v>
      </c>
      <c r="P196" t="s">
        <v>1788</v>
      </c>
      <c r="Q196" t="s">
        <v>1789</v>
      </c>
      <c r="S196" t="s">
        <v>1790</v>
      </c>
      <c r="T196" t="s">
        <v>1791</v>
      </c>
      <c r="U196" t="s">
        <v>1792</v>
      </c>
      <c r="V196" t="s">
        <v>1793</v>
      </c>
    </row>
    <row r="197" spans="1:22">
      <c r="A197" t="s">
        <v>1794</v>
      </c>
      <c r="B197">
        <v>249.90764373312501</v>
      </c>
      <c r="C197">
        <v>117.26201516552</v>
      </c>
      <c r="D197">
        <v>382.55327230073101</v>
      </c>
      <c r="E197">
        <v>3.2623801642905601</v>
      </c>
      <c r="F197">
        <v>1.7059249087142501</v>
      </c>
      <c r="G197">
        <v>1.6021540724520202E-2</v>
      </c>
      <c r="H197">
        <v>1</v>
      </c>
      <c r="I197" t="s">
        <v>23</v>
      </c>
      <c r="J197">
        <v>1.7961100000000001</v>
      </c>
      <c r="K197">
        <v>0.38614500000000002</v>
      </c>
      <c r="L197">
        <v>1.01084</v>
      </c>
      <c r="M197">
        <v>1.61676</v>
      </c>
      <c r="N197">
        <v>5.3813899999999997</v>
      </c>
      <c r="O197">
        <v>3.1245400000000001</v>
      </c>
      <c r="P197" t="s">
        <v>1795</v>
      </c>
      <c r="Q197" t="s">
        <v>1796</v>
      </c>
      <c r="S197" t="s">
        <v>1797</v>
      </c>
      <c r="T197" t="s">
        <v>1798</v>
      </c>
      <c r="U197" t="s">
        <v>1799</v>
      </c>
      <c r="V197" t="s">
        <v>1800</v>
      </c>
    </row>
    <row r="198" spans="1:22">
      <c r="A198" t="s">
        <v>1801</v>
      </c>
      <c r="B198">
        <v>6.20540662849921</v>
      </c>
      <c r="C198">
        <v>12.0736114353908</v>
      </c>
      <c r="D198">
        <v>0.33720182160759399</v>
      </c>
      <c r="E198">
        <v>2.7928828371863099E-2</v>
      </c>
      <c r="F198">
        <v>-5.1621011366565703</v>
      </c>
      <c r="G198">
        <v>1.44263054967555E-2</v>
      </c>
      <c r="H198">
        <v>1</v>
      </c>
      <c r="I198" t="s">
        <v>37</v>
      </c>
      <c r="J198">
        <v>0</v>
      </c>
      <c r="K198">
        <v>0.79808100000000004</v>
      </c>
      <c r="L198">
        <v>0.93317000000000005</v>
      </c>
      <c r="M198">
        <v>0</v>
      </c>
      <c r="N198">
        <v>0</v>
      </c>
      <c r="O198">
        <v>0</v>
      </c>
      <c r="P198" t="s">
        <v>1802</v>
      </c>
      <c r="Q198" t="s">
        <v>1803</v>
      </c>
      <c r="S198" t="s">
        <v>1804</v>
      </c>
      <c r="T198" t="s">
        <v>1805</v>
      </c>
    </row>
    <row r="199" spans="1:22">
      <c r="A199" t="s">
        <v>1806</v>
      </c>
      <c r="B199">
        <v>12.376844627007101</v>
      </c>
      <c r="C199">
        <v>20.084081050468399</v>
      </c>
      <c r="D199">
        <v>4.6696082035457804</v>
      </c>
      <c r="E199">
        <v>0.232502955540347</v>
      </c>
      <c r="F199">
        <v>-2.1046790392417498</v>
      </c>
      <c r="G199">
        <v>2.6622162873522801E-2</v>
      </c>
      <c r="H199">
        <v>1</v>
      </c>
      <c r="I199" t="s">
        <v>37</v>
      </c>
      <c r="J199">
        <v>9.3284099999999995E-2</v>
      </c>
      <c r="K199">
        <v>0.151424</v>
      </c>
      <c r="L199">
        <v>8.1994300000000006E-2</v>
      </c>
      <c r="M199">
        <v>2.9257100000000001E-2</v>
      </c>
      <c r="N199">
        <v>3.0099299999999999E-2</v>
      </c>
      <c r="O199">
        <v>1.5448399999999999E-2</v>
      </c>
      <c r="P199" t="s">
        <v>1807</v>
      </c>
      <c r="Q199" t="s">
        <v>1808</v>
      </c>
      <c r="S199" t="s">
        <v>1809</v>
      </c>
      <c r="T199" t="s">
        <v>1810</v>
      </c>
      <c r="U199" t="s">
        <v>1811</v>
      </c>
      <c r="V199" t="s">
        <v>1812</v>
      </c>
    </row>
    <row r="200" spans="1:22">
      <c r="A200" t="s">
        <v>1813</v>
      </c>
      <c r="B200">
        <v>62.860598146998797</v>
      </c>
      <c r="C200">
        <v>32.0563205858356</v>
      </c>
      <c r="D200">
        <v>93.664875708161901</v>
      </c>
      <c r="E200">
        <v>2.92188479514859</v>
      </c>
      <c r="F200">
        <v>1.54689929629871</v>
      </c>
      <c r="G200">
        <v>3.3279253574800702E-2</v>
      </c>
      <c r="H200">
        <v>1</v>
      </c>
      <c r="I200" t="s">
        <v>23</v>
      </c>
      <c r="J200">
        <v>0.25361400000000001</v>
      </c>
      <c r="K200">
        <v>0.163247</v>
      </c>
      <c r="L200">
        <v>0.16822200000000001</v>
      </c>
      <c r="M200">
        <v>0.25802599999999998</v>
      </c>
      <c r="N200">
        <v>0.85297400000000001</v>
      </c>
      <c r="O200">
        <v>0.530999</v>
      </c>
      <c r="P200" t="s">
        <v>1814</v>
      </c>
      <c r="Q200" t="s">
        <v>1815</v>
      </c>
      <c r="S200" t="s">
        <v>1816</v>
      </c>
      <c r="T200" t="s">
        <v>1817</v>
      </c>
    </row>
    <row r="201" spans="1:22">
      <c r="A201" t="s">
        <v>1818</v>
      </c>
      <c r="B201">
        <v>238.46552598583301</v>
      </c>
      <c r="C201">
        <v>334.90306051158598</v>
      </c>
      <c r="D201">
        <v>142.02799146007899</v>
      </c>
      <c r="E201">
        <v>0.42408687231201297</v>
      </c>
      <c r="F201">
        <v>-1.2375682701550601</v>
      </c>
      <c r="G201">
        <v>3.66993131034462E-2</v>
      </c>
      <c r="H201">
        <v>1</v>
      </c>
      <c r="I201" t="s">
        <v>37</v>
      </c>
      <c r="J201">
        <v>0.63996799999999998</v>
      </c>
      <c r="K201">
        <v>1.18072</v>
      </c>
      <c r="L201">
        <v>1.2710399999999999</v>
      </c>
      <c r="M201">
        <v>0.75079399999999996</v>
      </c>
      <c r="N201">
        <v>8.8757600000000006E-2</v>
      </c>
      <c r="O201">
        <v>0.44363799999999998</v>
      </c>
      <c r="P201" t="s">
        <v>1819</v>
      </c>
      <c r="Q201" t="s">
        <v>1820</v>
      </c>
      <c r="S201" t="s">
        <v>1821</v>
      </c>
      <c r="T201" t="s">
        <v>1822</v>
      </c>
    </row>
    <row r="202" spans="1:22">
      <c r="A202" t="s">
        <v>1823</v>
      </c>
      <c r="B202">
        <v>157.62083094643501</v>
      </c>
      <c r="C202">
        <v>244.12994117578799</v>
      </c>
      <c r="D202">
        <v>71.111720717083102</v>
      </c>
      <c r="E202">
        <v>0.29128635502303502</v>
      </c>
      <c r="F202">
        <v>-1.77948997322945</v>
      </c>
      <c r="G202">
        <v>4.5223557900714598E-2</v>
      </c>
      <c r="H202">
        <v>1</v>
      </c>
      <c r="I202" t="s">
        <v>37</v>
      </c>
      <c r="J202">
        <v>1.9518800000000001</v>
      </c>
      <c r="K202">
        <v>0.34445300000000001</v>
      </c>
      <c r="L202">
        <v>1.49074</v>
      </c>
      <c r="M202">
        <v>0.32388099999999997</v>
      </c>
      <c r="N202">
        <v>0.151701</v>
      </c>
      <c r="O202">
        <v>0.535632</v>
      </c>
      <c r="P202" t="s">
        <v>1824</v>
      </c>
      <c r="Q202" t="s">
        <v>1825</v>
      </c>
      <c r="S202" t="s">
        <v>26</v>
      </c>
      <c r="T202" t="s">
        <v>27</v>
      </c>
    </row>
    <row r="203" spans="1:22">
      <c r="A203" t="s">
        <v>1826</v>
      </c>
      <c r="B203">
        <v>763.58771029999798</v>
      </c>
      <c r="C203">
        <v>434.07359991913899</v>
      </c>
      <c r="D203">
        <v>1093.1018206808601</v>
      </c>
      <c r="E203">
        <v>2.5182407335633501</v>
      </c>
      <c r="F203">
        <v>1.3324162054227</v>
      </c>
      <c r="G203">
        <v>4.1498096650840297E-2</v>
      </c>
      <c r="H203">
        <v>1</v>
      </c>
      <c r="I203" t="s">
        <v>23</v>
      </c>
      <c r="J203">
        <v>2.8847</v>
      </c>
      <c r="K203">
        <v>0.70018000000000002</v>
      </c>
      <c r="L203">
        <v>0.91854100000000005</v>
      </c>
      <c r="M203">
        <v>1.7857400000000001</v>
      </c>
      <c r="N203">
        <v>4.4829600000000003</v>
      </c>
      <c r="O203">
        <v>4.3837299999999999</v>
      </c>
      <c r="P203" t="s">
        <v>1827</v>
      </c>
      <c r="Q203" t="s">
        <v>1828</v>
      </c>
      <c r="S203" t="s">
        <v>1829</v>
      </c>
      <c r="T203" t="s">
        <v>1830</v>
      </c>
    </row>
    <row r="204" spans="1:22">
      <c r="A204" t="s">
        <v>1831</v>
      </c>
      <c r="B204">
        <v>281.13374124890697</v>
      </c>
      <c r="C204">
        <v>173.506840767152</v>
      </c>
      <c r="D204">
        <v>388.76064173066197</v>
      </c>
      <c r="E204">
        <v>2.2406069986161699</v>
      </c>
      <c r="F204">
        <v>1.16388962302559</v>
      </c>
      <c r="G204">
        <v>1.01285797348838E-2</v>
      </c>
      <c r="H204">
        <v>1</v>
      </c>
      <c r="I204" t="s">
        <v>23</v>
      </c>
      <c r="J204">
        <v>6.9957200000000004</v>
      </c>
      <c r="K204">
        <v>1.44665</v>
      </c>
      <c r="L204">
        <v>3.2790599999999999</v>
      </c>
      <c r="M204">
        <v>6.82233</v>
      </c>
      <c r="N204">
        <v>8.0630100000000002</v>
      </c>
      <c r="O204">
        <v>9.7416599999999995</v>
      </c>
      <c r="P204" t="s">
        <v>1832</v>
      </c>
      <c r="Q204" t="s">
        <v>1833</v>
      </c>
      <c r="S204" t="s">
        <v>1834</v>
      </c>
      <c r="T204" t="s">
        <v>1835</v>
      </c>
    </row>
    <row r="205" spans="1:22">
      <c r="A205" t="s">
        <v>1836</v>
      </c>
      <c r="B205">
        <v>561.918127281799</v>
      </c>
      <c r="C205">
        <v>811.44336527237101</v>
      </c>
      <c r="D205">
        <v>312.39288929122699</v>
      </c>
      <c r="E205">
        <v>0.38498421782815201</v>
      </c>
      <c r="F205">
        <v>-1.37712879019087</v>
      </c>
      <c r="G205">
        <v>1.9819843486674701E-2</v>
      </c>
      <c r="H205">
        <v>1</v>
      </c>
      <c r="I205" t="s">
        <v>37</v>
      </c>
      <c r="J205">
        <v>3.6256699999999999</v>
      </c>
      <c r="K205">
        <v>4.5046799999999996</v>
      </c>
      <c r="L205">
        <v>8.0433599999999998</v>
      </c>
      <c r="M205">
        <v>1.0326200000000001</v>
      </c>
      <c r="N205">
        <v>1.6532199999999999</v>
      </c>
      <c r="O205">
        <v>3.5722</v>
      </c>
      <c r="P205" t="s">
        <v>1837</v>
      </c>
      <c r="Q205" t="s">
        <v>1838</v>
      </c>
      <c r="S205" t="s">
        <v>1839</v>
      </c>
      <c r="T205" t="s">
        <v>1840</v>
      </c>
      <c r="U205" t="s">
        <v>1841</v>
      </c>
      <c r="V205" t="s">
        <v>1842</v>
      </c>
    </row>
    <row r="206" spans="1:22">
      <c r="A206" t="s">
        <v>1843</v>
      </c>
      <c r="B206">
        <v>90.764721171791507</v>
      </c>
      <c r="C206">
        <v>138.78403341657699</v>
      </c>
      <c r="D206">
        <v>42.745408927005897</v>
      </c>
      <c r="E206">
        <v>0.30799947137074801</v>
      </c>
      <c r="F206">
        <v>-1.6990002201082699</v>
      </c>
      <c r="G206">
        <v>4.6816832925188796E-3</v>
      </c>
      <c r="H206">
        <v>0.87508052868692399</v>
      </c>
      <c r="I206" t="s">
        <v>37</v>
      </c>
      <c r="J206">
        <v>1.26762</v>
      </c>
      <c r="K206">
        <v>2.08847</v>
      </c>
      <c r="L206">
        <v>3.47919</v>
      </c>
      <c r="M206">
        <v>0.97470299999999999</v>
      </c>
      <c r="N206">
        <v>0.57499199999999995</v>
      </c>
      <c r="O206">
        <v>0.52482499999999999</v>
      </c>
      <c r="P206" t="s">
        <v>1844</v>
      </c>
      <c r="Q206" t="s">
        <v>1845</v>
      </c>
      <c r="S206" t="s">
        <v>1846</v>
      </c>
      <c r="T206" t="s">
        <v>1847</v>
      </c>
    </row>
    <row r="207" spans="1:22">
      <c r="A207" t="s">
        <v>1848</v>
      </c>
      <c r="B207">
        <v>136.682856199973</v>
      </c>
      <c r="C207">
        <v>203.36147504201699</v>
      </c>
      <c r="D207">
        <v>70.004237357929298</v>
      </c>
      <c r="E207">
        <v>0.34423549171968598</v>
      </c>
      <c r="F207">
        <v>-1.5385322436212101</v>
      </c>
      <c r="G207">
        <v>3.8162018774787199E-2</v>
      </c>
      <c r="H207">
        <v>1</v>
      </c>
      <c r="I207" t="s">
        <v>37</v>
      </c>
      <c r="J207">
        <v>1.56287</v>
      </c>
      <c r="K207">
        <v>0.33126</v>
      </c>
      <c r="L207">
        <v>1.2394499999999999</v>
      </c>
      <c r="M207">
        <v>0.22009600000000001</v>
      </c>
      <c r="N207">
        <v>0.41505199999999998</v>
      </c>
      <c r="O207">
        <v>0.42903599999999997</v>
      </c>
      <c r="P207" t="s">
        <v>1849</v>
      </c>
      <c r="Q207" t="s">
        <v>1850</v>
      </c>
      <c r="S207" t="s">
        <v>1851</v>
      </c>
      <c r="T207" t="s">
        <v>1852</v>
      </c>
      <c r="U207" t="s">
        <v>263</v>
      </c>
      <c r="V207" t="s">
        <v>264</v>
      </c>
    </row>
    <row r="208" spans="1:22">
      <c r="A208" t="s">
        <v>1853</v>
      </c>
      <c r="B208">
        <v>5.5091997733444904</v>
      </c>
      <c r="C208">
        <v>10.6811977250814</v>
      </c>
      <c r="D208">
        <v>0.33720182160759399</v>
      </c>
      <c r="E208">
        <v>3.15696638417041E-2</v>
      </c>
      <c r="F208">
        <v>-4.9853172910651802</v>
      </c>
      <c r="G208">
        <v>3.7801704818929999E-2</v>
      </c>
      <c r="H208">
        <v>1</v>
      </c>
      <c r="I208" t="s">
        <v>37</v>
      </c>
      <c r="J208">
        <v>0.79045699999999997</v>
      </c>
      <c r="K208">
        <v>0</v>
      </c>
      <c r="L208">
        <v>0.39864699999999997</v>
      </c>
      <c r="M208">
        <v>0</v>
      </c>
      <c r="N208">
        <v>0</v>
      </c>
      <c r="O208">
        <v>4.6533600000000001E-2</v>
      </c>
      <c r="P208" t="s">
        <v>1854</v>
      </c>
      <c r="Q208" t="s">
        <v>1855</v>
      </c>
      <c r="S208" t="s">
        <v>1856</v>
      </c>
      <c r="T208" t="s">
        <v>1857</v>
      </c>
    </row>
    <row r="209" spans="1:22">
      <c r="A209" t="s">
        <v>1858</v>
      </c>
      <c r="B209">
        <v>30.922940096322201</v>
      </c>
      <c r="C209">
        <v>45.448201280347902</v>
      </c>
      <c r="D209">
        <v>16.397678912296499</v>
      </c>
      <c r="E209">
        <v>0.36079929348902501</v>
      </c>
      <c r="F209">
        <v>-1.4707315813519299</v>
      </c>
      <c r="G209">
        <v>1.3313158288240199E-2</v>
      </c>
      <c r="H209">
        <v>1</v>
      </c>
      <c r="I209" t="s">
        <v>37</v>
      </c>
      <c r="J209">
        <v>0.19991999999999999</v>
      </c>
      <c r="K209">
        <v>0.135606</v>
      </c>
      <c r="L209">
        <v>0.24274899999999999</v>
      </c>
      <c r="M209">
        <v>1.7247800000000001E-2</v>
      </c>
      <c r="N209">
        <v>4.7706600000000002E-2</v>
      </c>
      <c r="O209">
        <v>0.14131199999999999</v>
      </c>
      <c r="P209" t="s">
        <v>1859</v>
      </c>
      <c r="Q209" t="s">
        <v>1860</v>
      </c>
      <c r="S209" t="s">
        <v>1861</v>
      </c>
      <c r="T209" t="s">
        <v>1862</v>
      </c>
    </row>
    <row r="210" spans="1:22">
      <c r="A210" t="s">
        <v>1863</v>
      </c>
      <c r="B210">
        <v>663.71926753879302</v>
      </c>
      <c r="C210">
        <v>952.87598268587101</v>
      </c>
      <c r="D210">
        <v>374.56255239171401</v>
      </c>
      <c r="E210">
        <v>0.39308636086716697</v>
      </c>
      <c r="F210">
        <v>-1.3470817882372099</v>
      </c>
      <c r="G210">
        <v>1.95535012443238E-3</v>
      </c>
      <c r="H210">
        <v>0.59864055447492803</v>
      </c>
      <c r="I210" t="s">
        <v>37</v>
      </c>
      <c r="J210">
        <v>4.8436399999999997</v>
      </c>
      <c r="K210">
        <v>2.6728999999999998</v>
      </c>
      <c r="L210">
        <v>5.2612199999999998</v>
      </c>
      <c r="M210">
        <v>1.22184</v>
      </c>
      <c r="N210">
        <v>0.99473699999999998</v>
      </c>
      <c r="O210">
        <v>2.71957</v>
      </c>
      <c r="P210" t="s">
        <v>1864</v>
      </c>
      <c r="Q210" t="s">
        <v>1865</v>
      </c>
      <c r="S210" t="s">
        <v>1866</v>
      </c>
      <c r="T210" t="s">
        <v>1867</v>
      </c>
      <c r="U210" t="s">
        <v>1868</v>
      </c>
      <c r="V210" t="s">
        <v>1869</v>
      </c>
    </row>
    <row r="211" spans="1:22">
      <c r="A211" t="s">
        <v>1870</v>
      </c>
      <c r="B211">
        <v>364.04075525210601</v>
      </c>
      <c r="C211">
        <v>240.59879247391501</v>
      </c>
      <c r="D211">
        <v>487.48271803029598</v>
      </c>
      <c r="E211">
        <v>2.02612287874698</v>
      </c>
      <c r="F211">
        <v>1.01872167225511</v>
      </c>
      <c r="G211">
        <v>1.8627860092826701E-3</v>
      </c>
      <c r="H211">
        <v>0.59864055447492803</v>
      </c>
      <c r="I211" t="s">
        <v>23</v>
      </c>
      <c r="J211">
        <v>2.4698699999999998</v>
      </c>
      <c r="K211">
        <v>1.41086</v>
      </c>
      <c r="L211">
        <v>1.05139</v>
      </c>
      <c r="M211">
        <v>2.8707799999999999</v>
      </c>
      <c r="N211">
        <v>4.0815900000000003</v>
      </c>
      <c r="O211">
        <v>2.7055699999999998</v>
      </c>
      <c r="P211" t="s">
        <v>1871</v>
      </c>
      <c r="Q211" t="s">
        <v>1872</v>
      </c>
      <c r="S211" t="s">
        <v>1873</v>
      </c>
      <c r="T211" t="s">
        <v>1874</v>
      </c>
    </row>
    <row r="212" spans="1:22">
      <c r="A212" t="s">
        <v>1875</v>
      </c>
      <c r="B212">
        <v>32.397939378183899</v>
      </c>
      <c r="C212">
        <v>52.113538718157898</v>
      </c>
      <c r="D212">
        <v>12.68234003821</v>
      </c>
      <c r="E212">
        <v>0.243359793830141</v>
      </c>
      <c r="F212">
        <v>-2.03883725893601</v>
      </c>
      <c r="G212">
        <v>2.0416019483753298E-2</v>
      </c>
      <c r="H212">
        <v>1</v>
      </c>
      <c r="I212" t="s">
        <v>37</v>
      </c>
      <c r="J212">
        <v>0.24856700000000001</v>
      </c>
      <c r="K212">
        <v>8.8753100000000001E-2</v>
      </c>
      <c r="L212">
        <v>0.36360399999999998</v>
      </c>
      <c r="M212">
        <v>1.36407E-2</v>
      </c>
      <c r="N212">
        <v>7.5505100000000006E-2</v>
      </c>
      <c r="O212">
        <v>9.9597500000000005E-2</v>
      </c>
      <c r="P212" t="s">
        <v>1876</v>
      </c>
      <c r="Q212" t="s">
        <v>1877</v>
      </c>
      <c r="R212" t="s">
        <v>180</v>
      </c>
      <c r="S212" t="s">
        <v>1878</v>
      </c>
      <c r="T212" t="s">
        <v>1879</v>
      </c>
    </row>
    <row r="213" spans="1:22">
      <c r="A213" t="s">
        <v>1880</v>
      </c>
      <c r="B213">
        <v>103.989816673215</v>
      </c>
      <c r="C213">
        <v>65.789538941253994</v>
      </c>
      <c r="D213">
        <v>142.19009440517601</v>
      </c>
      <c r="E213">
        <v>2.16128729116256</v>
      </c>
      <c r="F213">
        <v>1.1118908565505701</v>
      </c>
      <c r="G213">
        <v>2.0028202864475899E-2</v>
      </c>
      <c r="H213">
        <v>1</v>
      </c>
      <c r="I213" t="s">
        <v>23</v>
      </c>
      <c r="J213">
        <v>0.412966</v>
      </c>
      <c r="K213">
        <v>0.21912799999999999</v>
      </c>
      <c r="L213">
        <v>0.49318899999999999</v>
      </c>
      <c r="M213">
        <v>1.1262399999999999</v>
      </c>
      <c r="N213">
        <v>0.70361300000000004</v>
      </c>
      <c r="O213">
        <v>0.54407399999999995</v>
      </c>
      <c r="P213" t="s">
        <v>1881</v>
      </c>
      <c r="Q213" t="s">
        <v>1882</v>
      </c>
      <c r="S213" t="s">
        <v>1883</v>
      </c>
      <c r="T213" t="s">
        <v>1884</v>
      </c>
    </row>
    <row r="214" spans="1:22">
      <c r="A214" t="s">
        <v>1885</v>
      </c>
      <c r="B214">
        <v>156.83168977558199</v>
      </c>
      <c r="C214">
        <v>214.444621383011</v>
      </c>
      <c r="D214">
        <v>99.218758168153698</v>
      </c>
      <c r="E214">
        <v>0.46267776514171899</v>
      </c>
      <c r="F214">
        <v>-1.11192032576706</v>
      </c>
      <c r="G214">
        <v>4.5296571154287597E-2</v>
      </c>
      <c r="H214">
        <v>1</v>
      </c>
      <c r="I214" t="s">
        <v>37</v>
      </c>
      <c r="J214">
        <v>2.3872499999999999</v>
      </c>
      <c r="K214">
        <v>2.68418</v>
      </c>
      <c r="L214">
        <v>5.1297300000000003</v>
      </c>
      <c r="M214">
        <v>0.778721</v>
      </c>
      <c r="N214">
        <v>1.5008900000000001</v>
      </c>
      <c r="O214">
        <v>2.1963900000000001</v>
      </c>
      <c r="P214" t="s">
        <v>1886</v>
      </c>
      <c r="Q214" t="s">
        <v>1887</v>
      </c>
      <c r="R214" t="s">
        <v>1888</v>
      </c>
      <c r="S214" t="s">
        <v>1889</v>
      </c>
      <c r="T214" t="s">
        <v>1890</v>
      </c>
      <c r="U214" t="s">
        <v>1891</v>
      </c>
      <c r="V214" t="s">
        <v>1892</v>
      </c>
    </row>
    <row r="215" spans="1:22">
      <c r="A215" t="s">
        <v>638</v>
      </c>
      <c r="B215">
        <v>454.98787731514</v>
      </c>
      <c r="C215">
        <v>240.25605166948901</v>
      </c>
      <c r="D215">
        <v>669.71970296079098</v>
      </c>
      <c r="E215">
        <v>2.7875248024224599</v>
      </c>
      <c r="F215">
        <v>1.47898464168682</v>
      </c>
      <c r="G215">
        <v>3.4382728654780898E-3</v>
      </c>
      <c r="H215">
        <v>0.73558326834089705</v>
      </c>
      <c r="I215" t="s">
        <v>23</v>
      </c>
      <c r="J215">
        <v>1.4589099999999999</v>
      </c>
      <c r="K215">
        <v>1.41669</v>
      </c>
      <c r="L215">
        <v>1.3379700000000001</v>
      </c>
      <c r="M215">
        <v>2.7635800000000001</v>
      </c>
      <c r="N215">
        <v>3.3772799999999998</v>
      </c>
      <c r="O215">
        <v>5.6637000000000004</v>
      </c>
      <c r="P215" t="s">
        <v>639</v>
      </c>
      <c r="Q215" t="s">
        <v>640</v>
      </c>
      <c r="S215" t="s">
        <v>641</v>
      </c>
      <c r="T215" t="s">
        <v>642</v>
      </c>
      <c r="U215" t="s">
        <v>643</v>
      </c>
      <c r="V215" t="s">
        <v>644</v>
      </c>
    </row>
    <row r="216" spans="1:22">
      <c r="A216" t="s">
        <v>1893</v>
      </c>
      <c r="B216">
        <v>158.423499001446</v>
      </c>
      <c r="C216">
        <v>213.06627899641299</v>
      </c>
      <c r="D216">
        <v>103.78071900647799</v>
      </c>
      <c r="E216">
        <v>0.48708185779236002</v>
      </c>
      <c r="F216">
        <v>-1.03776384638449</v>
      </c>
      <c r="G216">
        <v>1.4240428060134799E-2</v>
      </c>
      <c r="H216">
        <v>1</v>
      </c>
      <c r="I216" t="s">
        <v>37</v>
      </c>
      <c r="J216">
        <v>2.52468</v>
      </c>
      <c r="K216">
        <v>5.0338500000000002</v>
      </c>
      <c r="L216">
        <v>3.9308800000000002</v>
      </c>
      <c r="M216">
        <v>1.6051599999999999</v>
      </c>
      <c r="N216">
        <v>2.03606</v>
      </c>
      <c r="O216">
        <v>2.2214100000000001</v>
      </c>
      <c r="P216" t="s">
        <v>1894</v>
      </c>
      <c r="Q216" t="s">
        <v>1895</v>
      </c>
      <c r="S216" t="s">
        <v>1896</v>
      </c>
      <c r="T216" t="s">
        <v>1897</v>
      </c>
    </row>
    <row r="217" spans="1:22">
      <c r="A217" t="s">
        <v>1898</v>
      </c>
      <c r="B217">
        <v>65.174273006782997</v>
      </c>
      <c r="C217">
        <v>37.6414528051058</v>
      </c>
      <c r="D217">
        <v>92.707093208460194</v>
      </c>
      <c r="E217">
        <v>2.46289891329288</v>
      </c>
      <c r="F217">
        <v>1.3003574153789501</v>
      </c>
      <c r="G217">
        <v>1.4246041190257699E-2</v>
      </c>
      <c r="H217">
        <v>1</v>
      </c>
      <c r="I217" t="s">
        <v>23</v>
      </c>
      <c r="J217">
        <v>5.2989199999999999</v>
      </c>
      <c r="K217">
        <v>2.0662400000000001</v>
      </c>
      <c r="L217">
        <v>4.0654399999999997</v>
      </c>
      <c r="M217">
        <v>7.7173499999999997</v>
      </c>
      <c r="N217">
        <v>16.037800000000001</v>
      </c>
      <c r="O217">
        <v>9.0368399999999998</v>
      </c>
      <c r="P217" t="s">
        <v>1899</v>
      </c>
      <c r="Q217" t="s">
        <v>1900</v>
      </c>
      <c r="S217" t="s">
        <v>1901</v>
      </c>
      <c r="T217" t="s">
        <v>1902</v>
      </c>
      <c r="U217" t="s">
        <v>691</v>
      </c>
      <c r="V217" t="s">
        <v>692</v>
      </c>
    </row>
    <row r="218" spans="1:22">
      <c r="A218" t="s">
        <v>1903</v>
      </c>
      <c r="B218">
        <v>480.43088901528699</v>
      </c>
      <c r="C218">
        <v>682.86075633601297</v>
      </c>
      <c r="D218">
        <v>278.00102169456102</v>
      </c>
      <c r="E218">
        <v>0.40711231259827502</v>
      </c>
      <c r="F218">
        <v>-1.2965012402582401</v>
      </c>
      <c r="G218">
        <v>3.0339384422904601E-2</v>
      </c>
      <c r="H218">
        <v>1</v>
      </c>
      <c r="I218" t="s">
        <v>37</v>
      </c>
      <c r="J218">
        <v>15.077400000000001</v>
      </c>
      <c r="K218">
        <v>4.6023800000000001</v>
      </c>
      <c r="L218">
        <v>14.2699</v>
      </c>
      <c r="M218">
        <v>3.5285899999999999</v>
      </c>
      <c r="N218">
        <v>3.8872499999999999</v>
      </c>
      <c r="O218">
        <v>5.9872699999999996</v>
      </c>
      <c r="P218" t="s">
        <v>1904</v>
      </c>
      <c r="Q218" t="s">
        <v>1905</v>
      </c>
      <c r="S218" t="s">
        <v>1906</v>
      </c>
      <c r="T218" t="s">
        <v>1907</v>
      </c>
      <c r="U218" t="s">
        <v>1908</v>
      </c>
      <c r="V218" t="s">
        <v>1909</v>
      </c>
    </row>
    <row r="219" spans="1:22">
      <c r="A219" t="s">
        <v>1910</v>
      </c>
      <c r="B219">
        <v>17.579677687725301</v>
      </c>
      <c r="C219">
        <v>28.167067484299999</v>
      </c>
      <c r="D219">
        <v>6.9922878911505197</v>
      </c>
      <c r="E219">
        <v>0.24824337482231401</v>
      </c>
      <c r="F219">
        <v>-2.0101728796051601</v>
      </c>
      <c r="G219">
        <v>4.1330530885193999E-2</v>
      </c>
      <c r="H219">
        <v>1</v>
      </c>
      <c r="I219" t="s">
        <v>37</v>
      </c>
      <c r="J219">
        <v>5.6223799999999997E-2</v>
      </c>
      <c r="K219">
        <v>0.32760800000000001</v>
      </c>
      <c r="L219">
        <v>0.679755</v>
      </c>
      <c r="M219">
        <v>7.1020100000000003E-2</v>
      </c>
      <c r="N219">
        <v>9.0204099999999995E-2</v>
      </c>
      <c r="O219">
        <v>9.3013499999999999E-2</v>
      </c>
      <c r="P219" t="s">
        <v>1911</v>
      </c>
      <c r="Q219" t="s">
        <v>1912</v>
      </c>
      <c r="S219" t="s">
        <v>1913</v>
      </c>
      <c r="T219" t="s">
        <v>1914</v>
      </c>
    </row>
    <row r="220" spans="1:22">
      <c r="A220" t="s">
        <v>1915</v>
      </c>
      <c r="B220">
        <v>430.84072847449499</v>
      </c>
      <c r="C220">
        <v>733.89048258232106</v>
      </c>
      <c r="D220">
        <v>127.790974366668</v>
      </c>
      <c r="E220">
        <v>0.17412812592556501</v>
      </c>
      <c r="F220">
        <v>-2.5217788427538399</v>
      </c>
      <c r="G220">
        <v>3.00470017021232E-2</v>
      </c>
      <c r="H220">
        <v>1</v>
      </c>
      <c r="I220" t="s">
        <v>37</v>
      </c>
      <c r="J220">
        <v>9.6590399999999992</v>
      </c>
      <c r="K220">
        <v>1.0827599999999999</v>
      </c>
      <c r="L220">
        <v>10.950699999999999</v>
      </c>
      <c r="M220">
        <v>0.74670099999999995</v>
      </c>
      <c r="N220">
        <v>0.24310300000000001</v>
      </c>
      <c r="O220">
        <v>2.5542500000000001</v>
      </c>
      <c r="P220" t="s">
        <v>1916</v>
      </c>
      <c r="Q220" t="s">
        <v>1917</v>
      </c>
      <c r="S220" t="s">
        <v>1918</v>
      </c>
      <c r="T220" t="s">
        <v>1919</v>
      </c>
      <c r="U220" t="s">
        <v>207</v>
      </c>
      <c r="V220" t="s">
        <v>208</v>
      </c>
    </row>
    <row r="221" spans="1:22">
      <c r="A221" t="s">
        <v>1920</v>
      </c>
      <c r="B221">
        <v>162.308655818403</v>
      </c>
      <c r="C221">
        <v>263.23492604443999</v>
      </c>
      <c r="D221">
        <v>61.3823855923658</v>
      </c>
      <c r="E221">
        <v>0.233184807634542</v>
      </c>
      <c r="F221">
        <v>-2.1004542971906499</v>
      </c>
      <c r="G221">
        <v>9.3863570099938492E-3</v>
      </c>
      <c r="H221">
        <v>1</v>
      </c>
      <c r="I221" t="s">
        <v>37</v>
      </c>
      <c r="J221">
        <v>9.1724399999999999</v>
      </c>
      <c r="K221">
        <v>2.9469500000000002</v>
      </c>
      <c r="L221">
        <v>11.0237</v>
      </c>
      <c r="M221">
        <v>1.82419</v>
      </c>
      <c r="N221">
        <v>0.91196200000000005</v>
      </c>
      <c r="O221">
        <v>2.79115</v>
      </c>
      <c r="P221" t="s">
        <v>1921</v>
      </c>
      <c r="Q221" t="s">
        <v>1922</v>
      </c>
      <c r="S221" t="s">
        <v>1923</v>
      </c>
      <c r="T221" t="s">
        <v>1924</v>
      </c>
      <c r="U221" t="s">
        <v>1312</v>
      </c>
      <c r="V221" t="s">
        <v>1313</v>
      </c>
    </row>
    <row r="222" spans="1:22">
      <c r="A222" t="s">
        <v>1925</v>
      </c>
      <c r="B222">
        <v>54.820160514430597</v>
      </c>
      <c r="C222">
        <v>75.903272041018099</v>
      </c>
      <c r="D222">
        <v>33.737048987843202</v>
      </c>
      <c r="E222">
        <v>0.444474237811668</v>
      </c>
      <c r="F222">
        <v>-1.16982829351161</v>
      </c>
      <c r="G222">
        <v>1.43850742504287E-2</v>
      </c>
      <c r="H222">
        <v>1</v>
      </c>
      <c r="I222" t="s">
        <v>37</v>
      </c>
      <c r="J222">
        <v>1.4116500000000001</v>
      </c>
      <c r="K222">
        <v>2.5658400000000001</v>
      </c>
      <c r="L222">
        <v>2.0347300000000001</v>
      </c>
      <c r="M222">
        <v>0.95710200000000001</v>
      </c>
      <c r="N222">
        <v>0.74300299999999997</v>
      </c>
      <c r="O222">
        <v>0.82094900000000004</v>
      </c>
      <c r="P222" t="s">
        <v>1926</v>
      </c>
      <c r="Q222" t="s">
        <v>1927</v>
      </c>
      <c r="S222" t="s">
        <v>1928</v>
      </c>
      <c r="T222" t="s">
        <v>1929</v>
      </c>
      <c r="U222" t="s">
        <v>1930</v>
      </c>
      <c r="V222" t="s">
        <v>1931</v>
      </c>
    </row>
    <row r="223" spans="1:22">
      <c r="A223" t="s">
        <v>1932</v>
      </c>
      <c r="B223">
        <v>10.9012745225548</v>
      </c>
      <c r="C223">
        <v>18.456026219876001</v>
      </c>
      <c r="D223">
        <v>3.3465228252335502</v>
      </c>
      <c r="E223">
        <v>0.18132412608026899</v>
      </c>
      <c r="F223">
        <v>-2.4633571992555798</v>
      </c>
      <c r="G223">
        <v>4.4849832112237698E-2</v>
      </c>
      <c r="H223">
        <v>1</v>
      </c>
      <c r="I223" t="s">
        <v>37</v>
      </c>
      <c r="J223">
        <v>1.05772</v>
      </c>
      <c r="K223">
        <v>0.12881300000000001</v>
      </c>
      <c r="L223">
        <v>1.1372800000000001</v>
      </c>
      <c r="M223">
        <v>0.248865</v>
      </c>
      <c r="N223">
        <v>0.12970200000000001</v>
      </c>
      <c r="O223">
        <v>0</v>
      </c>
      <c r="P223" t="s">
        <v>1933</v>
      </c>
      <c r="Q223" t="s">
        <v>1934</v>
      </c>
      <c r="S223" t="s">
        <v>1935</v>
      </c>
      <c r="T223" t="s">
        <v>1936</v>
      </c>
      <c r="U223" t="s">
        <v>1937</v>
      </c>
      <c r="V223" t="s">
        <v>1938</v>
      </c>
    </row>
    <row r="224" spans="1:22">
      <c r="A224" t="s">
        <v>1939</v>
      </c>
      <c r="B224">
        <v>75.693550897863204</v>
      </c>
      <c r="C224">
        <v>31.847753605403</v>
      </c>
      <c r="D224">
        <v>119.539348190323</v>
      </c>
      <c r="E224">
        <v>3.7534624787489999</v>
      </c>
      <c r="F224">
        <v>1.90822206125896</v>
      </c>
      <c r="G224">
        <v>5.1997723674973902E-3</v>
      </c>
      <c r="H224">
        <v>0.91081684850850297</v>
      </c>
      <c r="I224" t="s">
        <v>23</v>
      </c>
      <c r="J224">
        <v>0.61145300000000002</v>
      </c>
      <c r="K224">
        <v>0.145148</v>
      </c>
      <c r="L224">
        <v>0.16184100000000001</v>
      </c>
      <c r="M224">
        <v>0.541578</v>
      </c>
      <c r="N224">
        <v>1.1369400000000001</v>
      </c>
      <c r="O224">
        <v>1.54264</v>
      </c>
      <c r="P224" t="s">
        <v>1940</v>
      </c>
      <c r="Q224" t="s">
        <v>1941</v>
      </c>
      <c r="S224" t="s">
        <v>1942</v>
      </c>
      <c r="T224" t="s">
        <v>1943</v>
      </c>
    </row>
    <row r="225" spans="1:22">
      <c r="A225" t="s">
        <v>1944</v>
      </c>
      <c r="B225">
        <v>90.289432677336805</v>
      </c>
      <c r="C225">
        <v>42.672466889872702</v>
      </c>
      <c r="D225">
        <v>137.90639846480099</v>
      </c>
      <c r="E225">
        <v>3.23174188220016</v>
      </c>
      <c r="F225">
        <v>1.6923119752739499</v>
      </c>
      <c r="G225">
        <v>1.17023946480124E-2</v>
      </c>
      <c r="H225">
        <v>1</v>
      </c>
      <c r="I225" t="s">
        <v>23</v>
      </c>
      <c r="J225">
        <v>1.3373200000000001</v>
      </c>
      <c r="K225">
        <v>0.22376699999999999</v>
      </c>
      <c r="L225">
        <v>0.169708</v>
      </c>
      <c r="M225">
        <v>1.0037799999999999</v>
      </c>
      <c r="N225">
        <v>2.1332399999999998</v>
      </c>
      <c r="O225">
        <v>2.0837300000000001</v>
      </c>
      <c r="P225" t="s">
        <v>1945</v>
      </c>
      <c r="Q225" t="s">
        <v>1946</v>
      </c>
      <c r="S225" t="s">
        <v>1947</v>
      </c>
      <c r="T225" t="s">
        <v>1948</v>
      </c>
    </row>
    <row r="226" spans="1:22">
      <c r="A226" t="s">
        <v>1949</v>
      </c>
      <c r="B226">
        <v>101.080847278562</v>
      </c>
      <c r="C226">
        <v>139.75332836288399</v>
      </c>
      <c r="D226">
        <v>62.4083661942392</v>
      </c>
      <c r="E226">
        <v>0.446560857800748</v>
      </c>
      <c r="F226">
        <v>-1.16307129408873</v>
      </c>
      <c r="G226">
        <v>2.6586313539462E-2</v>
      </c>
      <c r="H226">
        <v>1</v>
      </c>
      <c r="I226" t="s">
        <v>37</v>
      </c>
      <c r="J226">
        <v>2.2420599999999999</v>
      </c>
      <c r="K226">
        <v>0.94348399999999999</v>
      </c>
      <c r="L226">
        <v>2.4880499999999999</v>
      </c>
      <c r="M226">
        <v>0.43818699999999999</v>
      </c>
      <c r="N226">
        <v>0.87051000000000001</v>
      </c>
      <c r="O226">
        <v>1.1231899999999999</v>
      </c>
      <c r="P226" t="s">
        <v>1950</v>
      </c>
      <c r="Q226" t="s">
        <v>1951</v>
      </c>
      <c r="S226" t="s">
        <v>1952</v>
      </c>
      <c r="T226" t="s">
        <v>1953</v>
      </c>
    </row>
    <row r="227" spans="1:22">
      <c r="A227" t="s">
        <v>1954</v>
      </c>
      <c r="B227">
        <v>33.332507454669098</v>
      </c>
      <c r="C227">
        <v>20.1386746722347</v>
      </c>
      <c r="D227">
        <v>46.526340237103597</v>
      </c>
      <c r="E227">
        <v>2.31029802081513</v>
      </c>
      <c r="F227">
        <v>1.2080789665416001</v>
      </c>
      <c r="G227">
        <v>3.6802907386520797E-2</v>
      </c>
      <c r="H227">
        <v>1</v>
      </c>
      <c r="I227" t="s">
        <v>23</v>
      </c>
      <c r="J227">
        <v>0.36807299999999998</v>
      </c>
      <c r="K227">
        <v>0.25605</v>
      </c>
      <c r="L227">
        <v>0.33756599999999998</v>
      </c>
      <c r="M227">
        <v>0.34592299999999998</v>
      </c>
      <c r="N227">
        <v>1.1451899999999999</v>
      </c>
      <c r="O227">
        <v>0.69446200000000002</v>
      </c>
      <c r="P227" t="s">
        <v>1955</v>
      </c>
      <c r="Q227" t="s">
        <v>1956</v>
      </c>
      <c r="S227" t="s">
        <v>1957</v>
      </c>
      <c r="T227" t="s">
        <v>1958</v>
      </c>
    </row>
    <row r="228" spans="1:22">
      <c r="A228" t="s">
        <v>1959</v>
      </c>
      <c r="B228">
        <v>7.3615236024285897</v>
      </c>
      <c r="C228">
        <v>0.65099413972900899</v>
      </c>
      <c r="D228">
        <v>14.0720530651282</v>
      </c>
      <c r="E228">
        <v>21.616251524147302</v>
      </c>
      <c r="F228">
        <v>4.4340444617902097</v>
      </c>
      <c r="G228">
        <v>1.38084658122771E-2</v>
      </c>
      <c r="H228">
        <v>1</v>
      </c>
      <c r="I228" t="s">
        <v>23</v>
      </c>
      <c r="J228">
        <v>6.8113799999999997E-3</v>
      </c>
      <c r="K228">
        <v>0</v>
      </c>
      <c r="L228">
        <v>0</v>
      </c>
      <c r="M228">
        <v>1.2699500000000001E-2</v>
      </c>
      <c r="N228">
        <v>6.1585800000000003E-2</v>
      </c>
      <c r="O228">
        <v>0.15296000000000001</v>
      </c>
      <c r="P228" t="s">
        <v>1960</v>
      </c>
      <c r="Q228" t="s">
        <v>1961</v>
      </c>
      <c r="S228" t="s">
        <v>1962</v>
      </c>
      <c r="T228" t="s">
        <v>1963</v>
      </c>
      <c r="U228" t="s">
        <v>1964</v>
      </c>
      <c r="V228" t="s">
        <v>1965</v>
      </c>
    </row>
    <row r="229" spans="1:22">
      <c r="A229" t="s">
        <v>1966</v>
      </c>
      <c r="B229">
        <v>16.810594083375001</v>
      </c>
      <c r="C229">
        <v>28.5947750698815</v>
      </c>
      <c r="D229">
        <v>5.0264130968684997</v>
      </c>
      <c r="E229">
        <v>0.175780823055424</v>
      </c>
      <c r="F229">
        <v>-2.50815040775037</v>
      </c>
      <c r="G229">
        <v>4.4791522954672799E-2</v>
      </c>
      <c r="H229">
        <v>1</v>
      </c>
      <c r="I229" t="s">
        <v>37</v>
      </c>
      <c r="J229">
        <v>2.1497099999999998</v>
      </c>
      <c r="K229">
        <v>0.180948</v>
      </c>
      <c r="L229">
        <v>1.1691199999999999</v>
      </c>
      <c r="M229">
        <v>8.6971099999999996E-2</v>
      </c>
      <c r="N229">
        <v>0.12523799999999999</v>
      </c>
      <c r="O229">
        <v>0.41214499999999998</v>
      </c>
      <c r="P229" t="s">
        <v>1967</v>
      </c>
      <c r="Q229" t="s">
        <v>1968</v>
      </c>
      <c r="S229" t="s">
        <v>1969</v>
      </c>
      <c r="T229" t="s">
        <v>1970</v>
      </c>
    </row>
    <row r="230" spans="1:22">
      <c r="A230" t="s">
        <v>1971</v>
      </c>
      <c r="B230">
        <v>13.076754307807001</v>
      </c>
      <c r="C230">
        <v>20.473768027027202</v>
      </c>
      <c r="D230">
        <v>5.6797405885867498</v>
      </c>
      <c r="E230">
        <v>0.27741549973063001</v>
      </c>
      <c r="F230">
        <v>-1.8498796988631301</v>
      </c>
      <c r="G230">
        <v>4.17254689359269E-2</v>
      </c>
      <c r="H230">
        <v>1</v>
      </c>
      <c r="I230" t="s">
        <v>37</v>
      </c>
      <c r="J230">
        <v>0.28695799999999999</v>
      </c>
      <c r="K230">
        <v>5.3113300000000002E-2</v>
      </c>
      <c r="L230">
        <v>0.27553299999999997</v>
      </c>
      <c r="M230">
        <v>3.8817900000000002E-2</v>
      </c>
      <c r="N230">
        <v>3.8512600000000001E-2</v>
      </c>
      <c r="O230">
        <v>5.4367199999999997E-2</v>
      </c>
      <c r="P230" t="s">
        <v>1972</v>
      </c>
      <c r="Q230" t="s">
        <v>1973</v>
      </c>
      <c r="S230" t="s">
        <v>1974</v>
      </c>
      <c r="T230" t="s">
        <v>1975</v>
      </c>
    </row>
    <row r="231" spans="1:22">
      <c r="A231" t="s">
        <v>1976</v>
      </c>
      <c r="B231">
        <v>46.749148317432997</v>
      </c>
      <c r="C231">
        <v>72.314411133963304</v>
      </c>
      <c r="D231">
        <v>21.183885500902701</v>
      </c>
      <c r="E231">
        <v>0.29294140917028699</v>
      </c>
      <c r="F231">
        <v>-1.7713159529433999</v>
      </c>
      <c r="G231">
        <v>3.4655715782217003E-2</v>
      </c>
      <c r="H231">
        <v>1</v>
      </c>
      <c r="I231" t="s">
        <v>37</v>
      </c>
      <c r="J231">
        <v>1.0310600000000001</v>
      </c>
      <c r="K231">
        <v>0.169989</v>
      </c>
      <c r="L231">
        <v>1.3651599999999999</v>
      </c>
      <c r="M231">
        <v>0.18074100000000001</v>
      </c>
      <c r="N231">
        <v>5.7491199999999999E-2</v>
      </c>
      <c r="O231">
        <v>0.52402300000000002</v>
      </c>
      <c r="P231" t="s">
        <v>1977</v>
      </c>
      <c r="Q231" t="s">
        <v>1978</v>
      </c>
      <c r="S231" t="s">
        <v>1979</v>
      </c>
      <c r="T231" t="s">
        <v>1980</v>
      </c>
      <c r="U231" t="s">
        <v>1981</v>
      </c>
      <c r="V231" t="s">
        <v>1982</v>
      </c>
    </row>
    <row r="232" spans="1:22">
      <c r="A232" t="s">
        <v>1983</v>
      </c>
      <c r="B232">
        <v>149.00242445096501</v>
      </c>
      <c r="C232">
        <v>235.88653080891501</v>
      </c>
      <c r="D232">
        <v>62.118318093014302</v>
      </c>
      <c r="E232">
        <v>0.26333982648349902</v>
      </c>
      <c r="F232">
        <v>-1.92500236945781</v>
      </c>
      <c r="G232">
        <v>2.21028382316154E-2</v>
      </c>
      <c r="H232">
        <v>1</v>
      </c>
      <c r="I232" t="s">
        <v>37</v>
      </c>
      <c r="J232">
        <v>1.2084299999999999</v>
      </c>
      <c r="K232">
        <v>0.27355600000000002</v>
      </c>
      <c r="L232">
        <v>1.02416</v>
      </c>
      <c r="M232">
        <v>0.206096</v>
      </c>
      <c r="N232">
        <v>7.5524599999999997E-2</v>
      </c>
      <c r="O232">
        <v>0.38458799999999999</v>
      </c>
      <c r="P232" t="s">
        <v>1984</v>
      </c>
      <c r="Q232" t="s">
        <v>1985</v>
      </c>
      <c r="S232" t="s">
        <v>1986</v>
      </c>
      <c r="T232" t="s">
        <v>1987</v>
      </c>
    </row>
    <row r="233" spans="1:22">
      <c r="A233" t="s">
        <v>1988</v>
      </c>
      <c r="B233">
        <v>646.94781404769606</v>
      </c>
      <c r="C233">
        <v>387.28634666092699</v>
      </c>
      <c r="D233">
        <v>906.60928143446404</v>
      </c>
      <c r="E233">
        <v>2.3409275572221699</v>
      </c>
      <c r="F233">
        <v>1.2270802892327399</v>
      </c>
      <c r="G233">
        <v>2.27509431583777E-4</v>
      </c>
      <c r="H233">
        <v>0.19293568162504501</v>
      </c>
      <c r="I233" t="s">
        <v>23</v>
      </c>
      <c r="J233">
        <v>8.0031599999999994</v>
      </c>
      <c r="K233">
        <v>2.70825</v>
      </c>
      <c r="L233">
        <v>3.9302899999999998</v>
      </c>
      <c r="M233">
        <v>9.2962000000000007</v>
      </c>
      <c r="N233">
        <v>13.0832</v>
      </c>
      <c r="O233">
        <v>11.004</v>
      </c>
      <c r="P233" t="s">
        <v>1989</v>
      </c>
      <c r="Q233" t="s">
        <v>1990</v>
      </c>
      <c r="S233" t="s">
        <v>1991</v>
      </c>
      <c r="T233" t="s">
        <v>1992</v>
      </c>
    </row>
    <row r="234" spans="1:22">
      <c r="A234" t="s">
        <v>1993</v>
      </c>
      <c r="B234">
        <v>454.20112019380099</v>
      </c>
      <c r="C234">
        <v>231.76181236789699</v>
      </c>
      <c r="D234">
        <v>676.64042801970504</v>
      </c>
      <c r="E234">
        <v>2.9195509868796301</v>
      </c>
      <c r="F234">
        <v>1.54574650649812</v>
      </c>
      <c r="G234">
        <v>3.6571965565561299E-3</v>
      </c>
      <c r="H234">
        <v>0.77310522922341796</v>
      </c>
      <c r="I234" t="s">
        <v>23</v>
      </c>
      <c r="J234">
        <v>8.7515199999999993</v>
      </c>
      <c r="K234">
        <v>3.8080099999999999</v>
      </c>
      <c r="L234">
        <v>3.7770100000000002</v>
      </c>
      <c r="M234">
        <v>10.7372</v>
      </c>
      <c r="N234">
        <v>23.386099999999999</v>
      </c>
      <c r="O234">
        <v>14.678900000000001</v>
      </c>
      <c r="P234" t="s">
        <v>1994</v>
      </c>
      <c r="Q234" t="s">
        <v>1995</v>
      </c>
      <c r="S234" t="s">
        <v>1996</v>
      </c>
      <c r="T234" t="s">
        <v>1997</v>
      </c>
      <c r="U234" t="s">
        <v>1998</v>
      </c>
      <c r="V234" t="s">
        <v>1999</v>
      </c>
    </row>
    <row r="235" spans="1:22">
      <c r="A235" t="s">
        <v>2000</v>
      </c>
      <c r="B235">
        <v>22.526435235379999</v>
      </c>
      <c r="C235">
        <v>11.458368293371199</v>
      </c>
      <c r="D235">
        <v>33.594502177388897</v>
      </c>
      <c r="E235">
        <v>2.9318748810704398</v>
      </c>
      <c r="F235">
        <v>1.5518235371992899</v>
      </c>
      <c r="G235">
        <v>2.5973805472647798E-2</v>
      </c>
      <c r="H235">
        <v>1</v>
      </c>
      <c r="I235" t="s">
        <v>23</v>
      </c>
      <c r="J235">
        <v>0.30435099999999998</v>
      </c>
      <c r="K235">
        <v>0.106513</v>
      </c>
      <c r="L235">
        <v>0.16886300000000001</v>
      </c>
      <c r="M235">
        <v>0.47449799999999998</v>
      </c>
      <c r="N235">
        <v>0.70701400000000003</v>
      </c>
      <c r="O235">
        <v>0.45381100000000002</v>
      </c>
      <c r="P235" t="s">
        <v>2001</v>
      </c>
      <c r="Q235" t="s">
        <v>2002</v>
      </c>
      <c r="S235" t="s">
        <v>2003</v>
      </c>
      <c r="T235" t="s">
        <v>2004</v>
      </c>
    </row>
    <row r="236" spans="1:22">
      <c r="A236" t="s">
        <v>2005</v>
      </c>
      <c r="B236">
        <v>73.705122188342102</v>
      </c>
      <c r="C236">
        <v>101.98036461872699</v>
      </c>
      <c r="D236">
        <v>45.4298797579576</v>
      </c>
      <c r="E236">
        <v>0.44547673395566001</v>
      </c>
      <c r="F236">
        <v>-1.1665780092306299</v>
      </c>
      <c r="G236">
        <v>4.1253421202588299E-2</v>
      </c>
      <c r="H236">
        <v>1</v>
      </c>
      <c r="I236" t="s">
        <v>37</v>
      </c>
      <c r="J236">
        <v>1.2121200000000001</v>
      </c>
      <c r="K236">
        <v>0.48486699999999999</v>
      </c>
      <c r="L236">
        <v>1.3823000000000001</v>
      </c>
      <c r="M236">
        <v>0.27722799999999997</v>
      </c>
      <c r="N236">
        <v>0.39852799999999999</v>
      </c>
      <c r="O236">
        <v>0.68035800000000002</v>
      </c>
      <c r="P236" t="s">
        <v>2006</v>
      </c>
      <c r="Q236" t="s">
        <v>2007</v>
      </c>
      <c r="S236" t="s">
        <v>2008</v>
      </c>
      <c r="T236" t="s">
        <v>2009</v>
      </c>
    </row>
    <row r="237" spans="1:22">
      <c r="A237" t="s">
        <v>2010</v>
      </c>
      <c r="B237">
        <v>240.86856826078801</v>
      </c>
      <c r="C237">
        <v>399.97659968938001</v>
      </c>
      <c r="D237">
        <v>81.760536832195896</v>
      </c>
      <c r="E237">
        <v>0.20441330041730099</v>
      </c>
      <c r="F237">
        <v>-2.2904390247282298</v>
      </c>
      <c r="G237">
        <v>3.0603620512312298E-2</v>
      </c>
      <c r="H237">
        <v>1</v>
      </c>
      <c r="I237" t="s">
        <v>37</v>
      </c>
      <c r="J237">
        <v>0.86388799999999999</v>
      </c>
      <c r="K237">
        <v>5.1974499999999999</v>
      </c>
      <c r="L237">
        <v>5.0317800000000004</v>
      </c>
      <c r="M237">
        <v>1.54175</v>
      </c>
      <c r="N237">
        <v>0.31507299999999999</v>
      </c>
      <c r="O237">
        <v>0.53806399999999999</v>
      </c>
      <c r="P237" t="s">
        <v>2011</v>
      </c>
      <c r="Q237" t="s">
        <v>2012</v>
      </c>
      <c r="S237" t="s">
        <v>2013</v>
      </c>
      <c r="T237" t="s">
        <v>2014</v>
      </c>
    </row>
    <row r="238" spans="1:22">
      <c r="A238" t="s">
        <v>686</v>
      </c>
      <c r="B238">
        <v>1137.59475024314</v>
      </c>
      <c r="C238">
        <v>665.59931575192502</v>
      </c>
      <c r="D238">
        <v>1609.59018473435</v>
      </c>
      <c r="E238">
        <v>2.4182569702854999</v>
      </c>
      <c r="F238">
        <v>1.2739675572663101</v>
      </c>
      <c r="G238">
        <v>5.5362664581409E-3</v>
      </c>
      <c r="H238">
        <v>0.91081684850850297</v>
      </c>
      <c r="I238" t="s">
        <v>23</v>
      </c>
      <c r="J238">
        <v>10.316700000000001</v>
      </c>
      <c r="K238">
        <v>7.6671399999999998</v>
      </c>
      <c r="L238">
        <v>3.7313499999999999</v>
      </c>
      <c r="M238">
        <v>23.018799999999999</v>
      </c>
      <c r="N238">
        <v>14.7075</v>
      </c>
      <c r="O238">
        <v>13.607200000000001</v>
      </c>
      <c r="P238" t="s">
        <v>687</v>
      </c>
      <c r="Q238" t="s">
        <v>688</v>
      </c>
      <c r="S238" t="s">
        <v>689</v>
      </c>
      <c r="T238" t="s">
        <v>690</v>
      </c>
      <c r="U238" t="s">
        <v>691</v>
      </c>
      <c r="V238" t="s">
        <v>692</v>
      </c>
    </row>
    <row r="239" spans="1:22">
      <c r="A239" t="s">
        <v>2015</v>
      </c>
      <c r="B239">
        <v>2566.9159127584098</v>
      </c>
      <c r="C239">
        <v>1692.5628167100299</v>
      </c>
      <c r="D239">
        <v>3441.2690088067902</v>
      </c>
      <c r="E239">
        <v>2.0331706302610701</v>
      </c>
      <c r="F239">
        <v>1.0237312959015801</v>
      </c>
      <c r="G239" s="1">
        <v>6.96804879586435E-5</v>
      </c>
      <c r="H239">
        <v>0.112483311334694</v>
      </c>
      <c r="I239" t="s">
        <v>23</v>
      </c>
      <c r="J239">
        <v>29.316600000000001</v>
      </c>
      <c r="K239">
        <v>28.007300000000001</v>
      </c>
      <c r="L239">
        <v>25.245899999999999</v>
      </c>
      <c r="M239">
        <v>54.310099999999998</v>
      </c>
      <c r="N239">
        <v>52.159799999999997</v>
      </c>
      <c r="O239">
        <v>54.075600000000001</v>
      </c>
      <c r="P239" t="s">
        <v>2016</v>
      </c>
      <c r="Q239" t="s">
        <v>2017</v>
      </c>
      <c r="S239" t="s">
        <v>2018</v>
      </c>
      <c r="T239" t="s">
        <v>2019</v>
      </c>
      <c r="U239" t="s">
        <v>691</v>
      </c>
      <c r="V239" t="s">
        <v>692</v>
      </c>
    </row>
    <row r="240" spans="1:22">
      <c r="A240" t="s">
        <v>2020</v>
      </c>
      <c r="B240">
        <v>224.447884350029</v>
      </c>
      <c r="C240">
        <v>135.47814680444199</v>
      </c>
      <c r="D240">
        <v>313.41762189561501</v>
      </c>
      <c r="E240">
        <v>2.3134182839688702</v>
      </c>
      <c r="F240">
        <v>1.2100261400119301</v>
      </c>
      <c r="G240">
        <v>8.8281864176542098E-3</v>
      </c>
      <c r="H240">
        <v>1</v>
      </c>
      <c r="I240" t="s">
        <v>23</v>
      </c>
      <c r="J240">
        <v>8.5453700000000001</v>
      </c>
      <c r="K240">
        <v>8.7229299999999999</v>
      </c>
      <c r="L240">
        <v>8.5172600000000003</v>
      </c>
      <c r="M240">
        <v>11.551399999999999</v>
      </c>
      <c r="N240">
        <v>15.3141</v>
      </c>
      <c r="O240">
        <v>26.1538</v>
      </c>
      <c r="P240" t="s">
        <v>2021</v>
      </c>
      <c r="Q240" t="s">
        <v>2022</v>
      </c>
      <c r="S240" t="s">
        <v>2023</v>
      </c>
      <c r="T240" t="s">
        <v>2024</v>
      </c>
      <c r="U240" t="s">
        <v>2025</v>
      </c>
      <c r="V240" t="s">
        <v>2026</v>
      </c>
    </row>
    <row r="241" spans="1:22">
      <c r="A241" t="s">
        <v>2027</v>
      </c>
      <c r="B241">
        <v>38.4664831625945</v>
      </c>
      <c r="C241">
        <v>13.5341847937512</v>
      </c>
      <c r="D241">
        <v>63.398781531437699</v>
      </c>
      <c r="E241">
        <v>4.6843443101729401</v>
      </c>
      <c r="F241">
        <v>2.22784712116855</v>
      </c>
      <c r="G241" s="1">
        <v>8.7546855491872904E-5</v>
      </c>
      <c r="H241">
        <v>0.12954745941409901</v>
      </c>
      <c r="I241" t="s">
        <v>23</v>
      </c>
      <c r="J241">
        <v>0.20048099999999999</v>
      </c>
      <c r="K241">
        <v>9.7903900000000002E-2</v>
      </c>
      <c r="L241">
        <v>7.4863799999999994E-2</v>
      </c>
      <c r="M241">
        <v>0.69262000000000001</v>
      </c>
      <c r="N241">
        <v>0.56389199999999995</v>
      </c>
      <c r="O241">
        <v>0.56128800000000001</v>
      </c>
      <c r="P241" t="s">
        <v>2028</v>
      </c>
      <c r="Q241" t="s">
        <v>2029</v>
      </c>
      <c r="S241" t="s">
        <v>2030</v>
      </c>
      <c r="T241" t="s">
        <v>2031</v>
      </c>
      <c r="U241" t="s">
        <v>2032</v>
      </c>
      <c r="V241" t="s">
        <v>2033</v>
      </c>
    </row>
    <row r="242" spans="1:22">
      <c r="A242" t="s">
        <v>2034</v>
      </c>
      <c r="B242">
        <v>107.49808668031901</v>
      </c>
      <c r="C242">
        <v>144.29224831856101</v>
      </c>
      <c r="D242">
        <v>70.703925042075596</v>
      </c>
      <c r="E242">
        <v>0.490005013200563</v>
      </c>
      <c r="F242">
        <v>-1.02913158549096</v>
      </c>
      <c r="G242">
        <v>3.4866671523757699E-2</v>
      </c>
      <c r="H242">
        <v>1</v>
      </c>
      <c r="I242" t="s">
        <v>37</v>
      </c>
      <c r="J242">
        <v>2.1973799999999999</v>
      </c>
      <c r="K242">
        <v>2.5675500000000002</v>
      </c>
      <c r="L242">
        <v>3.9578799999999998</v>
      </c>
      <c r="M242">
        <v>1.5501499999999999</v>
      </c>
      <c r="N242">
        <v>0.67079699999999998</v>
      </c>
      <c r="O242">
        <v>1.9536500000000001</v>
      </c>
      <c r="P242" t="s">
        <v>2035</v>
      </c>
      <c r="Q242" t="s">
        <v>2036</v>
      </c>
      <c r="S242" t="s">
        <v>2037</v>
      </c>
      <c r="T242" t="s">
        <v>2038</v>
      </c>
    </row>
    <row r="243" spans="1:22">
      <c r="A243" t="s">
        <v>698</v>
      </c>
      <c r="B243">
        <v>6662.0747086187803</v>
      </c>
      <c r="C243">
        <v>2400.7209907165602</v>
      </c>
      <c r="D243">
        <v>10923.428426521001</v>
      </c>
      <c r="E243">
        <v>4.5500616143072099</v>
      </c>
      <c r="F243">
        <v>2.1858860815868502</v>
      </c>
      <c r="G243" s="1">
        <v>1.5703915264804401E-6</v>
      </c>
      <c r="H243">
        <v>6.9713605839283096E-3</v>
      </c>
      <c r="I243" t="s">
        <v>23</v>
      </c>
      <c r="J243">
        <v>50.180100000000003</v>
      </c>
      <c r="K243">
        <v>4.75617</v>
      </c>
      <c r="L243">
        <v>3.6876899999999999</v>
      </c>
      <c r="M243">
        <v>72.8172</v>
      </c>
      <c r="N243">
        <v>92.028300000000002</v>
      </c>
      <c r="O243">
        <v>90.338099999999997</v>
      </c>
      <c r="P243" t="s">
        <v>699</v>
      </c>
      <c r="Q243" t="s">
        <v>700</v>
      </c>
      <c r="S243" t="s">
        <v>701</v>
      </c>
      <c r="T243" t="s">
        <v>702</v>
      </c>
      <c r="U243" t="s">
        <v>703</v>
      </c>
      <c r="V243" t="s">
        <v>704</v>
      </c>
    </row>
    <row r="244" spans="1:22">
      <c r="A244" t="s">
        <v>2039</v>
      </c>
      <c r="B244">
        <v>101.09737411705601</v>
      </c>
      <c r="C244">
        <v>54.920594438030101</v>
      </c>
      <c r="D244">
        <v>147.274153796083</v>
      </c>
      <c r="E244">
        <v>2.6815833896747101</v>
      </c>
      <c r="F244">
        <v>1.42308511780289</v>
      </c>
      <c r="G244">
        <v>2.6018922131489701E-2</v>
      </c>
      <c r="H244">
        <v>1</v>
      </c>
      <c r="I244" t="s">
        <v>23</v>
      </c>
      <c r="J244">
        <v>1.1241000000000001</v>
      </c>
      <c r="K244">
        <v>0.52761999999999998</v>
      </c>
      <c r="L244">
        <v>0.405055</v>
      </c>
      <c r="M244">
        <v>0.95219600000000004</v>
      </c>
      <c r="N244">
        <v>2.6673900000000001</v>
      </c>
      <c r="O244">
        <v>2.12216</v>
      </c>
      <c r="P244" t="s">
        <v>2040</v>
      </c>
      <c r="Q244" t="s">
        <v>2041</v>
      </c>
      <c r="S244" t="s">
        <v>2042</v>
      </c>
      <c r="T244" t="s">
        <v>2043</v>
      </c>
    </row>
    <row r="245" spans="1:22">
      <c r="A245" t="s">
        <v>2044</v>
      </c>
      <c r="B245">
        <v>1249.73956190791</v>
      </c>
      <c r="C245">
        <v>828.89951131116197</v>
      </c>
      <c r="D245">
        <v>1670.57961250465</v>
      </c>
      <c r="E245">
        <v>2.0154187446221501</v>
      </c>
      <c r="F245">
        <v>1.0110796194114</v>
      </c>
      <c r="G245">
        <v>3.7707176677434402E-2</v>
      </c>
      <c r="H245">
        <v>1</v>
      </c>
      <c r="I245" t="s">
        <v>23</v>
      </c>
      <c r="J245">
        <v>19.523399999999999</v>
      </c>
      <c r="K245">
        <v>14.7941</v>
      </c>
      <c r="L245">
        <v>12.0556</v>
      </c>
      <c r="M245">
        <v>18.34</v>
      </c>
      <c r="N245">
        <v>47.312800000000003</v>
      </c>
      <c r="O245">
        <v>29.225200000000001</v>
      </c>
      <c r="P245" t="s">
        <v>2045</v>
      </c>
      <c r="Q245" t="s">
        <v>2046</v>
      </c>
      <c r="S245" t="s">
        <v>2047</v>
      </c>
      <c r="T245" t="s">
        <v>2048</v>
      </c>
    </row>
    <row r="246" spans="1:22">
      <c r="A246" t="s">
        <v>2049</v>
      </c>
      <c r="B246">
        <v>1598.1964457623601</v>
      </c>
      <c r="C246">
        <v>2768.11998285649</v>
      </c>
      <c r="D246">
        <v>428.27290866824302</v>
      </c>
      <c r="E246">
        <v>0.154716165238726</v>
      </c>
      <c r="F246">
        <v>-2.6923041528428202</v>
      </c>
      <c r="G246">
        <v>2.2416753110651898E-2</v>
      </c>
      <c r="H246">
        <v>1</v>
      </c>
      <c r="I246" t="s">
        <v>37</v>
      </c>
      <c r="J246">
        <v>9.2674199999999995</v>
      </c>
      <c r="K246">
        <v>49.165199999999999</v>
      </c>
      <c r="L246">
        <v>76.039000000000001</v>
      </c>
      <c r="M246">
        <v>3.9484699999999999</v>
      </c>
      <c r="N246">
        <v>11.8209</v>
      </c>
      <c r="O246">
        <v>3.8167300000000002</v>
      </c>
      <c r="P246" t="s">
        <v>2050</v>
      </c>
      <c r="Q246" t="s">
        <v>2051</v>
      </c>
      <c r="S246" t="s">
        <v>2052</v>
      </c>
      <c r="T246" t="s">
        <v>2053</v>
      </c>
      <c r="U246" t="s">
        <v>2054</v>
      </c>
      <c r="V246" t="s">
        <v>2055</v>
      </c>
    </row>
    <row r="247" spans="1:22">
      <c r="A247" t="s">
        <v>2056</v>
      </c>
      <c r="B247">
        <v>6.8140785896384797</v>
      </c>
      <c r="C247">
        <v>0.65099413972900899</v>
      </c>
      <c r="D247">
        <v>12.977163039548</v>
      </c>
      <c r="E247">
        <v>19.9343776657498</v>
      </c>
      <c r="F247">
        <v>4.3171866612182797</v>
      </c>
      <c r="G247">
        <v>1.3068276537721401E-2</v>
      </c>
      <c r="H247">
        <v>1</v>
      </c>
      <c r="I247" t="s">
        <v>23</v>
      </c>
      <c r="J247">
        <v>5.0450000000000002E-2</v>
      </c>
      <c r="K247">
        <v>0</v>
      </c>
      <c r="L247">
        <v>0</v>
      </c>
      <c r="M247">
        <v>2.38535E-2</v>
      </c>
      <c r="N247">
        <v>0.370842</v>
      </c>
      <c r="O247">
        <v>0.45893499999999998</v>
      </c>
      <c r="P247" t="s">
        <v>2057</v>
      </c>
      <c r="Q247" t="s">
        <v>2058</v>
      </c>
      <c r="S247" t="s">
        <v>2059</v>
      </c>
      <c r="T247" t="s">
        <v>2060</v>
      </c>
      <c r="U247" t="s">
        <v>1930</v>
      </c>
      <c r="V247" t="s">
        <v>1931</v>
      </c>
    </row>
    <row r="248" spans="1:22">
      <c r="A248" t="s">
        <v>2061</v>
      </c>
      <c r="B248">
        <v>846.18674777236197</v>
      </c>
      <c r="C248">
        <v>1209.8357844225</v>
      </c>
      <c r="D248">
        <v>482.53771112222199</v>
      </c>
      <c r="E248">
        <v>0.39884562627030801</v>
      </c>
      <c r="F248">
        <v>-1.3260976374363</v>
      </c>
      <c r="G248">
        <v>9.2890888122918597E-3</v>
      </c>
      <c r="H248">
        <v>1</v>
      </c>
      <c r="I248" t="s">
        <v>37</v>
      </c>
      <c r="J248">
        <v>7.8285099999999996</v>
      </c>
      <c r="K248">
        <v>4.1240300000000003</v>
      </c>
      <c r="L248">
        <v>9.2550500000000007</v>
      </c>
      <c r="M248">
        <v>2.2510699999999999</v>
      </c>
      <c r="N248">
        <v>1.35843</v>
      </c>
      <c r="O248">
        <v>4.6868699999999999</v>
      </c>
      <c r="P248" t="s">
        <v>2062</v>
      </c>
      <c r="Q248" t="s">
        <v>2063</v>
      </c>
      <c r="R248" t="s">
        <v>2064</v>
      </c>
      <c r="S248" t="s">
        <v>2065</v>
      </c>
      <c r="T248" t="s">
        <v>2066</v>
      </c>
      <c r="U248" t="s">
        <v>2067</v>
      </c>
      <c r="V248" t="s">
        <v>2068</v>
      </c>
    </row>
    <row r="249" spans="1:22">
      <c r="A249" t="s">
        <v>2069</v>
      </c>
      <c r="B249">
        <v>178.08463202725801</v>
      </c>
      <c r="C249">
        <v>265.50030732108701</v>
      </c>
      <c r="D249">
        <v>90.668956733428601</v>
      </c>
      <c r="E249">
        <v>0.34150226660105798</v>
      </c>
      <c r="F249">
        <v>-1.5500329409598299</v>
      </c>
      <c r="G249" s="1">
        <v>4.2206832951767598E-6</v>
      </c>
      <c r="H249">
        <v>1.2491112212075601E-2</v>
      </c>
      <c r="I249" t="s">
        <v>37</v>
      </c>
      <c r="J249">
        <v>4.05809</v>
      </c>
      <c r="K249">
        <v>2.1608200000000002</v>
      </c>
      <c r="L249">
        <v>2.7396600000000002</v>
      </c>
      <c r="M249">
        <v>0.91969500000000004</v>
      </c>
      <c r="N249">
        <v>0.69494900000000004</v>
      </c>
      <c r="O249">
        <v>1.2775099999999999</v>
      </c>
      <c r="P249" t="s">
        <v>2070</v>
      </c>
      <c r="Q249" t="s">
        <v>2071</v>
      </c>
      <c r="R249" t="s">
        <v>2064</v>
      </c>
      <c r="S249" t="s">
        <v>2072</v>
      </c>
      <c r="T249" t="s">
        <v>2073</v>
      </c>
    </row>
    <row r="250" spans="1:22">
      <c r="A250" t="s">
        <v>2074</v>
      </c>
      <c r="B250">
        <v>22.283495221863699</v>
      </c>
      <c r="C250">
        <v>35.179502897238898</v>
      </c>
      <c r="D250">
        <v>9.38748754648846</v>
      </c>
      <c r="E250">
        <v>0.266845372258664</v>
      </c>
      <c r="F250">
        <v>-1.9059241031503</v>
      </c>
      <c r="G250">
        <v>2.72358365263402E-2</v>
      </c>
      <c r="H250">
        <v>1</v>
      </c>
      <c r="I250" t="s">
        <v>37</v>
      </c>
      <c r="J250">
        <v>1.4604299999999999</v>
      </c>
      <c r="K250">
        <v>0.25889499999999999</v>
      </c>
      <c r="L250">
        <v>1.1814199999999999</v>
      </c>
      <c r="M250">
        <v>0.192749</v>
      </c>
      <c r="N250">
        <v>9.8382300000000006E-2</v>
      </c>
      <c r="O250">
        <v>0.47111999999999998</v>
      </c>
      <c r="P250" t="s">
        <v>2075</v>
      </c>
      <c r="Q250" t="s">
        <v>2076</v>
      </c>
      <c r="R250" t="s">
        <v>2077</v>
      </c>
      <c r="S250" t="s">
        <v>2078</v>
      </c>
      <c r="T250" t="s">
        <v>2079</v>
      </c>
    </row>
    <row r="251" spans="1:22">
      <c r="A251" t="s">
        <v>2080</v>
      </c>
      <c r="B251">
        <v>477.87396741096001</v>
      </c>
      <c r="C251">
        <v>311.27009384266199</v>
      </c>
      <c r="D251">
        <v>644.47784097925796</v>
      </c>
      <c r="E251">
        <v>2.0704778702737299</v>
      </c>
      <c r="F251">
        <v>1.0499637829459101</v>
      </c>
      <c r="G251">
        <v>2.6152846624593201E-2</v>
      </c>
      <c r="H251">
        <v>1</v>
      </c>
      <c r="I251" t="s">
        <v>23</v>
      </c>
      <c r="J251">
        <v>48.642800000000001</v>
      </c>
      <c r="K251">
        <v>26.5854</v>
      </c>
      <c r="L251">
        <v>40.834400000000002</v>
      </c>
      <c r="M251">
        <v>40.114600000000003</v>
      </c>
      <c r="N251">
        <v>87.925600000000003</v>
      </c>
      <c r="O251">
        <v>93.506600000000006</v>
      </c>
      <c r="P251" t="s">
        <v>2081</v>
      </c>
      <c r="Q251" t="s">
        <v>2082</v>
      </c>
      <c r="S251" t="s">
        <v>2083</v>
      </c>
      <c r="T251" t="s">
        <v>2084</v>
      </c>
      <c r="U251" t="s">
        <v>2085</v>
      </c>
      <c r="V251" t="s">
        <v>2086</v>
      </c>
    </row>
    <row r="252" spans="1:22">
      <c r="A252" t="s">
        <v>2087</v>
      </c>
      <c r="B252">
        <v>205.80240399553099</v>
      </c>
      <c r="C252">
        <v>101.85106742091099</v>
      </c>
      <c r="D252">
        <v>309.75374057015</v>
      </c>
      <c r="E252">
        <v>3.0412419664691099</v>
      </c>
      <c r="F252">
        <v>1.60466060424698</v>
      </c>
      <c r="G252">
        <v>2.6929719570781201E-2</v>
      </c>
      <c r="H252">
        <v>1</v>
      </c>
      <c r="I252" t="s">
        <v>23</v>
      </c>
      <c r="J252">
        <v>6.6667799999999999E-2</v>
      </c>
      <c r="K252">
        <v>2.53023</v>
      </c>
      <c r="L252">
        <v>4.77951E-2</v>
      </c>
      <c r="M252">
        <v>3.7016300000000002</v>
      </c>
      <c r="N252">
        <v>1.9698800000000001</v>
      </c>
      <c r="O252">
        <v>2.7334800000000001</v>
      </c>
      <c r="P252" t="s">
        <v>2088</v>
      </c>
      <c r="Q252" t="s">
        <v>2089</v>
      </c>
      <c r="S252" t="s">
        <v>2090</v>
      </c>
      <c r="T252" t="s">
        <v>2091</v>
      </c>
      <c r="U252" t="s">
        <v>2092</v>
      </c>
      <c r="V252" t="s">
        <v>2093</v>
      </c>
    </row>
    <row r="253" spans="1:22">
      <c r="A253" t="s">
        <v>2094</v>
      </c>
      <c r="B253">
        <v>72.283558860232105</v>
      </c>
      <c r="C253">
        <v>105.640938742904</v>
      </c>
      <c r="D253">
        <v>38.9261789775599</v>
      </c>
      <c r="E253">
        <v>0.36847626915067</v>
      </c>
      <c r="F253">
        <v>-1.4403563859634301</v>
      </c>
      <c r="G253">
        <v>2.2452697127400001E-2</v>
      </c>
      <c r="H253">
        <v>1</v>
      </c>
      <c r="I253" t="s">
        <v>37</v>
      </c>
      <c r="J253">
        <v>0.68764800000000004</v>
      </c>
      <c r="K253">
        <v>0.21410000000000001</v>
      </c>
      <c r="L253">
        <v>0.41915400000000003</v>
      </c>
      <c r="M253">
        <v>0.11652700000000001</v>
      </c>
      <c r="N253">
        <v>4.6094000000000003E-2</v>
      </c>
      <c r="O253">
        <v>0.302643</v>
      </c>
      <c r="P253" t="s">
        <v>2095</v>
      </c>
      <c r="Q253" t="s">
        <v>2096</v>
      </c>
      <c r="S253" t="s">
        <v>2097</v>
      </c>
      <c r="T253" t="s">
        <v>2098</v>
      </c>
      <c r="U253" t="s">
        <v>2099</v>
      </c>
      <c r="V253" t="s">
        <v>2100</v>
      </c>
    </row>
    <row r="254" spans="1:22">
      <c r="A254" t="s">
        <v>2101</v>
      </c>
      <c r="B254">
        <v>63.276188411142101</v>
      </c>
      <c r="C254">
        <v>97.493207505998797</v>
      </c>
      <c r="D254">
        <v>29.059169316285299</v>
      </c>
      <c r="E254">
        <v>0.29806352729237401</v>
      </c>
      <c r="F254">
        <v>-1.74630824493119</v>
      </c>
      <c r="G254">
        <v>1.7002434998853101E-2</v>
      </c>
      <c r="H254">
        <v>1</v>
      </c>
      <c r="I254" t="s">
        <v>37</v>
      </c>
      <c r="J254">
        <v>0.48408600000000002</v>
      </c>
      <c r="K254">
        <v>0.12770899999999999</v>
      </c>
      <c r="L254">
        <v>0.51012500000000005</v>
      </c>
      <c r="M254">
        <v>5.6706699999999999E-2</v>
      </c>
      <c r="N254">
        <v>8.9756900000000001E-2</v>
      </c>
      <c r="O254">
        <v>0.15587799999999999</v>
      </c>
      <c r="P254" t="s">
        <v>2102</v>
      </c>
      <c r="Q254" t="s">
        <v>2103</v>
      </c>
      <c r="S254" t="s">
        <v>2104</v>
      </c>
      <c r="T254" t="s">
        <v>2105</v>
      </c>
    </row>
    <row r="255" spans="1:22">
      <c r="A255" t="s">
        <v>2106</v>
      </c>
      <c r="B255">
        <v>75.693595192277101</v>
      </c>
      <c r="C255">
        <v>112.631773250579</v>
      </c>
      <c r="D255">
        <v>38.7554171339753</v>
      </c>
      <c r="E255">
        <v>0.34408955852762602</v>
      </c>
      <c r="F255">
        <v>-1.53914398104255</v>
      </c>
      <c r="G255">
        <v>2.6959115080166601E-2</v>
      </c>
      <c r="H255">
        <v>1</v>
      </c>
      <c r="I255" t="s">
        <v>37</v>
      </c>
      <c r="J255">
        <v>1.8835999999999999</v>
      </c>
      <c r="K255">
        <v>0.52558199999999999</v>
      </c>
      <c r="L255">
        <v>1.55084</v>
      </c>
      <c r="M255">
        <v>0.32034000000000001</v>
      </c>
      <c r="N255">
        <v>0.39210899999999999</v>
      </c>
      <c r="O255">
        <v>0.59222699999999995</v>
      </c>
      <c r="P255" t="s">
        <v>2107</v>
      </c>
      <c r="Q255" t="s">
        <v>2108</v>
      </c>
      <c r="R255" t="s">
        <v>2109</v>
      </c>
      <c r="S255" t="s">
        <v>2110</v>
      </c>
      <c r="T255" t="s">
        <v>2111</v>
      </c>
      <c r="U255" t="s">
        <v>2112</v>
      </c>
      <c r="V255" t="s">
        <v>2113</v>
      </c>
    </row>
    <row r="256" spans="1:22">
      <c r="A256" t="s">
        <v>2114</v>
      </c>
      <c r="B256">
        <v>1188.04843780279</v>
      </c>
      <c r="C256">
        <v>1846.8632109616999</v>
      </c>
      <c r="D256">
        <v>529.23366464386902</v>
      </c>
      <c r="E256">
        <v>0.28655812812920001</v>
      </c>
      <c r="F256">
        <v>-1.80310027647214</v>
      </c>
      <c r="G256">
        <v>7.5582963742526904E-3</v>
      </c>
      <c r="H256">
        <v>1</v>
      </c>
      <c r="I256" t="s">
        <v>37</v>
      </c>
      <c r="J256">
        <v>15.885</v>
      </c>
      <c r="K256">
        <v>41.838299999999997</v>
      </c>
      <c r="L256">
        <v>29.979600000000001</v>
      </c>
      <c r="M256">
        <v>6.7781599999999997</v>
      </c>
      <c r="N256">
        <v>9.5960900000000002</v>
      </c>
      <c r="O256">
        <v>9.0949100000000005</v>
      </c>
      <c r="P256" t="s">
        <v>2115</v>
      </c>
      <c r="Q256" t="s">
        <v>2116</v>
      </c>
      <c r="S256" t="s">
        <v>2117</v>
      </c>
      <c r="T256" t="s">
        <v>2118</v>
      </c>
    </row>
    <row r="257" spans="1:22">
      <c r="A257" t="s">
        <v>2119</v>
      </c>
      <c r="B257">
        <v>42.918209922407598</v>
      </c>
      <c r="C257">
        <v>24.971871608927199</v>
      </c>
      <c r="D257">
        <v>60.864548235888002</v>
      </c>
      <c r="E257">
        <v>2.4373242498223302</v>
      </c>
      <c r="F257">
        <v>1.2852981929951099</v>
      </c>
      <c r="G257">
        <v>2.8016164231512101E-2</v>
      </c>
      <c r="H257">
        <v>1</v>
      </c>
      <c r="I257" t="s">
        <v>23</v>
      </c>
      <c r="J257">
        <v>0.291819</v>
      </c>
      <c r="K257">
        <v>0.10807899999999999</v>
      </c>
      <c r="L257">
        <v>0.29728300000000002</v>
      </c>
      <c r="M257">
        <v>0.31666699999999998</v>
      </c>
      <c r="N257">
        <v>0.85987100000000005</v>
      </c>
      <c r="O257">
        <v>0.61055199999999998</v>
      </c>
      <c r="P257" t="s">
        <v>2120</v>
      </c>
      <c r="Q257" t="s">
        <v>2121</v>
      </c>
      <c r="S257" t="s">
        <v>2122</v>
      </c>
      <c r="T257" t="s">
        <v>2123</v>
      </c>
    </row>
    <row r="258" spans="1:22">
      <c r="A258" t="s">
        <v>2124</v>
      </c>
      <c r="B258">
        <v>200.63131028998501</v>
      </c>
      <c r="C258">
        <v>118.19712883383301</v>
      </c>
      <c r="D258">
        <v>283.06549174613798</v>
      </c>
      <c r="E258">
        <v>2.3948592875219901</v>
      </c>
      <c r="F258">
        <v>1.2599408913861001</v>
      </c>
      <c r="G258">
        <v>3.0699823769997098E-3</v>
      </c>
      <c r="H258">
        <v>0.70796983205693298</v>
      </c>
      <c r="I258" t="s">
        <v>23</v>
      </c>
      <c r="J258">
        <v>1.1475299999999999</v>
      </c>
      <c r="K258">
        <v>0.31744899999999998</v>
      </c>
      <c r="L258">
        <v>0.45640799999999998</v>
      </c>
      <c r="M258">
        <v>1.2693700000000001</v>
      </c>
      <c r="N258">
        <v>1.48194</v>
      </c>
      <c r="O258">
        <v>1.93909</v>
      </c>
      <c r="P258" t="s">
        <v>2125</v>
      </c>
      <c r="Q258" t="s">
        <v>2126</v>
      </c>
      <c r="S258" t="s">
        <v>2127</v>
      </c>
      <c r="T258" t="s">
        <v>2128</v>
      </c>
    </row>
    <row r="259" spans="1:22">
      <c r="A259" t="s">
        <v>2129</v>
      </c>
      <c r="B259">
        <v>53.093129763521702</v>
      </c>
      <c r="C259">
        <v>73.428522224950399</v>
      </c>
      <c r="D259">
        <v>32.757737302092998</v>
      </c>
      <c r="E259">
        <v>0.44611734390811802</v>
      </c>
      <c r="F259">
        <v>-1.1645048573702901</v>
      </c>
      <c r="G259">
        <v>2.57909131626127E-2</v>
      </c>
      <c r="H259">
        <v>1</v>
      </c>
      <c r="I259" t="s">
        <v>37</v>
      </c>
      <c r="J259">
        <v>2.13971</v>
      </c>
      <c r="K259">
        <v>3.1828799999999999</v>
      </c>
      <c r="L259">
        <v>1.9620599999999999</v>
      </c>
      <c r="M259">
        <v>1.7862199999999999</v>
      </c>
      <c r="N259">
        <v>0.72704800000000003</v>
      </c>
      <c r="O259">
        <v>0.70887500000000003</v>
      </c>
      <c r="P259" t="s">
        <v>2130</v>
      </c>
      <c r="Q259" t="s">
        <v>2131</v>
      </c>
      <c r="S259" t="s">
        <v>2132</v>
      </c>
      <c r="T259" t="s">
        <v>2133</v>
      </c>
      <c r="U259" t="s">
        <v>2134</v>
      </c>
      <c r="V259" t="s">
        <v>2135</v>
      </c>
    </row>
    <row r="260" spans="1:22">
      <c r="A260" t="s">
        <v>2136</v>
      </c>
      <c r="B260">
        <v>8406.84140240325</v>
      </c>
      <c r="C260">
        <v>11286.858777002501</v>
      </c>
      <c r="D260">
        <v>5526.8240278040103</v>
      </c>
      <c r="E260">
        <v>0.48966892711240301</v>
      </c>
      <c r="F260">
        <v>-1.0301214449365701</v>
      </c>
      <c r="G260">
        <v>5.7930686964779499E-4</v>
      </c>
      <c r="H260">
        <v>0.37368469262107301</v>
      </c>
      <c r="I260" t="s">
        <v>37</v>
      </c>
      <c r="J260">
        <v>46.666699999999999</v>
      </c>
      <c r="K260">
        <v>67.6798</v>
      </c>
      <c r="L260">
        <v>58.557499999999997</v>
      </c>
      <c r="M260">
        <v>20.181699999999999</v>
      </c>
      <c r="N260">
        <v>30.200199999999999</v>
      </c>
      <c r="O260">
        <v>33.807000000000002</v>
      </c>
      <c r="P260" t="s">
        <v>2137</v>
      </c>
      <c r="Q260" t="s">
        <v>2138</v>
      </c>
      <c r="S260" t="s">
        <v>2139</v>
      </c>
      <c r="T260" t="s">
        <v>2140</v>
      </c>
    </row>
    <row r="261" spans="1:22">
      <c r="A261" t="s">
        <v>2141</v>
      </c>
      <c r="B261">
        <v>583.20521861721295</v>
      </c>
      <c r="C261">
        <v>822.61588882261901</v>
      </c>
      <c r="D261">
        <v>343.79454841180598</v>
      </c>
      <c r="E261">
        <v>0.41792840751455401</v>
      </c>
      <c r="F261">
        <v>-1.2586722697339201</v>
      </c>
      <c r="G261">
        <v>1.5701520525074199E-2</v>
      </c>
      <c r="H261">
        <v>1</v>
      </c>
      <c r="I261" t="s">
        <v>37</v>
      </c>
      <c r="J261">
        <v>10.432499999999999</v>
      </c>
      <c r="K261">
        <v>24.854500000000002</v>
      </c>
      <c r="L261">
        <v>22.3064</v>
      </c>
      <c r="M261">
        <v>9.1598600000000001</v>
      </c>
      <c r="N261">
        <v>7.1285600000000002</v>
      </c>
      <c r="O261">
        <v>10.074299999999999</v>
      </c>
      <c r="P261" t="s">
        <v>2142</v>
      </c>
      <c r="Q261" t="s">
        <v>2143</v>
      </c>
      <c r="S261" t="s">
        <v>2144</v>
      </c>
      <c r="T261" t="s">
        <v>2145</v>
      </c>
      <c r="U261" t="s">
        <v>1480</v>
      </c>
      <c r="V261" t="s">
        <v>1481</v>
      </c>
    </row>
    <row r="262" spans="1:22">
      <c r="A262" t="s">
        <v>2146</v>
      </c>
      <c r="B262">
        <v>107.847119704359</v>
      </c>
      <c r="C262">
        <v>189.690962638397</v>
      </c>
      <c r="D262">
        <v>26.003276770319999</v>
      </c>
      <c r="E262">
        <v>0.13708231751604</v>
      </c>
      <c r="F262">
        <v>-2.8668856074840501</v>
      </c>
      <c r="G262">
        <v>1.9831304027053399E-2</v>
      </c>
      <c r="H262">
        <v>1</v>
      </c>
      <c r="I262" t="s">
        <v>37</v>
      </c>
      <c r="J262">
        <v>3.7506699999999999</v>
      </c>
      <c r="K262">
        <v>0.397088</v>
      </c>
      <c r="L262">
        <v>4.72919</v>
      </c>
      <c r="M262">
        <v>0.28793200000000002</v>
      </c>
      <c r="N262">
        <v>0.46819300000000003</v>
      </c>
      <c r="O262">
        <v>0.40600999999999998</v>
      </c>
      <c r="P262" t="s">
        <v>2147</v>
      </c>
      <c r="Q262" t="s">
        <v>2148</v>
      </c>
      <c r="S262" t="s">
        <v>2149</v>
      </c>
      <c r="T262" t="s">
        <v>2150</v>
      </c>
    </row>
    <row r="263" spans="1:22">
      <c r="A263" t="s">
        <v>2151</v>
      </c>
      <c r="B263">
        <v>48.194422352788401</v>
      </c>
      <c r="C263">
        <v>25.5952075426455</v>
      </c>
      <c r="D263">
        <v>70.793637162931205</v>
      </c>
      <c r="E263">
        <v>2.76589424191924</v>
      </c>
      <c r="F263">
        <v>1.4677459939520401</v>
      </c>
      <c r="G263">
        <v>4.3721048819255599E-2</v>
      </c>
      <c r="H263">
        <v>1</v>
      </c>
      <c r="I263" t="s">
        <v>23</v>
      </c>
      <c r="J263">
        <v>3.2127699999999999</v>
      </c>
      <c r="K263">
        <v>0.600441</v>
      </c>
      <c r="L263">
        <v>0.71079700000000001</v>
      </c>
      <c r="M263">
        <v>2.29074</v>
      </c>
      <c r="N263">
        <v>5.37561</v>
      </c>
      <c r="O263">
        <v>3.0173199999999998</v>
      </c>
      <c r="P263" t="s">
        <v>2152</v>
      </c>
      <c r="Q263" t="s">
        <v>2153</v>
      </c>
      <c r="S263" t="s">
        <v>2154</v>
      </c>
      <c r="T263" t="s">
        <v>2155</v>
      </c>
    </row>
    <row r="264" spans="1:22">
      <c r="A264" t="s">
        <v>2156</v>
      </c>
      <c r="B264">
        <v>418.58388352309998</v>
      </c>
      <c r="C264">
        <v>576.27203062528395</v>
      </c>
      <c r="D264">
        <v>260.89573642091602</v>
      </c>
      <c r="E264">
        <v>0.45273017352209699</v>
      </c>
      <c r="F264">
        <v>-1.14327663248091</v>
      </c>
      <c r="G264">
        <v>1.1986065605126999E-2</v>
      </c>
      <c r="H264">
        <v>1</v>
      </c>
      <c r="I264" t="s">
        <v>37</v>
      </c>
      <c r="J264">
        <v>8.7759400000000003</v>
      </c>
      <c r="K264">
        <v>7.5347999999999997</v>
      </c>
      <c r="L264">
        <v>15.712300000000001</v>
      </c>
      <c r="M264">
        <v>6.02271</v>
      </c>
      <c r="N264">
        <v>3.8464499999999999</v>
      </c>
      <c r="O264">
        <v>4.1226500000000001</v>
      </c>
      <c r="P264" t="s">
        <v>2157</v>
      </c>
      <c r="Q264" t="s">
        <v>2158</v>
      </c>
      <c r="S264" t="s">
        <v>2159</v>
      </c>
      <c r="T264" t="s">
        <v>2160</v>
      </c>
      <c r="U264" t="s">
        <v>2161</v>
      </c>
      <c r="V264" t="s">
        <v>2162</v>
      </c>
    </row>
    <row r="265" spans="1:22">
      <c r="A265" t="s">
        <v>2163</v>
      </c>
      <c r="B265">
        <v>51.530857526696799</v>
      </c>
      <c r="C265">
        <v>33.972201823069099</v>
      </c>
      <c r="D265">
        <v>69.0895132303244</v>
      </c>
      <c r="E265">
        <v>2.03370725248101</v>
      </c>
      <c r="F265">
        <v>1.0241120214814301</v>
      </c>
      <c r="G265">
        <v>3.5387323380446097E-2</v>
      </c>
      <c r="H265">
        <v>1</v>
      </c>
      <c r="I265" t="s">
        <v>23</v>
      </c>
      <c r="J265">
        <v>0.55819099999999999</v>
      </c>
      <c r="K265">
        <v>0.408356</v>
      </c>
      <c r="L265">
        <v>0.71370299999999998</v>
      </c>
      <c r="M265">
        <v>1.32036</v>
      </c>
      <c r="N265">
        <v>1.0890500000000001</v>
      </c>
      <c r="O265">
        <v>0.90963400000000005</v>
      </c>
      <c r="P265" t="s">
        <v>2164</v>
      </c>
      <c r="Q265" t="s">
        <v>2165</v>
      </c>
      <c r="S265" t="s">
        <v>818</v>
      </c>
      <c r="T265" t="s">
        <v>819</v>
      </c>
    </row>
    <row r="266" spans="1:22">
      <c r="A266" t="s">
        <v>2166</v>
      </c>
      <c r="B266">
        <v>939.57428857699495</v>
      </c>
      <c r="C266">
        <v>310.91063009130397</v>
      </c>
      <c r="D266">
        <v>1568.23794706269</v>
      </c>
      <c r="E266">
        <v>5.0440152097795599</v>
      </c>
      <c r="F266">
        <v>2.3345726259913602</v>
      </c>
      <c r="G266">
        <v>2.3768814114863399E-2</v>
      </c>
      <c r="H266">
        <v>1</v>
      </c>
      <c r="I266" t="s">
        <v>23</v>
      </c>
      <c r="J266">
        <v>27.9255</v>
      </c>
      <c r="K266">
        <v>0.571662</v>
      </c>
      <c r="L266">
        <v>0.44222099999999998</v>
      </c>
      <c r="M266">
        <v>19.133400000000002</v>
      </c>
      <c r="N266">
        <v>44.264000000000003</v>
      </c>
      <c r="O266">
        <v>75.253500000000003</v>
      </c>
      <c r="P266" t="s">
        <v>2167</v>
      </c>
      <c r="Q266" t="s">
        <v>2168</v>
      </c>
      <c r="S266" t="s">
        <v>2169</v>
      </c>
      <c r="T266" t="s">
        <v>2170</v>
      </c>
    </row>
    <row r="267" spans="1:22">
      <c r="A267" t="s">
        <v>2171</v>
      </c>
      <c r="B267">
        <v>45.471672888308802</v>
      </c>
      <c r="C267">
        <v>63.390925739497803</v>
      </c>
      <c r="D267">
        <v>27.552420037119699</v>
      </c>
      <c r="E267">
        <v>0.434642966886857</v>
      </c>
      <c r="F267">
        <v>-1.2020972948491699</v>
      </c>
      <c r="G267">
        <v>1.73280951295516E-2</v>
      </c>
      <c r="H267">
        <v>1</v>
      </c>
      <c r="I267" t="s">
        <v>37</v>
      </c>
      <c r="J267">
        <v>0.54268700000000003</v>
      </c>
      <c r="K267">
        <v>0.62903900000000001</v>
      </c>
      <c r="L267">
        <v>0.75729599999999997</v>
      </c>
      <c r="M267">
        <v>0.45300000000000001</v>
      </c>
      <c r="N267">
        <v>4.7467099999999998E-2</v>
      </c>
      <c r="O267">
        <v>0.401194</v>
      </c>
      <c r="P267" t="s">
        <v>2172</v>
      </c>
      <c r="Q267" t="s">
        <v>2173</v>
      </c>
      <c r="S267" t="s">
        <v>2174</v>
      </c>
      <c r="T267" t="s">
        <v>2175</v>
      </c>
      <c r="U267" t="s">
        <v>2176</v>
      </c>
      <c r="V267" t="s">
        <v>2177</v>
      </c>
    </row>
    <row r="268" spans="1:22">
      <c r="A268" t="s">
        <v>2178</v>
      </c>
      <c r="B268">
        <v>603.79037504905295</v>
      </c>
      <c r="C268">
        <v>860.94377226026904</v>
      </c>
      <c r="D268">
        <v>346.63697783783698</v>
      </c>
      <c r="E268">
        <v>0.40262440940573602</v>
      </c>
      <c r="F268">
        <v>-1.3124934555115999</v>
      </c>
      <c r="G268">
        <v>2.2227366202127698E-2</v>
      </c>
      <c r="H268">
        <v>1</v>
      </c>
      <c r="I268" t="s">
        <v>37</v>
      </c>
      <c r="J268">
        <v>4.1973000000000003</v>
      </c>
      <c r="K268">
        <v>9.5534199999999991</v>
      </c>
      <c r="L268">
        <v>11.0022</v>
      </c>
      <c r="M268">
        <v>2.6155499999999998</v>
      </c>
      <c r="N268">
        <v>2.91832</v>
      </c>
      <c r="O268">
        <v>4.4843400000000004</v>
      </c>
      <c r="P268" t="s">
        <v>2179</v>
      </c>
      <c r="Q268" t="s">
        <v>2180</v>
      </c>
      <c r="S268" t="s">
        <v>2181</v>
      </c>
      <c r="T268" t="s">
        <v>2182</v>
      </c>
      <c r="U268" t="s">
        <v>2183</v>
      </c>
      <c r="V268" t="s">
        <v>2184</v>
      </c>
    </row>
    <row r="269" spans="1:22">
      <c r="A269" t="s">
        <v>2185</v>
      </c>
      <c r="B269">
        <v>13.313791673367801</v>
      </c>
      <c r="C269">
        <v>25.627989037443101</v>
      </c>
      <c r="D269">
        <v>0.99959430929249504</v>
      </c>
      <c r="E269">
        <v>3.9004008774627702E-2</v>
      </c>
      <c r="F269">
        <v>-4.6802337801060299</v>
      </c>
      <c r="G269">
        <v>7.4048522701991503E-3</v>
      </c>
      <c r="H269">
        <v>1</v>
      </c>
      <c r="I269" t="s">
        <v>37</v>
      </c>
      <c r="J269">
        <v>1.8608599999999999E-2</v>
      </c>
      <c r="K269">
        <v>0.59311100000000005</v>
      </c>
      <c r="L269">
        <v>0.428788</v>
      </c>
      <c r="M269">
        <v>3.5277799999999998E-2</v>
      </c>
      <c r="N269">
        <v>1.71766E-2</v>
      </c>
      <c r="O269">
        <v>0</v>
      </c>
      <c r="P269" t="s">
        <v>2186</v>
      </c>
      <c r="Q269" t="s">
        <v>2187</v>
      </c>
      <c r="S269" t="s">
        <v>2188</v>
      </c>
      <c r="T269" t="s">
        <v>2189</v>
      </c>
    </row>
    <row r="270" spans="1:22">
      <c r="A270" t="s">
        <v>2190</v>
      </c>
      <c r="B270">
        <v>29.677968417303099</v>
      </c>
      <c r="C270">
        <v>43.012194863558001</v>
      </c>
      <c r="D270">
        <v>16.3437419710481</v>
      </c>
      <c r="E270">
        <v>0.37997925990276099</v>
      </c>
      <c r="F270">
        <v>-1.39600741962591</v>
      </c>
      <c r="G270">
        <v>2.27092506829231E-2</v>
      </c>
      <c r="H270">
        <v>1</v>
      </c>
      <c r="I270" t="s">
        <v>37</v>
      </c>
      <c r="J270">
        <v>5.3860999999999999E-2</v>
      </c>
      <c r="K270">
        <v>0.24143999999999999</v>
      </c>
      <c r="L270">
        <v>0.15284200000000001</v>
      </c>
      <c r="M270">
        <v>6.7951499999999998E-2</v>
      </c>
      <c r="N270">
        <v>6.95524E-2</v>
      </c>
      <c r="O270">
        <v>7.1257699999999993E-2</v>
      </c>
      <c r="P270" t="s">
        <v>2191</v>
      </c>
      <c r="Q270" t="s">
        <v>2192</v>
      </c>
      <c r="S270" t="s">
        <v>2193</v>
      </c>
      <c r="T270" t="s">
        <v>2194</v>
      </c>
    </row>
    <row r="271" spans="1:22">
      <c r="A271" t="s">
        <v>782</v>
      </c>
      <c r="B271">
        <v>414.71813285056498</v>
      </c>
      <c r="C271">
        <v>671.25809876189101</v>
      </c>
      <c r="D271">
        <v>158.178166939238</v>
      </c>
      <c r="E271">
        <v>0.23564433297861401</v>
      </c>
      <c r="F271">
        <v>-2.0853171085561999</v>
      </c>
      <c r="G271">
        <v>3.5701401733696403E-2</v>
      </c>
      <c r="H271">
        <v>1</v>
      </c>
      <c r="I271" t="s">
        <v>37</v>
      </c>
      <c r="J271">
        <v>2.96814</v>
      </c>
      <c r="K271">
        <v>14.5069</v>
      </c>
      <c r="L271">
        <v>18.471</v>
      </c>
      <c r="M271">
        <v>1.5532600000000001</v>
      </c>
      <c r="N271">
        <v>2.9632700000000001</v>
      </c>
      <c r="O271">
        <v>4.1099899999999998</v>
      </c>
      <c r="P271" t="s">
        <v>783</v>
      </c>
      <c r="Q271" t="s">
        <v>784</v>
      </c>
      <c r="S271" t="s">
        <v>785</v>
      </c>
      <c r="T271" t="s">
        <v>786</v>
      </c>
    </row>
    <row r="272" spans="1:22">
      <c r="A272" t="s">
        <v>2195</v>
      </c>
      <c r="B272">
        <v>167.08776732486999</v>
      </c>
      <c r="C272">
        <v>64.687987366982895</v>
      </c>
      <c r="D272">
        <v>269.48754728275799</v>
      </c>
      <c r="E272">
        <v>4.1659596820337299</v>
      </c>
      <c r="F272">
        <v>2.0586488771098401</v>
      </c>
      <c r="G272">
        <v>1.1392811549162901E-3</v>
      </c>
      <c r="H272">
        <v>0.53791868247320795</v>
      </c>
      <c r="I272" t="s">
        <v>23</v>
      </c>
      <c r="J272">
        <v>0.90032199999999996</v>
      </c>
      <c r="K272">
        <v>0.101007</v>
      </c>
      <c r="L272">
        <v>0.17496700000000001</v>
      </c>
      <c r="M272">
        <v>0.99076200000000003</v>
      </c>
      <c r="N272">
        <v>1.99013</v>
      </c>
      <c r="O272">
        <v>2.02155</v>
      </c>
      <c r="P272" t="s">
        <v>2196</v>
      </c>
      <c r="Q272" t="s">
        <v>2197</v>
      </c>
      <c r="S272" t="s">
        <v>2198</v>
      </c>
      <c r="T272" t="s">
        <v>2199</v>
      </c>
      <c r="U272" t="s">
        <v>2200</v>
      </c>
      <c r="V272" t="s">
        <v>2201</v>
      </c>
    </row>
    <row r="273" spans="1:22">
      <c r="A273" t="s">
        <v>2202</v>
      </c>
      <c r="B273">
        <v>246.61572093174701</v>
      </c>
      <c r="C273">
        <v>360.42381698507302</v>
      </c>
      <c r="D273">
        <v>132.80762487842</v>
      </c>
      <c r="E273">
        <v>0.36847627326448401</v>
      </c>
      <c r="F273">
        <v>-1.44035636985661</v>
      </c>
      <c r="G273" s="1">
        <v>5.1477188027606196E-6</v>
      </c>
      <c r="H273">
        <v>1.30582918258029E-2</v>
      </c>
      <c r="I273" t="s">
        <v>37</v>
      </c>
      <c r="J273">
        <v>15.6744</v>
      </c>
      <c r="K273">
        <v>17.048400000000001</v>
      </c>
      <c r="L273">
        <v>15.1265</v>
      </c>
      <c r="M273">
        <v>7.9409299999999998</v>
      </c>
      <c r="N273">
        <v>2.1316000000000002</v>
      </c>
      <c r="O273">
        <v>7.3908199999999997</v>
      </c>
      <c r="P273" t="s">
        <v>2203</v>
      </c>
      <c r="Q273" t="s">
        <v>2204</v>
      </c>
      <c r="S273" t="s">
        <v>2205</v>
      </c>
      <c r="T273" t="s">
        <v>2206</v>
      </c>
      <c r="U273" t="s">
        <v>2207</v>
      </c>
      <c r="V273" t="s">
        <v>2208</v>
      </c>
    </row>
    <row r="274" spans="1:22">
      <c r="A274" t="s">
        <v>2209</v>
      </c>
      <c r="B274">
        <v>35.9215302414405</v>
      </c>
      <c r="C274">
        <v>11.768365086546501</v>
      </c>
      <c r="D274">
        <v>60.074695396334498</v>
      </c>
      <c r="E274">
        <v>5.1047613627326696</v>
      </c>
      <c r="F274">
        <v>2.3518435196046998</v>
      </c>
      <c r="G274">
        <v>2.3780600470508999E-2</v>
      </c>
      <c r="H274">
        <v>1</v>
      </c>
      <c r="I274" t="s">
        <v>23</v>
      </c>
      <c r="J274">
        <v>0.78899799999999998</v>
      </c>
      <c r="K274">
        <v>5.0262599999999998E-2</v>
      </c>
      <c r="L274">
        <v>0</v>
      </c>
      <c r="M274">
        <v>0.51604899999999998</v>
      </c>
      <c r="N274">
        <v>1.62527</v>
      </c>
      <c r="O274">
        <v>2.1914400000000001</v>
      </c>
      <c r="P274" t="s">
        <v>2210</v>
      </c>
      <c r="Q274" t="s">
        <v>2211</v>
      </c>
      <c r="S274" t="s">
        <v>2212</v>
      </c>
      <c r="T274" t="s">
        <v>2213</v>
      </c>
      <c r="U274" t="s">
        <v>2214</v>
      </c>
      <c r="V274" t="s">
        <v>2215</v>
      </c>
    </row>
    <row r="275" spans="1:22">
      <c r="A275" t="s">
        <v>2216</v>
      </c>
      <c r="B275">
        <v>21.606064376805602</v>
      </c>
      <c r="C275">
        <v>33.204627539707403</v>
      </c>
      <c r="D275">
        <v>10.0075012139037</v>
      </c>
      <c r="E275">
        <v>0.301388750767837</v>
      </c>
      <c r="F275">
        <v>-1.73030252504627</v>
      </c>
      <c r="G275">
        <v>2.93022673852112E-2</v>
      </c>
      <c r="H275">
        <v>1</v>
      </c>
      <c r="I275" t="s">
        <v>37</v>
      </c>
      <c r="J275">
        <v>0.82109600000000005</v>
      </c>
      <c r="K275">
        <v>0.293294</v>
      </c>
      <c r="L275">
        <v>0.79894799999999999</v>
      </c>
      <c r="M275">
        <v>9.6155900000000002E-2</v>
      </c>
      <c r="N275">
        <v>0.23472100000000001</v>
      </c>
      <c r="O275">
        <v>0.30464400000000003</v>
      </c>
      <c r="P275" t="s">
        <v>2217</v>
      </c>
      <c r="Q275" t="s">
        <v>2218</v>
      </c>
      <c r="S275" t="s">
        <v>2219</v>
      </c>
      <c r="T275" t="s">
        <v>2220</v>
      </c>
    </row>
    <row r="276" spans="1:22">
      <c r="A276" t="s">
        <v>2221</v>
      </c>
      <c r="B276">
        <v>42.8772277216136</v>
      </c>
      <c r="C276">
        <v>68.403753763977406</v>
      </c>
      <c r="D276">
        <v>17.350701679249699</v>
      </c>
      <c r="E276">
        <v>0.253651308948879</v>
      </c>
      <c r="F276">
        <v>-1.97908148947771</v>
      </c>
      <c r="G276">
        <v>4.9878644573727003E-2</v>
      </c>
      <c r="H276">
        <v>1</v>
      </c>
      <c r="I276" t="s">
        <v>37</v>
      </c>
      <c r="J276">
        <v>1.2938400000000001</v>
      </c>
      <c r="K276">
        <v>0.1757</v>
      </c>
      <c r="L276">
        <v>1.69682</v>
      </c>
      <c r="M276">
        <v>8.6664400000000003E-2</v>
      </c>
      <c r="N276">
        <v>0.33228200000000002</v>
      </c>
      <c r="O276">
        <v>0.33462799999999998</v>
      </c>
      <c r="P276" t="s">
        <v>2222</v>
      </c>
      <c r="Q276" t="s">
        <v>2223</v>
      </c>
      <c r="S276" t="s">
        <v>2224</v>
      </c>
      <c r="T276" t="s">
        <v>2225</v>
      </c>
    </row>
    <row r="277" spans="1:22">
      <c r="A277" t="s">
        <v>2226</v>
      </c>
      <c r="B277">
        <v>19.768083100520599</v>
      </c>
      <c r="C277">
        <v>33.163891977306101</v>
      </c>
      <c r="D277">
        <v>6.3722742237352401</v>
      </c>
      <c r="E277">
        <v>0.19214494571673801</v>
      </c>
      <c r="F277">
        <v>-2.3797330674083201</v>
      </c>
      <c r="G277">
        <v>3.4463645685321502E-2</v>
      </c>
      <c r="H277">
        <v>1</v>
      </c>
      <c r="I277" t="s">
        <v>37</v>
      </c>
      <c r="J277">
        <v>1.0286299999999999</v>
      </c>
      <c r="K277">
        <v>0.24478800000000001</v>
      </c>
      <c r="L277">
        <v>1.0285599999999999</v>
      </c>
      <c r="M277">
        <v>0.10347000000000001</v>
      </c>
      <c r="N277">
        <v>7.1925799999999998E-2</v>
      </c>
      <c r="O277">
        <v>0.32653100000000002</v>
      </c>
      <c r="P277" t="s">
        <v>2227</v>
      </c>
      <c r="Q277" t="s">
        <v>2228</v>
      </c>
      <c r="S277" t="s">
        <v>2219</v>
      </c>
      <c r="T277" t="s">
        <v>2220</v>
      </c>
    </row>
    <row r="278" spans="1:22">
      <c r="A278" t="s">
        <v>2229</v>
      </c>
      <c r="B278">
        <v>3.38214320876755</v>
      </c>
      <c r="C278">
        <v>6.7642864175351098</v>
      </c>
      <c r="D278">
        <v>0</v>
      </c>
      <c r="E278">
        <v>0</v>
      </c>
      <c r="F278" t="e">
        <f>-Inf</f>
        <v>#NAME?</v>
      </c>
      <c r="G278">
        <v>2.1405859739711201E-2</v>
      </c>
      <c r="H278">
        <v>1</v>
      </c>
      <c r="I278" t="s">
        <v>37</v>
      </c>
      <c r="J278">
        <v>0.14010800000000001</v>
      </c>
      <c r="K278">
        <v>0</v>
      </c>
      <c r="L278">
        <v>0.264511</v>
      </c>
      <c r="M278">
        <v>0</v>
      </c>
      <c r="N278">
        <v>0</v>
      </c>
      <c r="O278">
        <v>0</v>
      </c>
      <c r="P278" t="s">
        <v>2230</v>
      </c>
      <c r="Q278" t="s">
        <v>2231</v>
      </c>
      <c r="S278" t="s">
        <v>2232</v>
      </c>
      <c r="T278" t="s">
        <v>2233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2"/>
  <sheetViews>
    <sheetView workbookViewId="0">
      <selection sqref="A1:XFD1048576"/>
    </sheetView>
  </sheetViews>
  <sheetFormatPr baseColWidth="10" defaultRowHeight="16"/>
  <sheetData>
    <row r="1" spans="1:23">
      <c r="A1" t="s">
        <v>0</v>
      </c>
      <c r="C1" t="s">
        <v>1</v>
      </c>
      <c r="D1" t="s">
        <v>803</v>
      </c>
      <c r="E1" t="s">
        <v>2234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804</v>
      </c>
      <c r="L1" t="s">
        <v>805</v>
      </c>
      <c r="M1" t="s">
        <v>806</v>
      </c>
      <c r="N1" t="s">
        <v>9</v>
      </c>
      <c r="O1" t="s">
        <v>10</v>
      </c>
      <c r="P1" t="s">
        <v>11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A2" t="s">
        <v>28</v>
      </c>
      <c r="B2" t="s">
        <v>28</v>
      </c>
      <c r="C2">
        <v>310.57073209999999</v>
      </c>
      <c r="D2">
        <v>448.53561309999998</v>
      </c>
      <c r="E2">
        <v>172.6058511</v>
      </c>
      <c r="F2">
        <v>0.38482083900000003</v>
      </c>
      <c r="G2">
        <v>-1.3777411669999999</v>
      </c>
      <c r="H2">
        <v>2.4536372000000001E-2</v>
      </c>
      <c r="I2">
        <v>1</v>
      </c>
      <c r="J2" t="s">
        <v>37</v>
      </c>
      <c r="K2">
        <v>11.676600000000001</v>
      </c>
      <c r="L2">
        <v>29.685400000000001</v>
      </c>
      <c r="M2">
        <v>19.703700000000001</v>
      </c>
      <c r="N2">
        <v>9.0035699999999999</v>
      </c>
      <c r="O2">
        <v>8.6298600000000008</v>
      </c>
      <c r="P2">
        <v>6.19672</v>
      </c>
      <c r="Q2" t="s">
        <v>29</v>
      </c>
      <c r="R2" t="s">
        <v>30</v>
      </c>
      <c r="T2" t="s">
        <v>26</v>
      </c>
      <c r="U2" t="s">
        <v>27</v>
      </c>
    </row>
    <row r="3" spans="1:23">
      <c r="A3" t="s">
        <v>65</v>
      </c>
      <c r="B3" t="s">
        <v>65</v>
      </c>
      <c r="C3">
        <v>79.275894050000005</v>
      </c>
      <c r="D3">
        <v>27.53842517</v>
      </c>
      <c r="E3">
        <v>131.0133629</v>
      </c>
      <c r="F3">
        <v>4.7574747679999998</v>
      </c>
      <c r="G3">
        <v>2.2501960049999998</v>
      </c>
      <c r="H3" s="1">
        <v>3.3299999999999998E-7</v>
      </c>
      <c r="I3">
        <v>2.961202E-3</v>
      </c>
      <c r="J3" t="s">
        <v>23</v>
      </c>
      <c r="K3">
        <v>0.96633100000000005</v>
      </c>
      <c r="L3">
        <v>0.35351900000000003</v>
      </c>
      <c r="M3">
        <v>1.2180200000000001</v>
      </c>
      <c r="N3">
        <v>4.22288</v>
      </c>
      <c r="O3">
        <v>3.0047299999999999</v>
      </c>
      <c r="P3">
        <v>5.35337</v>
      </c>
      <c r="Q3" t="s">
        <v>66</v>
      </c>
      <c r="R3" t="s">
        <v>67</v>
      </c>
      <c r="T3" t="s">
        <v>68</v>
      </c>
      <c r="U3" t="s">
        <v>69</v>
      </c>
      <c r="V3" t="s">
        <v>70</v>
      </c>
      <c r="W3" t="s">
        <v>71</v>
      </c>
    </row>
    <row r="4" spans="1:23">
      <c r="A4" t="s">
        <v>91</v>
      </c>
      <c r="B4" t="s">
        <v>91</v>
      </c>
      <c r="C4">
        <v>1188.457566</v>
      </c>
      <c r="D4">
        <v>1863.7040710000001</v>
      </c>
      <c r="E4">
        <v>513.21106110000005</v>
      </c>
      <c r="F4">
        <v>0.27537154000000003</v>
      </c>
      <c r="G4">
        <v>-1.86054863</v>
      </c>
      <c r="H4">
        <v>1.8807129999999998E-2</v>
      </c>
      <c r="I4">
        <v>1</v>
      </c>
      <c r="J4" t="s">
        <v>37</v>
      </c>
      <c r="K4">
        <v>26.224</v>
      </c>
      <c r="L4">
        <v>28.792000000000002</v>
      </c>
      <c r="M4">
        <v>67.236900000000006</v>
      </c>
      <c r="N4">
        <v>9.4445499999999996</v>
      </c>
      <c r="O4">
        <v>19.952500000000001</v>
      </c>
      <c r="P4">
        <v>4.6321899999999996</v>
      </c>
      <c r="Q4" t="s">
        <v>92</v>
      </c>
      <c r="R4" t="s">
        <v>93</v>
      </c>
      <c r="T4" t="s">
        <v>94</v>
      </c>
      <c r="U4" t="s">
        <v>95</v>
      </c>
    </row>
    <row r="5" spans="1:23">
      <c r="A5" t="s">
        <v>135</v>
      </c>
      <c r="B5" t="s">
        <v>135</v>
      </c>
      <c r="C5">
        <v>145.62588500000001</v>
      </c>
      <c r="D5">
        <v>76.82130927</v>
      </c>
      <c r="E5">
        <v>214.43046079999999</v>
      </c>
      <c r="F5">
        <v>2.791288808</v>
      </c>
      <c r="G5">
        <v>1.4809314039999999</v>
      </c>
      <c r="H5">
        <v>2.8275729999999999E-3</v>
      </c>
      <c r="I5">
        <v>1</v>
      </c>
      <c r="J5" t="s">
        <v>23</v>
      </c>
      <c r="K5">
        <v>8.2788000000000004</v>
      </c>
      <c r="L5">
        <v>5.4118500000000003</v>
      </c>
      <c r="M5">
        <v>9.9961800000000007</v>
      </c>
      <c r="N5">
        <v>31.055499999999999</v>
      </c>
      <c r="O5">
        <v>18.196400000000001</v>
      </c>
      <c r="P5">
        <v>16.291799999999999</v>
      </c>
      <c r="Q5" t="s">
        <v>136</v>
      </c>
      <c r="R5" t="s">
        <v>137</v>
      </c>
      <c r="T5" t="s">
        <v>138</v>
      </c>
      <c r="U5" t="s">
        <v>139</v>
      </c>
    </row>
    <row r="6" spans="1:23">
      <c r="A6" t="s">
        <v>145</v>
      </c>
      <c r="B6" t="s">
        <v>145</v>
      </c>
      <c r="C6">
        <v>24.24784176</v>
      </c>
      <c r="D6">
        <v>2.5515346839999999</v>
      </c>
      <c r="E6">
        <v>45.944148830000003</v>
      </c>
      <c r="F6">
        <v>18.00647631</v>
      </c>
      <c r="G6">
        <v>4.1704439820000001</v>
      </c>
      <c r="H6">
        <v>1.1786514999999999E-2</v>
      </c>
      <c r="I6">
        <v>1</v>
      </c>
      <c r="J6" t="s">
        <v>23</v>
      </c>
      <c r="K6">
        <v>0</v>
      </c>
      <c r="L6">
        <v>4.7360100000000002E-2</v>
      </c>
      <c r="M6">
        <v>6.9735699999999998E-2</v>
      </c>
      <c r="N6">
        <v>0</v>
      </c>
      <c r="O6">
        <v>1.2855000000000001</v>
      </c>
      <c r="P6">
        <v>1.4038299999999999</v>
      </c>
      <c r="Q6" t="s">
        <v>146</v>
      </c>
      <c r="R6" t="s">
        <v>147</v>
      </c>
      <c r="T6" t="s">
        <v>148</v>
      </c>
      <c r="U6" t="s">
        <v>149</v>
      </c>
    </row>
    <row r="7" spans="1:23">
      <c r="A7" t="s">
        <v>190</v>
      </c>
      <c r="B7" t="s">
        <v>190</v>
      </c>
      <c r="C7">
        <v>159.74905100000001</v>
      </c>
      <c r="D7">
        <v>81.484274670000005</v>
      </c>
      <c r="E7">
        <v>238.0138274</v>
      </c>
      <c r="F7">
        <v>2.9209786599999998</v>
      </c>
      <c r="G7">
        <v>1.546451818</v>
      </c>
      <c r="H7">
        <v>4.7759148000000001E-2</v>
      </c>
      <c r="I7">
        <v>1</v>
      </c>
      <c r="J7" t="s">
        <v>23</v>
      </c>
      <c r="K7">
        <v>0.47797299999999998</v>
      </c>
      <c r="L7">
        <v>0.917852</v>
      </c>
      <c r="M7">
        <v>1.1963699999999999</v>
      </c>
      <c r="N7">
        <v>3.8370899999999999</v>
      </c>
      <c r="O7">
        <v>2.84537</v>
      </c>
      <c r="P7">
        <v>0.910188</v>
      </c>
      <c r="Q7" t="s">
        <v>191</v>
      </c>
      <c r="R7" t="s">
        <v>192</v>
      </c>
      <c r="T7" t="s">
        <v>193</v>
      </c>
      <c r="U7" t="s">
        <v>194</v>
      </c>
    </row>
    <row r="8" spans="1:23">
      <c r="A8" t="s">
        <v>290</v>
      </c>
      <c r="B8" t="s">
        <v>290</v>
      </c>
      <c r="C8">
        <v>36.798563360000003</v>
      </c>
      <c r="D8">
        <v>21.79235268</v>
      </c>
      <c r="E8">
        <v>51.804774029999997</v>
      </c>
      <c r="F8">
        <v>2.3771996899999999</v>
      </c>
      <c r="G8">
        <v>1.2492630979999999</v>
      </c>
      <c r="H8">
        <v>2.0070304000000001E-2</v>
      </c>
      <c r="I8">
        <v>1</v>
      </c>
      <c r="J8" t="s">
        <v>23</v>
      </c>
      <c r="K8">
        <v>0.120019</v>
      </c>
      <c r="L8">
        <v>9.1497999999999996E-2</v>
      </c>
      <c r="M8">
        <v>0.116552</v>
      </c>
      <c r="N8">
        <v>0.276864</v>
      </c>
      <c r="O8">
        <v>0.199378</v>
      </c>
      <c r="P8">
        <v>0.284466</v>
      </c>
      <c r="Q8" t="s">
        <v>291</v>
      </c>
      <c r="R8" t="s">
        <v>292</v>
      </c>
      <c r="T8" t="s">
        <v>293</v>
      </c>
      <c r="U8" t="s">
        <v>294</v>
      </c>
    </row>
    <row r="9" spans="1:23">
      <c r="A9" t="s">
        <v>334</v>
      </c>
      <c r="B9" t="s">
        <v>334</v>
      </c>
      <c r="C9">
        <v>431.33670269999999</v>
      </c>
      <c r="D9">
        <v>272.97590659999997</v>
      </c>
      <c r="E9">
        <v>589.69749879999995</v>
      </c>
      <c r="F9">
        <v>2.1602547489999999</v>
      </c>
      <c r="G9">
        <v>1.1112014530000001</v>
      </c>
      <c r="H9">
        <v>4.8256379000000002E-2</v>
      </c>
      <c r="I9">
        <v>1</v>
      </c>
      <c r="J9" t="s">
        <v>23</v>
      </c>
      <c r="K9">
        <v>6.1336300000000001</v>
      </c>
      <c r="L9">
        <v>6.1873100000000001</v>
      </c>
      <c r="M9">
        <v>7.95932</v>
      </c>
      <c r="N9">
        <v>20.967099999999999</v>
      </c>
      <c r="O9">
        <v>14.5959</v>
      </c>
      <c r="P9">
        <v>7.3561699999999997</v>
      </c>
      <c r="Q9" t="s">
        <v>335</v>
      </c>
      <c r="R9" t="s">
        <v>336</v>
      </c>
      <c r="T9" t="s">
        <v>337</v>
      </c>
      <c r="U9" t="s">
        <v>338</v>
      </c>
    </row>
    <row r="10" spans="1:23">
      <c r="A10" t="s">
        <v>359</v>
      </c>
      <c r="B10" t="s">
        <v>359</v>
      </c>
      <c r="C10">
        <v>29.476841319999998</v>
      </c>
      <c r="D10">
        <v>5.6266000160000003</v>
      </c>
      <c r="E10">
        <v>53.327082619999999</v>
      </c>
      <c r="F10">
        <v>9.4776743450000005</v>
      </c>
      <c r="G10">
        <v>3.24453309</v>
      </c>
      <c r="H10" s="1">
        <v>9.9699999999999994E-7</v>
      </c>
      <c r="I10">
        <v>5.9173009999999998E-3</v>
      </c>
      <c r="J10" t="s">
        <v>23</v>
      </c>
      <c r="K10">
        <v>0</v>
      </c>
      <c r="L10">
        <v>0</v>
      </c>
      <c r="M10">
        <v>0.16095200000000001</v>
      </c>
      <c r="N10">
        <v>3.0413100000000002</v>
      </c>
      <c r="O10">
        <v>2.4511699999999998</v>
      </c>
      <c r="P10">
        <v>1.71451</v>
      </c>
      <c r="Q10" t="s">
        <v>360</v>
      </c>
      <c r="R10" t="s">
        <v>361</v>
      </c>
    </row>
    <row r="11" spans="1:23">
      <c r="A11" t="s">
        <v>368</v>
      </c>
      <c r="B11" t="s">
        <v>368</v>
      </c>
      <c r="C11">
        <v>227.90709820000001</v>
      </c>
      <c r="D11">
        <v>385.79856990000002</v>
      </c>
      <c r="E11">
        <v>70.015626519999998</v>
      </c>
      <c r="F11">
        <v>0.18148233799999999</v>
      </c>
      <c r="G11">
        <v>-2.462098943</v>
      </c>
      <c r="H11">
        <v>1.3254821E-2</v>
      </c>
      <c r="I11">
        <v>1</v>
      </c>
      <c r="J11" t="s">
        <v>37</v>
      </c>
      <c r="K11">
        <v>1.9601900000000001</v>
      </c>
      <c r="L11">
        <v>0.57068399999999997</v>
      </c>
      <c r="M11">
        <v>3.8412299999999999</v>
      </c>
      <c r="N11">
        <v>0.36671399999999998</v>
      </c>
      <c r="O11">
        <v>0</v>
      </c>
      <c r="P11">
        <v>1.10138</v>
      </c>
      <c r="Q11" t="s">
        <v>369</v>
      </c>
      <c r="R11" t="s">
        <v>370</v>
      </c>
    </row>
    <row r="12" spans="1:23">
      <c r="A12" t="s">
        <v>384</v>
      </c>
      <c r="B12" t="s">
        <v>384</v>
      </c>
      <c r="C12">
        <v>203.56272190000001</v>
      </c>
      <c r="D12">
        <v>13.438331399999999</v>
      </c>
      <c r="E12">
        <v>393.68711250000001</v>
      </c>
      <c r="F12">
        <v>29.295832999999998</v>
      </c>
      <c r="G12">
        <v>4.8726235669999998</v>
      </c>
      <c r="H12">
        <v>3.7771139999999998E-3</v>
      </c>
      <c r="I12">
        <v>1</v>
      </c>
      <c r="J12" t="s">
        <v>23</v>
      </c>
      <c r="K12">
        <v>0.523115</v>
      </c>
      <c r="L12">
        <v>0.52472700000000005</v>
      </c>
      <c r="M12">
        <v>0.95068600000000003</v>
      </c>
      <c r="N12">
        <v>12.959099999999999</v>
      </c>
      <c r="O12">
        <v>15.329800000000001</v>
      </c>
      <c r="P12">
        <v>0.70637899999999998</v>
      </c>
      <c r="Q12" t="s">
        <v>385</v>
      </c>
      <c r="R12" t="s">
        <v>386</v>
      </c>
      <c r="T12" t="s">
        <v>387</v>
      </c>
      <c r="U12" t="s">
        <v>388</v>
      </c>
    </row>
    <row r="13" spans="1:23">
      <c r="A13" t="s">
        <v>389</v>
      </c>
      <c r="B13" t="s">
        <v>389</v>
      </c>
      <c r="C13">
        <v>74.680250360000002</v>
      </c>
      <c r="D13">
        <v>46.261031019999997</v>
      </c>
      <c r="E13">
        <v>103.0994697</v>
      </c>
      <c r="F13">
        <v>2.2286461719999999</v>
      </c>
      <c r="G13">
        <v>1.1561675870000001</v>
      </c>
      <c r="H13">
        <v>4.9107839999999996E-3</v>
      </c>
      <c r="I13">
        <v>1</v>
      </c>
      <c r="J13" t="s">
        <v>23</v>
      </c>
      <c r="K13">
        <v>7.2823200000000003</v>
      </c>
      <c r="L13">
        <v>1.79718</v>
      </c>
      <c r="M13">
        <v>4.5582399999999996</v>
      </c>
      <c r="N13">
        <v>11.339</v>
      </c>
      <c r="O13">
        <v>10.8908</v>
      </c>
      <c r="P13">
        <v>7.7438000000000002</v>
      </c>
      <c r="Q13" t="s">
        <v>390</v>
      </c>
      <c r="R13" t="s">
        <v>391</v>
      </c>
      <c r="T13" t="s">
        <v>392</v>
      </c>
      <c r="U13" t="s">
        <v>393</v>
      </c>
    </row>
    <row r="14" spans="1:23">
      <c r="A14" t="s">
        <v>584</v>
      </c>
      <c r="B14" t="s">
        <v>584</v>
      </c>
      <c r="C14">
        <v>11.56661209</v>
      </c>
      <c r="D14">
        <v>2.2360853270000001</v>
      </c>
      <c r="E14">
        <v>20.897138859999998</v>
      </c>
      <c r="F14">
        <v>9.3454120960000004</v>
      </c>
      <c r="G14">
        <v>3.2242582830000002</v>
      </c>
      <c r="H14">
        <v>1.8637770000000001E-3</v>
      </c>
      <c r="I14">
        <v>1</v>
      </c>
      <c r="J14" t="s">
        <v>23</v>
      </c>
      <c r="K14">
        <v>0</v>
      </c>
      <c r="L14">
        <v>0</v>
      </c>
      <c r="M14">
        <v>3.8718099999999998E-2</v>
      </c>
      <c r="N14">
        <v>0.55588099999999996</v>
      </c>
      <c r="O14">
        <v>0.125169</v>
      </c>
      <c r="P14">
        <v>0.35892400000000002</v>
      </c>
      <c r="Q14" t="s">
        <v>585</v>
      </c>
      <c r="R14" t="s">
        <v>586</v>
      </c>
      <c r="T14" t="s">
        <v>587</v>
      </c>
      <c r="U14" t="s">
        <v>588</v>
      </c>
    </row>
    <row r="15" spans="1:23">
      <c r="A15" t="s">
        <v>589</v>
      </c>
      <c r="B15" t="s">
        <v>589</v>
      </c>
      <c r="C15">
        <v>10.32725952</v>
      </c>
      <c r="D15">
        <v>3.3231961509999999</v>
      </c>
      <c r="E15">
        <v>17.331322889999999</v>
      </c>
      <c r="F15">
        <v>5.2152572700000004</v>
      </c>
      <c r="G15">
        <v>2.3827384230000002</v>
      </c>
      <c r="H15">
        <v>1.9174321000000001E-2</v>
      </c>
      <c r="I15">
        <v>1</v>
      </c>
      <c r="J15" t="s">
        <v>23</v>
      </c>
      <c r="K15">
        <v>4.8336799999999999E-2</v>
      </c>
      <c r="L15">
        <v>0.15540399999999999</v>
      </c>
      <c r="M15">
        <v>2.25693E-2</v>
      </c>
      <c r="N15">
        <v>0.47280899999999998</v>
      </c>
      <c r="O15">
        <v>0.60297500000000004</v>
      </c>
      <c r="P15">
        <v>0.292097</v>
      </c>
      <c r="Q15" t="s">
        <v>590</v>
      </c>
      <c r="R15" t="s">
        <v>591</v>
      </c>
      <c r="T15" t="s">
        <v>592</v>
      </c>
      <c r="U15" t="s">
        <v>593</v>
      </c>
    </row>
    <row r="16" spans="1:23">
      <c r="A16" t="s">
        <v>594</v>
      </c>
      <c r="B16" t="s">
        <v>594</v>
      </c>
      <c r="C16">
        <v>24.509417540000001</v>
      </c>
      <c r="D16">
        <v>9.5916046020000003</v>
      </c>
      <c r="E16">
        <v>39.427230479999999</v>
      </c>
      <c r="F16">
        <v>4.1105979780000004</v>
      </c>
      <c r="G16">
        <v>2.0393482810000001</v>
      </c>
      <c r="H16">
        <v>2.655091E-3</v>
      </c>
      <c r="I16">
        <v>1</v>
      </c>
      <c r="J16" t="s">
        <v>23</v>
      </c>
      <c r="K16">
        <v>0.16462399999999999</v>
      </c>
      <c r="L16">
        <v>0.27342699999999998</v>
      </c>
      <c r="M16">
        <v>0.28045900000000001</v>
      </c>
      <c r="N16">
        <v>0.80095300000000003</v>
      </c>
      <c r="O16">
        <v>0.85114900000000004</v>
      </c>
      <c r="P16">
        <v>1.38314</v>
      </c>
      <c r="Q16" t="s">
        <v>595</v>
      </c>
      <c r="R16" t="s">
        <v>596</v>
      </c>
      <c r="T16" t="s">
        <v>592</v>
      </c>
      <c r="U16" t="s">
        <v>593</v>
      </c>
    </row>
    <row r="17" spans="1:23">
      <c r="A17" t="s">
        <v>616</v>
      </c>
      <c r="B17" t="s">
        <v>616</v>
      </c>
      <c r="C17">
        <v>3394.5853470000002</v>
      </c>
      <c r="D17">
        <v>457.86324109999998</v>
      </c>
      <c r="E17">
        <v>6331.307452</v>
      </c>
      <c r="F17">
        <v>13.82794442</v>
      </c>
      <c r="G17">
        <v>3.789514805</v>
      </c>
      <c r="H17">
        <v>1.09404E-4</v>
      </c>
      <c r="I17">
        <v>0.22921029300000001</v>
      </c>
      <c r="J17" t="s">
        <v>23</v>
      </c>
      <c r="K17">
        <v>75.5398</v>
      </c>
      <c r="L17">
        <v>3.6653099999999998</v>
      </c>
      <c r="M17">
        <v>19.191800000000001</v>
      </c>
      <c r="N17">
        <v>171.876</v>
      </c>
      <c r="O17">
        <v>568.822</v>
      </c>
      <c r="P17">
        <v>601.99699999999996</v>
      </c>
      <c r="Q17" t="s">
        <v>617</v>
      </c>
      <c r="R17" t="s">
        <v>618</v>
      </c>
      <c r="T17" t="s">
        <v>619</v>
      </c>
      <c r="U17" t="s">
        <v>620</v>
      </c>
    </row>
    <row r="18" spans="1:23">
      <c r="A18" t="s">
        <v>645</v>
      </c>
      <c r="B18" t="s">
        <v>645</v>
      </c>
      <c r="C18">
        <v>3637.2915640000001</v>
      </c>
      <c r="D18">
        <v>6633.3985510000002</v>
      </c>
      <c r="E18">
        <v>641.18457679999995</v>
      </c>
      <c r="F18">
        <v>9.6660041000000002E-2</v>
      </c>
      <c r="G18">
        <v>-3.370936581</v>
      </c>
      <c r="H18">
        <v>1.3636122000000001E-2</v>
      </c>
      <c r="I18">
        <v>1</v>
      </c>
      <c r="J18" t="s">
        <v>37</v>
      </c>
      <c r="K18">
        <v>759.62800000000004</v>
      </c>
      <c r="L18">
        <v>46.883699999999997</v>
      </c>
      <c r="M18">
        <v>538.91999999999996</v>
      </c>
      <c r="N18">
        <v>46.020099999999999</v>
      </c>
      <c r="O18">
        <v>43.869100000000003</v>
      </c>
      <c r="P18">
        <v>24.036300000000001</v>
      </c>
      <c r="Q18" t="s">
        <v>646</v>
      </c>
      <c r="R18" t="s">
        <v>647</v>
      </c>
      <c r="T18" t="s">
        <v>648</v>
      </c>
      <c r="U18" t="s">
        <v>649</v>
      </c>
      <c r="V18" t="s">
        <v>650</v>
      </c>
      <c r="W18" t="s">
        <v>651</v>
      </c>
    </row>
    <row r="19" spans="1:23">
      <c r="A19" t="s">
        <v>751</v>
      </c>
      <c r="B19" t="s">
        <v>751</v>
      </c>
      <c r="C19">
        <v>3999.349991</v>
      </c>
      <c r="D19">
        <v>1939.8361150000001</v>
      </c>
      <c r="E19">
        <v>6058.863867</v>
      </c>
      <c r="F19">
        <v>3.123389558</v>
      </c>
      <c r="G19">
        <v>1.6431125179999999</v>
      </c>
      <c r="H19">
        <v>1.3426099999999999E-4</v>
      </c>
      <c r="I19">
        <v>0.22921029300000001</v>
      </c>
      <c r="J19" t="s">
        <v>23</v>
      </c>
      <c r="K19">
        <v>16.623699999999999</v>
      </c>
      <c r="L19">
        <v>9.9921100000000003</v>
      </c>
      <c r="M19">
        <v>14.913500000000001</v>
      </c>
      <c r="N19">
        <v>57.503500000000003</v>
      </c>
      <c r="O19">
        <v>45.194699999999997</v>
      </c>
      <c r="P19">
        <v>27.650500000000001</v>
      </c>
      <c r="Q19" t="s">
        <v>752</v>
      </c>
      <c r="R19" t="s">
        <v>753</v>
      </c>
      <c r="T19" t="s">
        <v>754</v>
      </c>
      <c r="U19" t="s">
        <v>755</v>
      </c>
      <c r="V19" t="s">
        <v>756</v>
      </c>
      <c r="W19" t="s">
        <v>757</v>
      </c>
    </row>
    <row r="20" spans="1:23">
      <c r="A20" t="s">
        <v>777</v>
      </c>
      <c r="B20" t="s">
        <v>777</v>
      </c>
      <c r="C20">
        <v>18.316549139999999</v>
      </c>
      <c r="D20">
        <v>33.25043745</v>
      </c>
      <c r="E20">
        <v>3.3826608290000002</v>
      </c>
      <c r="F20">
        <v>0.101732822</v>
      </c>
      <c r="G20">
        <v>-3.2971428870000001</v>
      </c>
      <c r="H20">
        <v>2.1163901999999998E-2</v>
      </c>
      <c r="I20">
        <v>1</v>
      </c>
      <c r="J20" t="s">
        <v>37</v>
      </c>
      <c r="K20">
        <v>0.50576299999999996</v>
      </c>
      <c r="L20">
        <v>1.00187E-2</v>
      </c>
      <c r="M20">
        <v>0.43724400000000002</v>
      </c>
      <c r="N20">
        <v>0</v>
      </c>
      <c r="O20">
        <v>5.9487499999999999E-2</v>
      </c>
      <c r="P20">
        <v>3.1253000000000003E-2</v>
      </c>
      <c r="Q20" t="s">
        <v>778</v>
      </c>
      <c r="R20" t="s">
        <v>779</v>
      </c>
      <c r="T20" t="s">
        <v>780</v>
      </c>
      <c r="U20" t="s">
        <v>781</v>
      </c>
    </row>
    <row r="21" spans="1:23">
      <c r="A21" t="s">
        <v>787</v>
      </c>
      <c r="B21" t="s">
        <v>787</v>
      </c>
      <c r="C21">
        <v>168.2679938</v>
      </c>
      <c r="D21">
        <v>242.4917241</v>
      </c>
      <c r="E21">
        <v>94.044263380000004</v>
      </c>
      <c r="F21">
        <v>0.38782463099999998</v>
      </c>
      <c r="G21">
        <v>-1.3665236629999999</v>
      </c>
      <c r="H21">
        <v>1.7454088999999999E-2</v>
      </c>
      <c r="I21">
        <v>1</v>
      </c>
      <c r="J21" t="s">
        <v>37</v>
      </c>
      <c r="K21">
        <v>1.9268700000000001</v>
      </c>
      <c r="L21">
        <v>2.0264799999999998</v>
      </c>
      <c r="M21">
        <v>3.6301100000000002</v>
      </c>
      <c r="N21">
        <v>0.28653400000000001</v>
      </c>
      <c r="O21">
        <v>1.07925</v>
      </c>
      <c r="P21">
        <v>1.57745</v>
      </c>
      <c r="Q21" t="s">
        <v>788</v>
      </c>
      <c r="R21" t="s">
        <v>789</v>
      </c>
      <c r="T21" t="s">
        <v>26</v>
      </c>
      <c r="U21" t="s">
        <v>27</v>
      </c>
    </row>
    <row r="22" spans="1:23">
      <c r="A22" t="s">
        <v>790</v>
      </c>
      <c r="B22" t="s">
        <v>790</v>
      </c>
      <c r="C22">
        <v>250.16287990000001</v>
      </c>
      <c r="D22">
        <v>162.5038055</v>
      </c>
      <c r="E22">
        <v>337.82195430000002</v>
      </c>
      <c r="F22">
        <v>2.078855651</v>
      </c>
      <c r="G22">
        <v>1.0557895859999999</v>
      </c>
      <c r="H22">
        <v>4.9589304000000001E-2</v>
      </c>
      <c r="I22">
        <v>1</v>
      </c>
      <c r="J22" t="s">
        <v>23</v>
      </c>
      <c r="K22">
        <v>4.2623300000000004</v>
      </c>
      <c r="L22">
        <v>1.4563600000000001</v>
      </c>
      <c r="M22">
        <v>1.4369400000000001</v>
      </c>
      <c r="N22">
        <v>4.87094</v>
      </c>
      <c r="O22">
        <v>3.5507300000000002</v>
      </c>
      <c r="P22">
        <v>7.0409800000000002</v>
      </c>
      <c r="Q22" t="s">
        <v>791</v>
      </c>
      <c r="R22" t="s">
        <v>792</v>
      </c>
      <c r="T22" t="s">
        <v>793</v>
      </c>
      <c r="U22" t="s">
        <v>794</v>
      </c>
    </row>
    <row r="23" spans="1:23">
      <c r="A23" t="s">
        <v>2235</v>
      </c>
      <c r="B23" t="e">
        <v>#N/A</v>
      </c>
      <c r="C23">
        <v>61.653351639999997</v>
      </c>
      <c r="D23">
        <v>95.501890590000002</v>
      </c>
      <c r="E23">
        <v>27.804812680000001</v>
      </c>
      <c r="F23">
        <v>0.29114410699999999</v>
      </c>
      <c r="G23">
        <v>-1.780194676</v>
      </c>
      <c r="H23">
        <v>2.0072508999999999E-2</v>
      </c>
      <c r="I23">
        <v>1</v>
      </c>
      <c r="J23" t="s">
        <v>37</v>
      </c>
      <c r="K23">
        <v>2.1185700000000001</v>
      </c>
      <c r="L23">
        <v>3.0529000000000002</v>
      </c>
      <c r="M23">
        <v>2.1041500000000002</v>
      </c>
      <c r="N23">
        <v>3.7618499999999999E-2</v>
      </c>
      <c r="O23">
        <v>1.9894000000000001</v>
      </c>
      <c r="P23">
        <v>0.24432400000000001</v>
      </c>
      <c r="Q23" t="s">
        <v>2236</v>
      </c>
      <c r="R23" t="s">
        <v>2237</v>
      </c>
      <c r="T23" t="s">
        <v>26</v>
      </c>
      <c r="U23" t="s">
        <v>27</v>
      </c>
    </row>
    <row r="24" spans="1:23">
      <c r="A24" t="s">
        <v>2238</v>
      </c>
      <c r="B24" t="e">
        <v>#N/A</v>
      </c>
      <c r="C24">
        <v>63.884474709999999</v>
      </c>
      <c r="D24">
        <v>119.6210545</v>
      </c>
      <c r="E24">
        <v>8.1478949259999993</v>
      </c>
      <c r="F24">
        <v>6.8114221000000003E-2</v>
      </c>
      <c r="G24">
        <v>-3.8759001550000001</v>
      </c>
      <c r="H24">
        <v>1.4590937999999999E-2</v>
      </c>
      <c r="I24">
        <v>1</v>
      </c>
      <c r="J24" t="s">
        <v>37</v>
      </c>
      <c r="K24">
        <v>1.4501599999999999</v>
      </c>
      <c r="L24">
        <v>8.5063300000000002</v>
      </c>
      <c r="M24">
        <v>17.4132</v>
      </c>
      <c r="N24">
        <v>8.4807099999999996E-2</v>
      </c>
      <c r="O24">
        <v>1.4200999999999999</v>
      </c>
      <c r="P24">
        <v>0.30393999999999999</v>
      </c>
      <c r="Q24" t="s">
        <v>2239</v>
      </c>
      <c r="R24" t="s">
        <v>2240</v>
      </c>
      <c r="T24" t="s">
        <v>26</v>
      </c>
      <c r="U24" t="s">
        <v>27</v>
      </c>
    </row>
    <row r="25" spans="1:23">
      <c r="A25" t="s">
        <v>2241</v>
      </c>
      <c r="B25" t="e">
        <v>#N/A</v>
      </c>
      <c r="C25">
        <v>30.625828439999999</v>
      </c>
      <c r="D25">
        <v>18.30777432</v>
      </c>
      <c r="E25">
        <v>42.943882559999999</v>
      </c>
      <c r="F25">
        <v>2.3456637499999999</v>
      </c>
      <c r="G25">
        <v>1.229996219</v>
      </c>
      <c r="H25">
        <v>3.4844275000000001E-2</v>
      </c>
      <c r="I25">
        <v>1</v>
      </c>
      <c r="J25" t="s">
        <v>23</v>
      </c>
      <c r="K25">
        <v>0.66338600000000003</v>
      </c>
      <c r="L25">
        <v>0.33822799999999997</v>
      </c>
      <c r="M25">
        <v>0.21995700000000001</v>
      </c>
      <c r="N25">
        <v>1.17886</v>
      </c>
      <c r="O25">
        <v>0.65147500000000003</v>
      </c>
      <c r="P25">
        <v>1.12287</v>
      </c>
      <c r="Q25" t="s">
        <v>2242</v>
      </c>
      <c r="R25" t="s">
        <v>2243</v>
      </c>
      <c r="T25" t="s">
        <v>2244</v>
      </c>
      <c r="U25" t="s">
        <v>2245</v>
      </c>
    </row>
    <row r="26" spans="1:23">
      <c r="A26" t="s">
        <v>2246</v>
      </c>
      <c r="B26" t="e">
        <v>#N/A</v>
      </c>
      <c r="C26">
        <v>71.499698570000007</v>
      </c>
      <c r="D26">
        <v>112.6663805</v>
      </c>
      <c r="E26">
        <v>30.333016600000001</v>
      </c>
      <c r="F26">
        <v>0.26922864200000002</v>
      </c>
      <c r="G26">
        <v>-1.8930961959999999</v>
      </c>
      <c r="H26">
        <v>4.7909697000000001E-2</v>
      </c>
      <c r="I26">
        <v>1</v>
      </c>
      <c r="J26" t="s">
        <v>37</v>
      </c>
      <c r="K26">
        <v>1.7857099999999999</v>
      </c>
      <c r="L26">
        <v>0.34629900000000002</v>
      </c>
      <c r="M26">
        <v>2.6422400000000001</v>
      </c>
      <c r="N26">
        <v>0.15669</v>
      </c>
      <c r="O26">
        <v>0.58176300000000003</v>
      </c>
      <c r="P26">
        <v>0.41155999999999998</v>
      </c>
      <c r="Q26" t="s">
        <v>2247</v>
      </c>
      <c r="R26" t="s">
        <v>2248</v>
      </c>
      <c r="T26" t="s">
        <v>26</v>
      </c>
      <c r="U26" t="s">
        <v>27</v>
      </c>
    </row>
    <row r="27" spans="1:23">
      <c r="A27" t="s">
        <v>2249</v>
      </c>
      <c r="B27" t="e">
        <v>#N/A</v>
      </c>
      <c r="C27">
        <v>30.611954829999998</v>
      </c>
      <c r="D27">
        <v>42.753040439999999</v>
      </c>
      <c r="E27">
        <v>18.470869220000001</v>
      </c>
      <c r="F27">
        <v>0.43203638900000002</v>
      </c>
      <c r="G27">
        <v>-1.2107752629999999</v>
      </c>
      <c r="H27">
        <v>3.7258104E-2</v>
      </c>
      <c r="I27">
        <v>1</v>
      </c>
      <c r="J27" t="s">
        <v>37</v>
      </c>
      <c r="K27">
        <v>0.44458700000000001</v>
      </c>
      <c r="L27">
        <v>0.35783100000000001</v>
      </c>
      <c r="M27">
        <v>0.63394600000000001</v>
      </c>
      <c r="N27">
        <v>0.10900600000000001</v>
      </c>
      <c r="O27">
        <v>0.26379599999999997</v>
      </c>
      <c r="P27">
        <v>0.19356000000000001</v>
      </c>
      <c r="Q27" t="s">
        <v>2250</v>
      </c>
      <c r="R27" t="s">
        <v>2251</v>
      </c>
      <c r="T27" t="s">
        <v>26</v>
      </c>
      <c r="U27" t="s">
        <v>27</v>
      </c>
    </row>
    <row r="28" spans="1:23">
      <c r="A28" t="s">
        <v>2252</v>
      </c>
      <c r="B28" t="e">
        <v>#N/A</v>
      </c>
      <c r="C28">
        <v>36.613152470000003</v>
      </c>
      <c r="D28">
        <v>55.221202460000001</v>
      </c>
      <c r="E28">
        <v>18.005102489999999</v>
      </c>
      <c r="F28">
        <v>0.32605415500000001</v>
      </c>
      <c r="G28">
        <v>-1.6168164920000001</v>
      </c>
      <c r="H28">
        <v>4.4675490999999998E-2</v>
      </c>
      <c r="I28">
        <v>1</v>
      </c>
      <c r="J28" t="s">
        <v>37</v>
      </c>
      <c r="K28">
        <v>0.79908199999999996</v>
      </c>
      <c r="L28">
        <v>0.23669599999999999</v>
      </c>
      <c r="M28">
        <v>1.0400100000000001</v>
      </c>
      <c r="N28">
        <v>7.8451900000000005E-2</v>
      </c>
      <c r="O28">
        <v>0.25214900000000001</v>
      </c>
      <c r="P28">
        <v>0.30166300000000001</v>
      </c>
      <c r="Q28" t="s">
        <v>2253</v>
      </c>
      <c r="R28" t="s">
        <v>2254</v>
      </c>
      <c r="T28" t="s">
        <v>2255</v>
      </c>
      <c r="U28" t="s">
        <v>2256</v>
      </c>
    </row>
    <row r="29" spans="1:23">
      <c r="A29" t="s">
        <v>2257</v>
      </c>
      <c r="B29" t="e">
        <v>#N/A</v>
      </c>
      <c r="C29">
        <v>25.39790253</v>
      </c>
      <c r="D29">
        <v>36.14177196</v>
      </c>
      <c r="E29">
        <v>14.65403309</v>
      </c>
      <c r="F29">
        <v>0.40545973000000002</v>
      </c>
      <c r="G29">
        <v>-1.3023694619999999</v>
      </c>
      <c r="H29">
        <v>3.946359E-2</v>
      </c>
      <c r="I29">
        <v>1</v>
      </c>
      <c r="J29" t="s">
        <v>37</v>
      </c>
      <c r="K29">
        <v>0.70249200000000001</v>
      </c>
      <c r="L29">
        <v>0.27935100000000002</v>
      </c>
      <c r="M29">
        <v>0.75048199999999998</v>
      </c>
      <c r="N29">
        <v>0.101547</v>
      </c>
      <c r="O29">
        <v>0.242482</v>
      </c>
      <c r="P29">
        <v>0.24407100000000001</v>
      </c>
      <c r="Q29" t="s">
        <v>2258</v>
      </c>
      <c r="R29" t="s">
        <v>2259</v>
      </c>
      <c r="T29" t="s">
        <v>2260</v>
      </c>
      <c r="U29" t="s">
        <v>2261</v>
      </c>
    </row>
    <row r="30" spans="1:23">
      <c r="A30" t="s">
        <v>815</v>
      </c>
      <c r="B30" t="e">
        <v>#N/A</v>
      </c>
      <c r="C30">
        <v>78.986441470000003</v>
      </c>
      <c r="D30">
        <v>115.8815484</v>
      </c>
      <c r="E30">
        <v>42.091334539999998</v>
      </c>
      <c r="F30">
        <v>0.36322723600000001</v>
      </c>
      <c r="G30">
        <v>-1.461055709</v>
      </c>
      <c r="H30">
        <v>1.5747740999999999E-2</v>
      </c>
      <c r="I30">
        <v>1</v>
      </c>
      <c r="J30" t="s">
        <v>37</v>
      </c>
      <c r="K30">
        <v>2.9810500000000002</v>
      </c>
      <c r="L30">
        <v>1.1832199999999999</v>
      </c>
      <c r="M30">
        <v>3.5483199999999999</v>
      </c>
      <c r="N30">
        <v>0.67822499999999997</v>
      </c>
      <c r="O30">
        <v>1.27088</v>
      </c>
      <c r="P30">
        <v>1.1754899999999999</v>
      </c>
      <c r="Q30" t="s">
        <v>816</v>
      </c>
      <c r="R30" t="s">
        <v>817</v>
      </c>
      <c r="T30" t="s">
        <v>818</v>
      </c>
      <c r="U30" t="s">
        <v>819</v>
      </c>
    </row>
    <row r="31" spans="1:23">
      <c r="A31" t="s">
        <v>2262</v>
      </c>
      <c r="B31" t="e">
        <v>#N/A</v>
      </c>
      <c r="C31">
        <v>29.51105823</v>
      </c>
      <c r="D31">
        <v>43.001836779999998</v>
      </c>
      <c r="E31">
        <v>16.020279680000002</v>
      </c>
      <c r="F31">
        <v>0.37254872999999999</v>
      </c>
      <c r="G31">
        <v>-1.42449895</v>
      </c>
      <c r="H31">
        <v>3.2091606000000002E-2</v>
      </c>
      <c r="I31">
        <v>1</v>
      </c>
      <c r="J31" t="s">
        <v>37</v>
      </c>
      <c r="K31">
        <v>0.16140099999999999</v>
      </c>
      <c r="L31">
        <v>0.243669</v>
      </c>
      <c r="M31">
        <v>0.347468</v>
      </c>
      <c r="N31">
        <v>2.5975100000000001E-2</v>
      </c>
      <c r="O31">
        <v>0.19764999999999999</v>
      </c>
      <c r="P31">
        <v>4.1757299999999997E-2</v>
      </c>
      <c r="Q31" t="s">
        <v>2263</v>
      </c>
      <c r="R31" t="s">
        <v>2264</v>
      </c>
      <c r="T31" t="s">
        <v>818</v>
      </c>
      <c r="U31" t="s">
        <v>819</v>
      </c>
    </row>
    <row r="32" spans="1:23">
      <c r="A32" t="s">
        <v>2265</v>
      </c>
      <c r="B32" t="e">
        <v>#N/A</v>
      </c>
      <c r="C32">
        <v>93.452991639999993</v>
      </c>
      <c r="D32">
        <v>134.8907634</v>
      </c>
      <c r="E32">
        <v>52.015219899999998</v>
      </c>
      <c r="F32">
        <v>0.38560994500000001</v>
      </c>
      <c r="G32">
        <v>-1.3747858340000001</v>
      </c>
      <c r="H32">
        <v>3.6267423999999999E-2</v>
      </c>
      <c r="I32">
        <v>1</v>
      </c>
      <c r="J32" t="s">
        <v>37</v>
      </c>
      <c r="K32">
        <v>0.172152</v>
      </c>
      <c r="L32">
        <v>0.46324700000000002</v>
      </c>
      <c r="M32">
        <v>0.40290700000000002</v>
      </c>
      <c r="N32">
        <v>3.8717599999999998E-2</v>
      </c>
      <c r="O32">
        <v>0.14191999999999999</v>
      </c>
      <c r="P32">
        <v>0.190778</v>
      </c>
      <c r="Q32" t="s">
        <v>2266</v>
      </c>
      <c r="R32" t="s">
        <v>2267</v>
      </c>
      <c r="T32" t="s">
        <v>2268</v>
      </c>
      <c r="U32" t="s">
        <v>2269</v>
      </c>
      <c r="V32" t="s">
        <v>825</v>
      </c>
      <c r="W32" t="s">
        <v>826</v>
      </c>
    </row>
    <row r="33" spans="1:23">
      <c r="A33" t="s">
        <v>820</v>
      </c>
      <c r="B33" t="e">
        <v>#N/A</v>
      </c>
      <c r="C33">
        <v>87.207903000000002</v>
      </c>
      <c r="D33">
        <v>128.04411769999999</v>
      </c>
      <c r="E33">
        <v>46.371688259999999</v>
      </c>
      <c r="F33">
        <v>0.36215399100000001</v>
      </c>
      <c r="G33">
        <v>-1.4653248210000001</v>
      </c>
      <c r="H33">
        <v>1.3407999999999999E-4</v>
      </c>
      <c r="I33">
        <v>0.22921029300000001</v>
      </c>
      <c r="J33" t="s">
        <v>37</v>
      </c>
      <c r="K33">
        <v>1.4943900000000001</v>
      </c>
      <c r="L33">
        <v>0.68680600000000003</v>
      </c>
      <c r="M33">
        <v>1.3035600000000001</v>
      </c>
      <c r="N33">
        <v>0.302589</v>
      </c>
      <c r="O33">
        <v>0.53229599999999999</v>
      </c>
      <c r="P33">
        <v>0.44717499999999999</v>
      </c>
      <c r="Q33" t="s">
        <v>821</v>
      </c>
      <c r="R33" t="s">
        <v>822</v>
      </c>
      <c r="T33" t="s">
        <v>823</v>
      </c>
      <c r="U33" t="s">
        <v>824</v>
      </c>
      <c r="V33" t="s">
        <v>825</v>
      </c>
      <c r="W33" t="s">
        <v>826</v>
      </c>
    </row>
    <row r="34" spans="1:23">
      <c r="A34" t="s">
        <v>827</v>
      </c>
      <c r="B34" t="e">
        <v>#N/A</v>
      </c>
      <c r="C34">
        <v>147.79989459999999</v>
      </c>
      <c r="D34">
        <v>216.84867840000001</v>
      </c>
      <c r="E34">
        <v>78.751110780000005</v>
      </c>
      <c r="F34">
        <v>0.36316158999999998</v>
      </c>
      <c r="G34">
        <v>-1.4613164729999999</v>
      </c>
      <c r="H34">
        <v>1.671468E-3</v>
      </c>
      <c r="I34">
        <v>0.99223883800000001</v>
      </c>
      <c r="J34" t="s">
        <v>37</v>
      </c>
      <c r="K34">
        <v>2.50156</v>
      </c>
      <c r="L34">
        <v>5.3925700000000001</v>
      </c>
      <c r="M34">
        <v>4.41343</v>
      </c>
      <c r="N34">
        <v>1.2121</v>
      </c>
      <c r="O34">
        <v>1.85053</v>
      </c>
      <c r="P34">
        <v>0.98744500000000002</v>
      </c>
      <c r="Q34" t="s">
        <v>828</v>
      </c>
      <c r="R34" t="s">
        <v>829</v>
      </c>
      <c r="T34" t="s">
        <v>830</v>
      </c>
      <c r="U34" t="s">
        <v>831</v>
      </c>
      <c r="V34" t="s">
        <v>832</v>
      </c>
      <c r="W34" t="s">
        <v>833</v>
      </c>
    </row>
    <row r="35" spans="1:23">
      <c r="A35" t="s">
        <v>834</v>
      </c>
      <c r="B35" t="e">
        <v>#N/A</v>
      </c>
      <c r="C35">
        <v>92.072345200000001</v>
      </c>
      <c r="D35">
        <v>129.28345709999999</v>
      </c>
      <c r="E35">
        <v>54.861233319999997</v>
      </c>
      <c r="F35">
        <v>0.42434843999999999</v>
      </c>
      <c r="G35">
        <v>-1.2366787210000001</v>
      </c>
      <c r="H35">
        <v>2.7037940999999999E-2</v>
      </c>
      <c r="I35">
        <v>1</v>
      </c>
      <c r="J35" t="s">
        <v>37</v>
      </c>
      <c r="K35">
        <v>1.08247</v>
      </c>
      <c r="L35">
        <v>2.09572</v>
      </c>
      <c r="M35">
        <v>1.25092</v>
      </c>
      <c r="N35">
        <v>0.45050099999999998</v>
      </c>
      <c r="O35">
        <v>0.90182499999999999</v>
      </c>
      <c r="P35">
        <v>0.59557800000000005</v>
      </c>
      <c r="Q35" t="s">
        <v>835</v>
      </c>
      <c r="R35" t="s">
        <v>836</v>
      </c>
      <c r="T35" t="s">
        <v>837</v>
      </c>
      <c r="U35" t="s">
        <v>838</v>
      </c>
      <c r="V35" t="s">
        <v>832</v>
      </c>
      <c r="W35" t="s">
        <v>833</v>
      </c>
    </row>
    <row r="36" spans="1:23">
      <c r="A36" t="s">
        <v>2270</v>
      </c>
      <c r="B36" t="e">
        <v>#N/A</v>
      </c>
      <c r="C36">
        <v>30.729422190000001</v>
      </c>
      <c r="D36">
        <v>16.65881246</v>
      </c>
      <c r="E36">
        <v>44.800031920000002</v>
      </c>
      <c r="F36">
        <v>2.6892692409999999</v>
      </c>
      <c r="G36">
        <v>1.4272142000000001</v>
      </c>
      <c r="H36">
        <v>4.8793861000000001E-2</v>
      </c>
      <c r="I36">
        <v>1</v>
      </c>
      <c r="J36" t="s">
        <v>23</v>
      </c>
      <c r="K36">
        <v>0.52058199999999999</v>
      </c>
      <c r="L36">
        <v>0</v>
      </c>
      <c r="M36">
        <v>0.111969</v>
      </c>
      <c r="N36">
        <v>0.77250099999999999</v>
      </c>
      <c r="O36">
        <v>0.48990899999999998</v>
      </c>
      <c r="P36">
        <v>0.39808900000000003</v>
      </c>
      <c r="Q36" t="s">
        <v>2271</v>
      </c>
      <c r="R36" t="s">
        <v>2272</v>
      </c>
      <c r="T36" t="s">
        <v>2273</v>
      </c>
      <c r="U36" t="s">
        <v>2274</v>
      </c>
      <c r="V36" t="s">
        <v>2275</v>
      </c>
      <c r="W36" t="s">
        <v>2276</v>
      </c>
    </row>
    <row r="37" spans="1:23">
      <c r="A37" t="s">
        <v>2277</v>
      </c>
      <c r="B37" t="e">
        <v>#N/A</v>
      </c>
      <c r="C37">
        <v>469.73519060000001</v>
      </c>
      <c r="D37">
        <v>682.55361389999996</v>
      </c>
      <c r="E37">
        <v>256.91676740000003</v>
      </c>
      <c r="F37">
        <v>0.37640525499999999</v>
      </c>
      <c r="G37">
        <v>-1.4096413240000001</v>
      </c>
      <c r="H37">
        <v>4.7553962999999998E-2</v>
      </c>
      <c r="I37">
        <v>1</v>
      </c>
      <c r="J37" t="s">
        <v>37</v>
      </c>
      <c r="K37">
        <v>2.1659000000000002</v>
      </c>
      <c r="L37">
        <v>7.0629200000000001</v>
      </c>
      <c r="M37">
        <v>5.4495500000000003</v>
      </c>
      <c r="N37">
        <v>2.0449099999999998</v>
      </c>
      <c r="O37">
        <v>1.9681</v>
      </c>
      <c r="P37">
        <v>1.49827</v>
      </c>
      <c r="Q37" t="s">
        <v>2278</v>
      </c>
      <c r="R37" t="s">
        <v>2279</v>
      </c>
      <c r="T37" t="s">
        <v>2280</v>
      </c>
      <c r="U37" t="s">
        <v>2281</v>
      </c>
    </row>
    <row r="38" spans="1:23">
      <c r="A38" t="s">
        <v>2282</v>
      </c>
      <c r="B38" t="e">
        <v>#N/A</v>
      </c>
      <c r="C38">
        <v>3521.674066</v>
      </c>
      <c r="D38">
        <v>2029.392364</v>
      </c>
      <c r="E38">
        <v>5013.9557679999998</v>
      </c>
      <c r="F38">
        <v>2.47066849</v>
      </c>
      <c r="G38">
        <v>1.304901445</v>
      </c>
      <c r="H38">
        <v>4.5423811000000001E-2</v>
      </c>
      <c r="I38">
        <v>1</v>
      </c>
      <c r="J38" t="s">
        <v>23</v>
      </c>
      <c r="K38">
        <v>36.965899999999998</v>
      </c>
      <c r="L38">
        <v>31.441299999999998</v>
      </c>
      <c r="M38">
        <v>25.653700000000001</v>
      </c>
      <c r="N38">
        <v>60.903399999999998</v>
      </c>
      <c r="O38">
        <v>46.015900000000002</v>
      </c>
      <c r="P38">
        <v>120.621</v>
      </c>
      <c r="Q38" t="s">
        <v>2283</v>
      </c>
      <c r="R38" t="s">
        <v>2284</v>
      </c>
      <c r="T38" t="s">
        <v>2285</v>
      </c>
      <c r="U38" t="s">
        <v>2286</v>
      </c>
    </row>
    <row r="39" spans="1:23">
      <c r="A39" t="s">
        <v>868</v>
      </c>
      <c r="B39" t="e">
        <v>#N/A</v>
      </c>
      <c r="C39">
        <v>82.451477080000004</v>
      </c>
      <c r="D39">
        <v>114.5290255</v>
      </c>
      <c r="E39">
        <v>50.373928669999998</v>
      </c>
      <c r="F39">
        <v>0.439835478</v>
      </c>
      <c r="G39">
        <v>-1.1849641150000001</v>
      </c>
      <c r="H39">
        <v>2.218228E-3</v>
      </c>
      <c r="I39">
        <v>1</v>
      </c>
      <c r="J39" t="s">
        <v>37</v>
      </c>
      <c r="K39">
        <v>0.62002100000000004</v>
      </c>
      <c r="L39">
        <v>0.53716600000000003</v>
      </c>
      <c r="M39">
        <v>0.84177800000000003</v>
      </c>
      <c r="N39">
        <v>0.289024</v>
      </c>
      <c r="O39">
        <v>0.27504800000000001</v>
      </c>
      <c r="P39">
        <v>0.28287299999999999</v>
      </c>
      <c r="Q39" t="s">
        <v>869</v>
      </c>
      <c r="R39" t="s">
        <v>870</v>
      </c>
      <c r="T39" t="s">
        <v>871</v>
      </c>
      <c r="U39" t="s">
        <v>872</v>
      </c>
    </row>
    <row r="40" spans="1:23">
      <c r="A40" t="s">
        <v>2287</v>
      </c>
      <c r="B40" t="e">
        <v>#N/A</v>
      </c>
      <c r="C40">
        <v>741.8867103</v>
      </c>
      <c r="D40">
        <v>438.10278679999999</v>
      </c>
      <c r="E40">
        <v>1045.6706340000001</v>
      </c>
      <c r="F40">
        <v>2.3868157550000002</v>
      </c>
      <c r="G40">
        <v>1.2550872049999999</v>
      </c>
      <c r="H40">
        <v>4.8257443999999997E-2</v>
      </c>
      <c r="I40">
        <v>1</v>
      </c>
      <c r="J40" t="s">
        <v>23</v>
      </c>
      <c r="K40">
        <v>17.1066</v>
      </c>
      <c r="L40">
        <v>3.2583199999999999</v>
      </c>
      <c r="M40">
        <v>3.8049200000000001</v>
      </c>
      <c r="N40">
        <v>18.837700000000002</v>
      </c>
      <c r="O40">
        <v>12.908300000000001</v>
      </c>
      <c r="P40">
        <v>24.57</v>
      </c>
      <c r="Q40" t="s">
        <v>2288</v>
      </c>
      <c r="R40" t="s">
        <v>2289</v>
      </c>
      <c r="T40" t="s">
        <v>2290</v>
      </c>
      <c r="U40" t="s">
        <v>2291</v>
      </c>
      <c r="V40" t="s">
        <v>2292</v>
      </c>
      <c r="W40" t="s">
        <v>2293</v>
      </c>
    </row>
    <row r="41" spans="1:23">
      <c r="A41" t="s">
        <v>2294</v>
      </c>
      <c r="B41" t="e">
        <v>#N/A</v>
      </c>
      <c r="C41">
        <v>287.26340470000002</v>
      </c>
      <c r="D41">
        <v>177.65481729999999</v>
      </c>
      <c r="E41">
        <v>396.8719921</v>
      </c>
      <c r="F41">
        <v>2.2339500729999999</v>
      </c>
      <c r="G41">
        <v>1.1595969429999999</v>
      </c>
      <c r="H41">
        <v>1.5172311000000001E-2</v>
      </c>
      <c r="I41">
        <v>1</v>
      </c>
      <c r="J41" t="s">
        <v>23</v>
      </c>
      <c r="K41">
        <v>3.6629100000000001</v>
      </c>
      <c r="L41">
        <v>1.1455200000000001</v>
      </c>
      <c r="M41">
        <v>2.4506999999999999</v>
      </c>
      <c r="N41">
        <v>6.3226000000000004</v>
      </c>
      <c r="O41">
        <v>3.30633</v>
      </c>
      <c r="P41">
        <v>6.39466</v>
      </c>
      <c r="Q41" t="s">
        <v>2295</v>
      </c>
      <c r="R41" t="s">
        <v>2296</v>
      </c>
      <c r="T41" t="s">
        <v>2297</v>
      </c>
      <c r="U41" t="s">
        <v>2298</v>
      </c>
    </row>
    <row r="42" spans="1:23">
      <c r="A42" t="s">
        <v>2299</v>
      </c>
      <c r="B42" t="e">
        <v>#N/A</v>
      </c>
      <c r="C42">
        <v>447.15032530000002</v>
      </c>
      <c r="D42">
        <v>604.91231500000004</v>
      </c>
      <c r="E42">
        <v>289.38833549999998</v>
      </c>
      <c r="F42">
        <v>0.47839716300000001</v>
      </c>
      <c r="G42">
        <v>-1.0637192600000001</v>
      </c>
      <c r="H42">
        <v>4.2209668999999998E-2</v>
      </c>
      <c r="I42">
        <v>1</v>
      </c>
      <c r="J42" t="s">
        <v>37</v>
      </c>
      <c r="K42">
        <v>4.3707599999999998</v>
      </c>
      <c r="L42">
        <v>1.37985</v>
      </c>
      <c r="M42">
        <v>3.8914200000000001</v>
      </c>
      <c r="N42">
        <v>1.11043</v>
      </c>
      <c r="O42">
        <v>1.8853599999999999</v>
      </c>
      <c r="P42">
        <v>1.5381400000000001</v>
      </c>
      <c r="Q42" t="s">
        <v>2300</v>
      </c>
      <c r="R42" t="s">
        <v>2301</v>
      </c>
      <c r="T42" t="s">
        <v>2302</v>
      </c>
      <c r="U42" t="s">
        <v>2303</v>
      </c>
    </row>
    <row r="43" spans="1:23">
      <c r="A43" t="s">
        <v>2304</v>
      </c>
      <c r="B43" t="e">
        <v>#N/A</v>
      </c>
      <c r="C43">
        <v>163.9084201</v>
      </c>
      <c r="D43">
        <v>91.984839500000007</v>
      </c>
      <c r="E43">
        <v>235.83200059999999</v>
      </c>
      <c r="F43">
        <v>2.5638137969999999</v>
      </c>
      <c r="G43">
        <v>1.358291487</v>
      </c>
      <c r="H43">
        <v>4.5403962999999999E-2</v>
      </c>
      <c r="I43">
        <v>1</v>
      </c>
      <c r="J43" t="s">
        <v>23</v>
      </c>
      <c r="K43">
        <v>2.5698300000000001</v>
      </c>
      <c r="L43">
        <v>1.6784600000000001</v>
      </c>
      <c r="M43">
        <v>1.2837000000000001</v>
      </c>
      <c r="N43">
        <v>7.5531499999999996</v>
      </c>
      <c r="O43">
        <v>5.32491</v>
      </c>
      <c r="P43">
        <v>2.09</v>
      </c>
      <c r="Q43" t="s">
        <v>2305</v>
      </c>
      <c r="R43" t="s">
        <v>2306</v>
      </c>
      <c r="T43" t="s">
        <v>2307</v>
      </c>
      <c r="U43" t="s">
        <v>2308</v>
      </c>
      <c r="V43" t="s">
        <v>224</v>
      </c>
      <c r="W43" t="s">
        <v>225</v>
      </c>
    </row>
    <row r="44" spans="1:23">
      <c r="A44" t="s">
        <v>878</v>
      </c>
      <c r="B44" t="e">
        <v>#N/A</v>
      </c>
      <c r="C44">
        <v>5.4748865450000004</v>
      </c>
      <c r="D44">
        <v>10.61072607</v>
      </c>
      <c r="E44">
        <v>0.33904701900000001</v>
      </c>
      <c r="F44">
        <v>3.1953235000000003E-2</v>
      </c>
      <c r="G44">
        <v>-4.9678942089999998</v>
      </c>
      <c r="H44">
        <v>2.6234724000000001E-2</v>
      </c>
      <c r="I44">
        <v>1</v>
      </c>
      <c r="J44" t="s">
        <v>37</v>
      </c>
      <c r="K44">
        <v>8.7226799999999993E-2</v>
      </c>
      <c r="L44">
        <v>0</v>
      </c>
      <c r="M44">
        <v>0.153088</v>
      </c>
      <c r="N44">
        <v>0</v>
      </c>
      <c r="O44">
        <v>0</v>
      </c>
      <c r="P44">
        <v>0</v>
      </c>
      <c r="Q44" t="s">
        <v>879</v>
      </c>
      <c r="R44" t="s">
        <v>880</v>
      </c>
      <c r="T44" t="s">
        <v>881</v>
      </c>
      <c r="U44" t="s">
        <v>882</v>
      </c>
      <c r="V44" t="s">
        <v>883</v>
      </c>
      <c r="W44" t="s">
        <v>884</v>
      </c>
    </row>
    <row r="45" spans="1:23">
      <c r="A45" t="s">
        <v>2309</v>
      </c>
      <c r="B45" t="e">
        <v>#N/A</v>
      </c>
      <c r="C45">
        <v>182.41850210000001</v>
      </c>
      <c r="D45">
        <v>105.1420435</v>
      </c>
      <c r="E45">
        <v>259.6949606</v>
      </c>
      <c r="F45">
        <v>2.4699440109999999</v>
      </c>
      <c r="G45">
        <v>1.3044783390000001</v>
      </c>
      <c r="H45">
        <v>1.3794031E-2</v>
      </c>
      <c r="I45">
        <v>1</v>
      </c>
      <c r="J45" t="s">
        <v>23</v>
      </c>
      <c r="K45">
        <v>1.19676</v>
      </c>
      <c r="L45">
        <v>0.54021699999999995</v>
      </c>
      <c r="M45">
        <v>0.45118999999999998</v>
      </c>
      <c r="N45">
        <v>2.3521399999999999</v>
      </c>
      <c r="O45">
        <v>1.09396</v>
      </c>
      <c r="P45">
        <v>1.8718900000000001</v>
      </c>
      <c r="Q45" t="s">
        <v>2310</v>
      </c>
      <c r="R45" t="s">
        <v>2311</v>
      </c>
      <c r="T45" t="s">
        <v>2312</v>
      </c>
      <c r="U45" t="s">
        <v>2313</v>
      </c>
      <c r="V45" t="s">
        <v>112</v>
      </c>
      <c r="W45" t="s">
        <v>113</v>
      </c>
    </row>
    <row r="46" spans="1:23">
      <c r="A46" t="s">
        <v>2314</v>
      </c>
      <c r="B46" t="e">
        <v>#N/A</v>
      </c>
      <c r="C46">
        <v>136.96117630000001</v>
      </c>
      <c r="D46">
        <v>192.13426390000001</v>
      </c>
      <c r="E46">
        <v>81.788088720000005</v>
      </c>
      <c r="F46">
        <v>0.425681953</v>
      </c>
      <c r="G46">
        <v>-1.232152167</v>
      </c>
      <c r="H46">
        <v>4.8762595999999998E-2</v>
      </c>
      <c r="I46">
        <v>1</v>
      </c>
      <c r="J46" t="s">
        <v>37</v>
      </c>
      <c r="K46">
        <v>2.7061600000000001</v>
      </c>
      <c r="L46">
        <v>7.1898999999999997</v>
      </c>
      <c r="M46">
        <v>5.9477900000000004</v>
      </c>
      <c r="N46">
        <v>2.8425099999999999</v>
      </c>
      <c r="O46">
        <v>2.6414300000000002</v>
      </c>
      <c r="P46">
        <v>1.16157</v>
      </c>
      <c r="Q46" t="s">
        <v>2315</v>
      </c>
      <c r="R46" t="s">
        <v>2316</v>
      </c>
      <c r="T46" t="s">
        <v>26</v>
      </c>
      <c r="U46" t="s">
        <v>27</v>
      </c>
    </row>
    <row r="47" spans="1:23">
      <c r="A47" t="s">
        <v>895</v>
      </c>
      <c r="B47" t="e">
        <v>#N/A</v>
      </c>
      <c r="C47">
        <v>26.46558666</v>
      </c>
      <c r="D47">
        <v>15.67920606</v>
      </c>
      <c r="E47">
        <v>37.251967270000002</v>
      </c>
      <c r="F47">
        <v>2.3758835189999998</v>
      </c>
      <c r="G47">
        <v>1.2484641080000001</v>
      </c>
      <c r="H47">
        <v>4.4879636000000001E-2</v>
      </c>
      <c r="I47">
        <v>1</v>
      </c>
      <c r="J47" t="s">
        <v>23</v>
      </c>
      <c r="K47">
        <v>0.18873799999999999</v>
      </c>
      <c r="L47">
        <v>0.106307</v>
      </c>
      <c r="M47">
        <v>0.12427199999999999</v>
      </c>
      <c r="N47">
        <v>0.40015200000000001</v>
      </c>
      <c r="O47">
        <v>0.19814599999999999</v>
      </c>
      <c r="P47">
        <v>0.41814800000000002</v>
      </c>
      <c r="Q47" t="s">
        <v>896</v>
      </c>
      <c r="R47" t="s">
        <v>897</v>
      </c>
      <c r="T47" t="s">
        <v>898</v>
      </c>
      <c r="U47" t="s">
        <v>899</v>
      </c>
      <c r="V47" t="s">
        <v>900</v>
      </c>
      <c r="W47" t="s">
        <v>901</v>
      </c>
    </row>
    <row r="48" spans="1:23">
      <c r="A48" t="s">
        <v>2317</v>
      </c>
      <c r="B48" t="e">
        <v>#N/A</v>
      </c>
      <c r="C48">
        <v>67.164491100000006</v>
      </c>
      <c r="D48">
        <v>106.10077440000001</v>
      </c>
      <c r="E48">
        <v>28.228207789999999</v>
      </c>
      <c r="F48">
        <v>0.26605091199999997</v>
      </c>
      <c r="G48">
        <v>-1.9102257460000001</v>
      </c>
      <c r="H48">
        <v>3.8150135000000002E-2</v>
      </c>
      <c r="I48">
        <v>1</v>
      </c>
      <c r="J48" t="s">
        <v>37</v>
      </c>
      <c r="K48">
        <v>1.24325</v>
      </c>
      <c r="L48">
        <v>5.0672600000000001</v>
      </c>
      <c r="M48">
        <v>6.47668</v>
      </c>
      <c r="N48">
        <v>1.5371999999999999</v>
      </c>
      <c r="O48">
        <v>1.4137599999999999</v>
      </c>
      <c r="P48">
        <v>0.25511699999999998</v>
      </c>
      <c r="Q48" t="s">
        <v>2318</v>
      </c>
      <c r="R48" t="s">
        <v>2319</v>
      </c>
      <c r="T48" t="s">
        <v>2320</v>
      </c>
      <c r="U48" t="s">
        <v>2321</v>
      </c>
    </row>
    <row r="49" spans="1:23">
      <c r="A49" t="s">
        <v>2322</v>
      </c>
      <c r="B49" t="e">
        <v>#N/A</v>
      </c>
      <c r="C49">
        <v>410.02799590000001</v>
      </c>
      <c r="D49">
        <v>598.78518259999998</v>
      </c>
      <c r="E49">
        <v>221.2708093</v>
      </c>
      <c r="F49">
        <v>0.36953287400000001</v>
      </c>
      <c r="G49">
        <v>-1.4362253819999999</v>
      </c>
      <c r="H49">
        <v>4.1264795999999999E-2</v>
      </c>
      <c r="I49">
        <v>1</v>
      </c>
      <c r="J49" t="s">
        <v>37</v>
      </c>
      <c r="K49">
        <v>6.4625300000000001</v>
      </c>
      <c r="L49">
        <v>1.6719200000000001</v>
      </c>
      <c r="M49">
        <v>6.0615800000000002</v>
      </c>
      <c r="N49">
        <v>0.79659400000000002</v>
      </c>
      <c r="O49">
        <v>2.5526300000000002</v>
      </c>
      <c r="P49">
        <v>2.1129899999999999</v>
      </c>
      <c r="Q49" t="s">
        <v>2323</v>
      </c>
      <c r="R49" t="s">
        <v>2324</v>
      </c>
      <c r="T49" t="s">
        <v>2325</v>
      </c>
      <c r="U49" t="s">
        <v>2326</v>
      </c>
    </row>
    <row r="50" spans="1:23">
      <c r="A50" t="s">
        <v>931</v>
      </c>
      <c r="B50" t="e">
        <v>#N/A</v>
      </c>
      <c r="C50">
        <v>666.24418779999996</v>
      </c>
      <c r="D50">
        <v>1001.9336029999999</v>
      </c>
      <c r="E50">
        <v>330.55477250000001</v>
      </c>
      <c r="F50">
        <v>0.32991684399999999</v>
      </c>
      <c r="G50">
        <v>-1.599825657</v>
      </c>
      <c r="H50">
        <v>3.1556141000000003E-2</v>
      </c>
      <c r="I50">
        <v>1</v>
      </c>
      <c r="J50" t="s">
        <v>37</v>
      </c>
      <c r="K50">
        <v>31.436</v>
      </c>
      <c r="L50">
        <v>7.62859</v>
      </c>
      <c r="M50">
        <v>28.694199999999999</v>
      </c>
      <c r="N50">
        <v>4.4696300000000004</v>
      </c>
      <c r="O50">
        <v>8.7819199999999995</v>
      </c>
      <c r="P50">
        <v>8.3452199999999994</v>
      </c>
      <c r="Q50" t="s">
        <v>932</v>
      </c>
      <c r="R50" t="s">
        <v>933</v>
      </c>
      <c r="T50" t="s">
        <v>934</v>
      </c>
      <c r="U50" t="s">
        <v>935</v>
      </c>
      <c r="V50" t="s">
        <v>936</v>
      </c>
      <c r="W50" t="s">
        <v>937</v>
      </c>
    </row>
    <row r="51" spans="1:23">
      <c r="A51" t="s">
        <v>2327</v>
      </c>
      <c r="B51" t="e">
        <v>#N/A</v>
      </c>
      <c r="C51">
        <v>57.100443079999998</v>
      </c>
      <c r="D51">
        <v>84.919742999999997</v>
      </c>
      <c r="E51">
        <v>29.281143159999999</v>
      </c>
      <c r="F51">
        <v>0.34480960599999999</v>
      </c>
      <c r="G51">
        <v>-1.5361281259999999</v>
      </c>
      <c r="H51">
        <v>3.8934766000000003E-2</v>
      </c>
      <c r="I51">
        <v>1</v>
      </c>
      <c r="J51" t="s">
        <v>37</v>
      </c>
      <c r="K51">
        <v>2.7506699999999999</v>
      </c>
      <c r="L51">
        <v>0.56066300000000002</v>
      </c>
      <c r="M51">
        <v>2.2772199999999998</v>
      </c>
      <c r="N51">
        <v>0.64749699999999999</v>
      </c>
      <c r="O51">
        <v>0.55073700000000003</v>
      </c>
      <c r="P51">
        <v>0.63459299999999996</v>
      </c>
      <c r="Q51" t="s">
        <v>2328</v>
      </c>
      <c r="R51" t="s">
        <v>2329</v>
      </c>
      <c r="T51" t="s">
        <v>2330</v>
      </c>
      <c r="U51" t="s">
        <v>2331</v>
      </c>
    </row>
    <row r="52" spans="1:23">
      <c r="A52" t="s">
        <v>2332</v>
      </c>
      <c r="B52" t="e">
        <v>#N/A</v>
      </c>
      <c r="C52">
        <v>3450.1694680000001</v>
      </c>
      <c r="D52">
        <v>5644.1812419999997</v>
      </c>
      <c r="E52">
        <v>1256.1576950000001</v>
      </c>
      <c r="F52">
        <v>0.22255800100000001</v>
      </c>
      <c r="G52">
        <v>-2.1677467269999999</v>
      </c>
      <c r="H52">
        <v>1.788532E-2</v>
      </c>
      <c r="I52">
        <v>1</v>
      </c>
      <c r="J52" t="s">
        <v>37</v>
      </c>
      <c r="K52">
        <v>21.9452</v>
      </c>
      <c r="L52">
        <v>85.775300000000001</v>
      </c>
      <c r="M52">
        <v>65.089200000000005</v>
      </c>
      <c r="N52">
        <v>5.99404</v>
      </c>
      <c r="O52">
        <v>24.548100000000002</v>
      </c>
      <c r="P52">
        <v>8.6643299999999996</v>
      </c>
      <c r="Q52" t="s">
        <v>2333</v>
      </c>
      <c r="R52" t="s">
        <v>2334</v>
      </c>
      <c r="T52" t="s">
        <v>2335</v>
      </c>
      <c r="U52" t="s">
        <v>2336</v>
      </c>
      <c r="V52" t="s">
        <v>2337</v>
      </c>
      <c r="W52" t="s">
        <v>2338</v>
      </c>
    </row>
    <row r="53" spans="1:23">
      <c r="A53" t="s">
        <v>2339</v>
      </c>
      <c r="B53" t="e">
        <v>#N/A</v>
      </c>
      <c r="C53">
        <v>19.140185720000002</v>
      </c>
      <c r="D53">
        <v>30.32066777</v>
      </c>
      <c r="E53">
        <v>7.9597036650000002</v>
      </c>
      <c r="F53">
        <v>0.262517426</v>
      </c>
      <c r="G53">
        <v>-1.9295149009999999</v>
      </c>
      <c r="H53">
        <v>3.2752665E-2</v>
      </c>
      <c r="I53">
        <v>1</v>
      </c>
      <c r="J53" t="s">
        <v>37</v>
      </c>
      <c r="K53">
        <v>6.1090400000000003E-2</v>
      </c>
      <c r="L53">
        <v>0.25301099999999999</v>
      </c>
      <c r="M53">
        <v>0.191382</v>
      </c>
      <c r="N53">
        <v>6.1210300000000002E-2</v>
      </c>
      <c r="O53">
        <v>5.7664600000000003E-2</v>
      </c>
      <c r="P53">
        <v>2.04821E-2</v>
      </c>
      <c r="Q53" t="s">
        <v>2340</v>
      </c>
      <c r="R53" t="s">
        <v>2341</v>
      </c>
      <c r="T53" t="s">
        <v>2342</v>
      </c>
      <c r="U53" t="s">
        <v>2343</v>
      </c>
      <c r="V53" t="s">
        <v>2344</v>
      </c>
      <c r="W53" t="s">
        <v>2345</v>
      </c>
    </row>
    <row r="54" spans="1:23">
      <c r="A54" t="s">
        <v>2346</v>
      </c>
      <c r="B54" t="e">
        <v>#N/A</v>
      </c>
      <c r="C54">
        <v>19.252345389999999</v>
      </c>
      <c r="D54">
        <v>30.573975430000001</v>
      </c>
      <c r="E54">
        <v>7.930715352</v>
      </c>
      <c r="F54">
        <v>0.25939431299999999</v>
      </c>
      <c r="G54">
        <v>-1.9467812449999999</v>
      </c>
      <c r="H54">
        <v>3.5091513999999997E-2</v>
      </c>
      <c r="I54">
        <v>1</v>
      </c>
      <c r="J54" t="s">
        <v>37</v>
      </c>
      <c r="K54">
        <v>0.30534800000000001</v>
      </c>
      <c r="L54">
        <v>4.7915600000000003E-2</v>
      </c>
      <c r="M54">
        <v>0.221163</v>
      </c>
      <c r="N54">
        <v>4.5807100000000003E-2</v>
      </c>
      <c r="O54">
        <v>4.9096099999999997E-2</v>
      </c>
      <c r="P54">
        <v>4.2332799999999997E-2</v>
      </c>
      <c r="Q54" t="s">
        <v>2347</v>
      </c>
      <c r="R54" t="s">
        <v>2348</v>
      </c>
      <c r="T54" t="s">
        <v>2349</v>
      </c>
      <c r="U54" t="s">
        <v>2350</v>
      </c>
    </row>
    <row r="55" spans="1:23">
      <c r="A55" t="s">
        <v>960</v>
      </c>
      <c r="B55" t="e">
        <v>#N/A</v>
      </c>
      <c r="C55">
        <v>627.51864339999997</v>
      </c>
      <c r="D55">
        <v>386.01177100000001</v>
      </c>
      <c r="E55">
        <v>869.02551589999996</v>
      </c>
      <c r="F55">
        <v>2.2512927870000001</v>
      </c>
      <c r="G55">
        <v>1.170753696</v>
      </c>
      <c r="H55">
        <v>1.7233179000000001E-2</v>
      </c>
      <c r="I55">
        <v>1</v>
      </c>
      <c r="J55" t="s">
        <v>23</v>
      </c>
      <c r="K55">
        <v>4.1565399999999997</v>
      </c>
      <c r="L55">
        <v>2.0897299999999999</v>
      </c>
      <c r="M55">
        <v>1.4223399999999999</v>
      </c>
      <c r="N55">
        <v>5.4038700000000004</v>
      </c>
      <c r="O55">
        <v>3.9817900000000002</v>
      </c>
      <c r="P55">
        <v>7.3676199999999996</v>
      </c>
      <c r="Q55" t="s">
        <v>961</v>
      </c>
      <c r="R55" t="s">
        <v>962</v>
      </c>
      <c r="T55" t="s">
        <v>963</v>
      </c>
      <c r="U55" t="s">
        <v>964</v>
      </c>
    </row>
    <row r="56" spans="1:23">
      <c r="A56" t="s">
        <v>2351</v>
      </c>
      <c r="B56" t="e">
        <v>#N/A</v>
      </c>
      <c r="C56">
        <v>2570.690169</v>
      </c>
      <c r="D56">
        <v>3839.7443090000002</v>
      </c>
      <c r="E56">
        <v>1301.6360279999999</v>
      </c>
      <c r="F56">
        <v>0.33899028799999997</v>
      </c>
      <c r="G56">
        <v>-1.5606841549999999</v>
      </c>
      <c r="H56">
        <v>2.0521194E-2</v>
      </c>
      <c r="I56">
        <v>1</v>
      </c>
      <c r="J56" t="s">
        <v>37</v>
      </c>
      <c r="K56">
        <v>11.8263</v>
      </c>
      <c r="L56">
        <v>31.1432</v>
      </c>
      <c r="M56">
        <v>26.710999999999999</v>
      </c>
      <c r="N56">
        <v>5.63293</v>
      </c>
      <c r="O56">
        <v>14.5396</v>
      </c>
      <c r="P56">
        <v>4.4488799999999999</v>
      </c>
      <c r="Q56" t="s">
        <v>2352</v>
      </c>
      <c r="R56" t="s">
        <v>2353</v>
      </c>
      <c r="T56" t="s">
        <v>2354</v>
      </c>
      <c r="U56" t="s">
        <v>2355</v>
      </c>
    </row>
    <row r="57" spans="1:23">
      <c r="A57" t="s">
        <v>972</v>
      </c>
      <c r="B57" t="e">
        <v>#N/A</v>
      </c>
      <c r="C57">
        <v>108.5840527</v>
      </c>
      <c r="D57">
        <v>145.07121530000001</v>
      </c>
      <c r="E57">
        <v>72.096890110000004</v>
      </c>
      <c r="F57">
        <v>0.49697584700000003</v>
      </c>
      <c r="G57">
        <v>-1.008752356</v>
      </c>
      <c r="H57">
        <v>5.7031349999999998E-3</v>
      </c>
      <c r="I57">
        <v>1</v>
      </c>
      <c r="J57" t="s">
        <v>37</v>
      </c>
      <c r="K57">
        <v>3.4687999999999999</v>
      </c>
      <c r="L57">
        <v>5.2469900000000003</v>
      </c>
      <c r="M57">
        <v>6.0187600000000003</v>
      </c>
      <c r="N57">
        <v>2.94909</v>
      </c>
      <c r="O57">
        <v>3.09613</v>
      </c>
      <c r="P57">
        <v>1.88436</v>
      </c>
      <c r="Q57" t="s">
        <v>973</v>
      </c>
      <c r="R57" t="s">
        <v>974</v>
      </c>
      <c r="T57" t="s">
        <v>26</v>
      </c>
      <c r="U57" t="s">
        <v>27</v>
      </c>
    </row>
    <row r="58" spans="1:23">
      <c r="A58" t="s">
        <v>2356</v>
      </c>
      <c r="B58" t="e">
        <v>#N/A</v>
      </c>
      <c r="C58">
        <v>13.72366901</v>
      </c>
      <c r="D58">
        <v>24.737564979999998</v>
      </c>
      <c r="E58">
        <v>2.7097730329999998</v>
      </c>
      <c r="F58">
        <v>0.109540815</v>
      </c>
      <c r="G58">
        <v>-3.190459573</v>
      </c>
      <c r="H58">
        <v>7.6045599999999996E-4</v>
      </c>
      <c r="I58">
        <v>0.83064056200000003</v>
      </c>
      <c r="J58" t="s">
        <v>37</v>
      </c>
      <c r="K58">
        <v>0.69171000000000005</v>
      </c>
      <c r="L58">
        <v>0.228491</v>
      </c>
      <c r="M58">
        <v>0.56133100000000002</v>
      </c>
      <c r="N58">
        <v>0</v>
      </c>
      <c r="O58">
        <v>9.0335200000000004E-2</v>
      </c>
      <c r="P58">
        <v>0</v>
      </c>
      <c r="Q58" t="s">
        <v>2357</v>
      </c>
      <c r="R58" t="s">
        <v>2358</v>
      </c>
      <c r="T58" t="s">
        <v>2359</v>
      </c>
      <c r="U58" t="s">
        <v>2360</v>
      </c>
    </row>
    <row r="59" spans="1:23">
      <c r="A59" t="s">
        <v>2361</v>
      </c>
      <c r="B59" t="e">
        <v>#N/A</v>
      </c>
      <c r="C59">
        <v>24.42363924</v>
      </c>
      <c r="D59">
        <v>42.378645939999998</v>
      </c>
      <c r="E59">
        <v>6.4686325350000002</v>
      </c>
      <c r="F59">
        <v>0.15263896199999999</v>
      </c>
      <c r="G59">
        <v>-2.711804828</v>
      </c>
      <c r="H59">
        <v>2.9843703999999999E-2</v>
      </c>
      <c r="I59">
        <v>1</v>
      </c>
      <c r="J59" t="s">
        <v>37</v>
      </c>
      <c r="K59">
        <v>0.45292900000000003</v>
      </c>
      <c r="L59">
        <v>8.7112800000000004E-2</v>
      </c>
      <c r="M59">
        <v>0.70491999999999999</v>
      </c>
      <c r="N59">
        <v>2.45141E-2</v>
      </c>
      <c r="O59">
        <v>0.101713</v>
      </c>
      <c r="P59">
        <v>5.6016400000000001E-2</v>
      </c>
      <c r="Q59" t="s">
        <v>2362</v>
      </c>
      <c r="R59" t="s">
        <v>2363</v>
      </c>
    </row>
    <row r="60" spans="1:23">
      <c r="A60" t="s">
        <v>2364</v>
      </c>
      <c r="B60" t="e">
        <v>#N/A</v>
      </c>
      <c r="C60">
        <v>46.446108760000001</v>
      </c>
      <c r="D60">
        <v>62.8909764</v>
      </c>
      <c r="E60">
        <v>30.00124112</v>
      </c>
      <c r="F60">
        <v>0.47703570299999998</v>
      </c>
      <c r="G60">
        <v>-1.0678308489999999</v>
      </c>
      <c r="H60">
        <v>2.4989316000000001E-2</v>
      </c>
      <c r="I60">
        <v>1</v>
      </c>
      <c r="J60" t="s">
        <v>37</v>
      </c>
      <c r="K60">
        <v>5.0047899999999998</v>
      </c>
      <c r="L60">
        <v>2.3646199999999999</v>
      </c>
      <c r="M60">
        <v>5.0425000000000004</v>
      </c>
      <c r="N60">
        <v>1.7556799999999999</v>
      </c>
      <c r="O60">
        <v>2.1208999999999998</v>
      </c>
      <c r="P60">
        <v>1.60798</v>
      </c>
      <c r="Q60" t="s">
        <v>2365</v>
      </c>
      <c r="R60" t="s">
        <v>2366</v>
      </c>
      <c r="T60" t="s">
        <v>2367</v>
      </c>
      <c r="U60" t="s">
        <v>2368</v>
      </c>
      <c r="V60" t="s">
        <v>2369</v>
      </c>
      <c r="W60" t="s">
        <v>2370</v>
      </c>
    </row>
    <row r="61" spans="1:23">
      <c r="A61" t="s">
        <v>2371</v>
      </c>
      <c r="B61" t="e">
        <v>#N/A</v>
      </c>
      <c r="C61">
        <v>164.6277881</v>
      </c>
      <c r="D61">
        <v>249.19755290000001</v>
      </c>
      <c r="E61">
        <v>80.058023399999996</v>
      </c>
      <c r="F61">
        <v>0.32126328100000001</v>
      </c>
      <c r="G61">
        <v>-1.6381719990000001</v>
      </c>
      <c r="H61">
        <v>4.1053775000000001E-2</v>
      </c>
      <c r="I61">
        <v>1</v>
      </c>
      <c r="J61" t="s">
        <v>37</v>
      </c>
      <c r="K61">
        <v>4.68628</v>
      </c>
      <c r="L61">
        <v>0.86302100000000004</v>
      </c>
      <c r="M61">
        <v>4.4193199999999999</v>
      </c>
      <c r="N61">
        <v>0.65000999999999998</v>
      </c>
      <c r="O61">
        <v>1.5753699999999999</v>
      </c>
      <c r="P61">
        <v>1.1443700000000001</v>
      </c>
      <c r="Q61" t="s">
        <v>2372</v>
      </c>
      <c r="R61" t="s">
        <v>2373</v>
      </c>
      <c r="T61" t="s">
        <v>2374</v>
      </c>
      <c r="U61" t="s">
        <v>2375</v>
      </c>
    </row>
    <row r="62" spans="1:23">
      <c r="A62" t="s">
        <v>2376</v>
      </c>
      <c r="B62" t="e">
        <v>#N/A</v>
      </c>
      <c r="C62">
        <v>39.616287020000001</v>
      </c>
      <c r="D62">
        <v>24.807949000000001</v>
      </c>
      <c r="E62">
        <v>54.424625030000001</v>
      </c>
      <c r="F62">
        <v>2.1938381530000002</v>
      </c>
      <c r="G62">
        <v>1.133457097</v>
      </c>
      <c r="H62">
        <v>2.7534673999999999E-2</v>
      </c>
      <c r="I62">
        <v>1</v>
      </c>
      <c r="J62" t="s">
        <v>23</v>
      </c>
      <c r="K62">
        <v>0.29541000000000001</v>
      </c>
      <c r="L62">
        <v>0.23527000000000001</v>
      </c>
      <c r="M62">
        <v>0.20024700000000001</v>
      </c>
      <c r="N62">
        <v>0.55440999999999996</v>
      </c>
      <c r="O62">
        <v>0.54008299999999998</v>
      </c>
      <c r="P62">
        <v>0.62646900000000005</v>
      </c>
      <c r="Q62" t="s">
        <v>2377</v>
      </c>
      <c r="R62" t="s">
        <v>2378</v>
      </c>
      <c r="T62" t="s">
        <v>2379</v>
      </c>
      <c r="U62" t="s">
        <v>2380</v>
      </c>
    </row>
    <row r="63" spans="1:23">
      <c r="A63" t="s">
        <v>997</v>
      </c>
      <c r="B63" t="e">
        <v>#N/A</v>
      </c>
      <c r="C63">
        <v>80.563732009999995</v>
      </c>
      <c r="D63">
        <v>110.9993355</v>
      </c>
      <c r="E63">
        <v>50.128128490000002</v>
      </c>
      <c r="F63">
        <v>0.45160746499999999</v>
      </c>
      <c r="G63">
        <v>-1.146858763</v>
      </c>
      <c r="H63">
        <v>4.2839654999999997E-2</v>
      </c>
      <c r="I63">
        <v>1</v>
      </c>
      <c r="J63" t="s">
        <v>37</v>
      </c>
      <c r="K63">
        <v>2.5216500000000002</v>
      </c>
      <c r="L63">
        <v>1.024</v>
      </c>
      <c r="M63">
        <v>2.76315</v>
      </c>
      <c r="N63">
        <v>0.39014399999999999</v>
      </c>
      <c r="O63">
        <v>1.3268599999999999</v>
      </c>
      <c r="P63">
        <v>0.89796500000000001</v>
      </c>
      <c r="Q63" t="s">
        <v>998</v>
      </c>
      <c r="R63" t="s">
        <v>999</v>
      </c>
      <c r="T63" t="s">
        <v>1000</v>
      </c>
      <c r="U63" t="s">
        <v>1001</v>
      </c>
      <c r="V63" t="s">
        <v>1002</v>
      </c>
      <c r="W63" t="s">
        <v>1003</v>
      </c>
    </row>
    <row r="64" spans="1:23">
      <c r="A64" t="s">
        <v>1009</v>
      </c>
      <c r="B64" t="e">
        <v>#N/A</v>
      </c>
      <c r="C64">
        <v>41.78534938</v>
      </c>
      <c r="D64">
        <v>23.227642029999998</v>
      </c>
      <c r="E64">
        <v>60.343056730000001</v>
      </c>
      <c r="F64">
        <v>2.5978985149999998</v>
      </c>
      <c r="G64">
        <v>1.3773450739999999</v>
      </c>
      <c r="H64">
        <v>2.583504E-2</v>
      </c>
      <c r="I64">
        <v>1</v>
      </c>
      <c r="J64" t="s">
        <v>23</v>
      </c>
      <c r="K64">
        <v>2.8770799999999999</v>
      </c>
      <c r="L64">
        <v>2.1635</v>
      </c>
      <c r="M64">
        <v>1.2849600000000001</v>
      </c>
      <c r="N64">
        <v>8.9831199999999995</v>
      </c>
      <c r="O64">
        <v>5.3800600000000003</v>
      </c>
      <c r="P64">
        <v>3.2407900000000001</v>
      </c>
      <c r="Q64" t="s">
        <v>1010</v>
      </c>
      <c r="R64" t="s">
        <v>1011</v>
      </c>
      <c r="T64" t="s">
        <v>1012</v>
      </c>
      <c r="U64" t="s">
        <v>1013</v>
      </c>
    </row>
    <row r="65" spans="1:23">
      <c r="A65" t="s">
        <v>1014</v>
      </c>
      <c r="B65" t="e">
        <v>#N/A</v>
      </c>
      <c r="C65">
        <v>55.763502920000001</v>
      </c>
      <c r="D65">
        <v>35.439828990000002</v>
      </c>
      <c r="E65">
        <v>76.087176839999998</v>
      </c>
      <c r="F65">
        <v>2.1469397290000001</v>
      </c>
      <c r="G65">
        <v>1.102281691</v>
      </c>
      <c r="H65">
        <v>1.5243761999999999E-2</v>
      </c>
      <c r="I65">
        <v>1</v>
      </c>
      <c r="J65" t="s">
        <v>23</v>
      </c>
      <c r="K65">
        <v>0.47284399999999999</v>
      </c>
      <c r="L65">
        <v>0.17038</v>
      </c>
      <c r="M65">
        <v>0.19996800000000001</v>
      </c>
      <c r="N65">
        <v>0.68904799999999999</v>
      </c>
      <c r="O65">
        <v>0.434388</v>
      </c>
      <c r="P65">
        <v>0.627359</v>
      </c>
      <c r="Q65" t="s">
        <v>1015</v>
      </c>
      <c r="R65" t="s">
        <v>1016</v>
      </c>
      <c r="T65" t="s">
        <v>138</v>
      </c>
      <c r="U65" t="s">
        <v>139</v>
      </c>
    </row>
    <row r="66" spans="1:23">
      <c r="A66" t="s">
        <v>2381</v>
      </c>
      <c r="B66" t="e">
        <v>#N/A</v>
      </c>
      <c r="C66">
        <v>62.152220980000003</v>
      </c>
      <c r="D66">
        <v>93.007408670000004</v>
      </c>
      <c r="E66">
        <v>31.297033299999999</v>
      </c>
      <c r="F66">
        <v>0.33650043299999999</v>
      </c>
      <c r="G66">
        <v>-1.5713197329999999</v>
      </c>
      <c r="H66">
        <v>4.9383630999999997E-2</v>
      </c>
      <c r="I66">
        <v>1</v>
      </c>
      <c r="J66" t="s">
        <v>37</v>
      </c>
      <c r="K66">
        <v>0.70014200000000004</v>
      </c>
      <c r="L66">
        <v>0.164629</v>
      </c>
      <c r="M66">
        <v>0.54452</v>
      </c>
      <c r="N66">
        <v>5.5449999999999999E-2</v>
      </c>
      <c r="O66">
        <v>0.26867799999999997</v>
      </c>
      <c r="P66">
        <v>0.15243799999999999</v>
      </c>
      <c r="Q66" t="s">
        <v>2382</v>
      </c>
      <c r="R66" t="s">
        <v>2383</v>
      </c>
      <c r="T66" t="s">
        <v>2384</v>
      </c>
      <c r="U66" t="s">
        <v>2385</v>
      </c>
      <c r="V66" t="s">
        <v>2386</v>
      </c>
      <c r="W66" t="s">
        <v>2387</v>
      </c>
    </row>
    <row r="67" spans="1:23">
      <c r="A67" t="s">
        <v>2388</v>
      </c>
      <c r="B67" t="e">
        <v>#N/A</v>
      </c>
      <c r="C67">
        <v>66.680476089999999</v>
      </c>
      <c r="D67">
        <v>36.720522029999998</v>
      </c>
      <c r="E67">
        <v>96.640430140000007</v>
      </c>
      <c r="F67">
        <v>2.6317825780000002</v>
      </c>
      <c r="G67">
        <v>1.396040307</v>
      </c>
      <c r="H67">
        <v>8.9683500000000001E-4</v>
      </c>
      <c r="I67">
        <v>0.83064056200000003</v>
      </c>
      <c r="J67" t="s">
        <v>23</v>
      </c>
      <c r="K67">
        <v>0.635382</v>
      </c>
      <c r="L67">
        <v>0.42940200000000001</v>
      </c>
      <c r="M67">
        <v>0.25100299999999998</v>
      </c>
      <c r="N67">
        <v>1.05636</v>
      </c>
      <c r="O67">
        <v>1.21014</v>
      </c>
      <c r="P67">
        <v>1.3478300000000001</v>
      </c>
      <c r="Q67" t="s">
        <v>2389</v>
      </c>
      <c r="R67" t="s">
        <v>2390</v>
      </c>
      <c r="T67" t="s">
        <v>26</v>
      </c>
      <c r="U67" t="s">
        <v>27</v>
      </c>
    </row>
    <row r="68" spans="1:23">
      <c r="A68" t="s">
        <v>1017</v>
      </c>
      <c r="B68" t="e">
        <v>#N/A</v>
      </c>
      <c r="C68">
        <v>95.008468690000001</v>
      </c>
      <c r="D68">
        <v>134.4828163</v>
      </c>
      <c r="E68">
        <v>55.534121120000002</v>
      </c>
      <c r="F68">
        <v>0.412945852</v>
      </c>
      <c r="G68">
        <v>-1.2759754759999999</v>
      </c>
      <c r="H68">
        <v>4.3168666000000001E-2</v>
      </c>
      <c r="I68">
        <v>1</v>
      </c>
      <c r="J68" t="s">
        <v>37</v>
      </c>
      <c r="K68">
        <v>0.63056199999999996</v>
      </c>
      <c r="L68">
        <v>0.17108000000000001</v>
      </c>
      <c r="M68">
        <v>0.55537700000000001</v>
      </c>
      <c r="N68">
        <v>0.118029</v>
      </c>
      <c r="O68">
        <v>0.26586399999999999</v>
      </c>
      <c r="P68">
        <v>0.171596</v>
      </c>
      <c r="Q68" t="s">
        <v>1018</v>
      </c>
      <c r="R68" t="s">
        <v>1019</v>
      </c>
      <c r="T68" t="s">
        <v>1020</v>
      </c>
      <c r="U68" t="s">
        <v>1021</v>
      </c>
      <c r="V68" t="s">
        <v>1022</v>
      </c>
      <c r="W68" t="s">
        <v>1023</v>
      </c>
    </row>
    <row r="69" spans="1:23">
      <c r="A69" t="s">
        <v>2391</v>
      </c>
      <c r="B69" t="e">
        <v>#N/A</v>
      </c>
      <c r="C69">
        <v>1506.8738559999999</v>
      </c>
      <c r="D69">
        <v>2043.193741</v>
      </c>
      <c r="E69">
        <v>970.55397119999998</v>
      </c>
      <c r="F69">
        <v>0.47501808200000001</v>
      </c>
      <c r="G69">
        <v>-1.073945664</v>
      </c>
      <c r="H69" s="1">
        <v>2.3999999999999999E-6</v>
      </c>
      <c r="I69">
        <v>9.0503809999999997E-3</v>
      </c>
      <c r="J69" t="s">
        <v>37</v>
      </c>
      <c r="K69">
        <v>31.307500000000001</v>
      </c>
      <c r="L69">
        <v>29.484200000000001</v>
      </c>
      <c r="M69">
        <v>32.366199999999999</v>
      </c>
      <c r="N69">
        <v>18.0913</v>
      </c>
      <c r="O69">
        <v>9.8929399999999994</v>
      </c>
      <c r="P69">
        <v>14.486700000000001</v>
      </c>
      <c r="Q69" t="s">
        <v>2392</v>
      </c>
      <c r="R69" t="s">
        <v>2393</v>
      </c>
      <c r="T69" t="s">
        <v>2394</v>
      </c>
      <c r="U69" t="s">
        <v>2395</v>
      </c>
      <c r="V69" t="s">
        <v>2396</v>
      </c>
      <c r="W69" t="s">
        <v>2397</v>
      </c>
    </row>
    <row r="70" spans="1:23">
      <c r="A70" t="s">
        <v>2398</v>
      </c>
      <c r="B70" t="e">
        <v>#N/A</v>
      </c>
      <c r="C70">
        <v>104.2557656</v>
      </c>
      <c r="D70">
        <v>53.332499050000003</v>
      </c>
      <c r="E70">
        <v>155.17903219999999</v>
      </c>
      <c r="F70">
        <v>2.9096523699999999</v>
      </c>
      <c r="G70">
        <v>1.540846798</v>
      </c>
      <c r="H70">
        <v>3.713849E-3</v>
      </c>
      <c r="I70">
        <v>1</v>
      </c>
      <c r="J70" t="s">
        <v>23</v>
      </c>
      <c r="K70">
        <v>1.7835000000000001</v>
      </c>
      <c r="L70">
        <v>0.34385700000000002</v>
      </c>
      <c r="M70">
        <v>0.499892</v>
      </c>
      <c r="N70">
        <v>3.2502300000000002</v>
      </c>
      <c r="O70">
        <v>1.9944500000000001</v>
      </c>
      <c r="P70">
        <v>2.2336</v>
      </c>
      <c r="Q70" t="s">
        <v>2399</v>
      </c>
      <c r="R70" t="s">
        <v>2400</v>
      </c>
      <c r="T70" t="s">
        <v>2401</v>
      </c>
      <c r="U70" t="s">
        <v>2402</v>
      </c>
      <c r="V70" t="s">
        <v>2403</v>
      </c>
      <c r="W70" t="s">
        <v>2404</v>
      </c>
    </row>
    <row r="71" spans="1:23">
      <c r="A71" t="s">
        <v>1038</v>
      </c>
      <c r="B71" t="e">
        <v>#N/A</v>
      </c>
      <c r="C71">
        <v>81.488092620000003</v>
      </c>
      <c r="D71">
        <v>131.22693860000001</v>
      </c>
      <c r="E71">
        <v>31.749246599999999</v>
      </c>
      <c r="F71">
        <v>0.24194153199999999</v>
      </c>
      <c r="G71">
        <v>-2.0472696479999999</v>
      </c>
      <c r="H71">
        <v>1.4989522999999999E-2</v>
      </c>
      <c r="I71">
        <v>1</v>
      </c>
      <c r="J71" t="s">
        <v>37</v>
      </c>
      <c r="K71">
        <v>5.06602</v>
      </c>
      <c r="L71">
        <v>1.0943499999999999</v>
      </c>
      <c r="M71">
        <v>4.90693</v>
      </c>
      <c r="N71">
        <v>0.84586300000000003</v>
      </c>
      <c r="O71">
        <v>1.14229</v>
      </c>
      <c r="P71">
        <v>0.60669899999999999</v>
      </c>
      <c r="Q71" t="s">
        <v>1039</v>
      </c>
      <c r="R71" t="s">
        <v>1040</v>
      </c>
      <c r="T71" t="s">
        <v>1041</v>
      </c>
      <c r="U71" t="s">
        <v>1042</v>
      </c>
      <c r="V71" t="s">
        <v>1043</v>
      </c>
      <c r="W71" t="s">
        <v>1044</v>
      </c>
    </row>
    <row r="72" spans="1:23">
      <c r="A72" t="s">
        <v>2405</v>
      </c>
      <c r="B72" t="e">
        <v>#N/A</v>
      </c>
      <c r="C72">
        <v>17.362171610000001</v>
      </c>
      <c r="D72">
        <v>6.6165869690000001</v>
      </c>
      <c r="E72">
        <v>28.107756250000001</v>
      </c>
      <c r="F72">
        <v>4.2480747829999999</v>
      </c>
      <c r="G72">
        <v>2.0868091639999999</v>
      </c>
      <c r="H72">
        <v>2.6065049E-2</v>
      </c>
      <c r="I72">
        <v>1</v>
      </c>
      <c r="J72" t="s">
        <v>23</v>
      </c>
      <c r="K72">
        <v>0.181837</v>
      </c>
      <c r="L72">
        <v>0</v>
      </c>
      <c r="M72">
        <v>0.131964</v>
      </c>
      <c r="N72">
        <v>0.45882899999999999</v>
      </c>
      <c r="O72">
        <v>0.119437</v>
      </c>
      <c r="P72">
        <v>0.412553</v>
      </c>
      <c r="Q72" t="s">
        <v>2406</v>
      </c>
      <c r="R72" t="s">
        <v>2407</v>
      </c>
      <c r="T72" t="s">
        <v>2408</v>
      </c>
      <c r="U72" t="s">
        <v>2409</v>
      </c>
      <c r="V72" t="s">
        <v>2410</v>
      </c>
      <c r="W72" t="s">
        <v>2411</v>
      </c>
    </row>
    <row r="73" spans="1:23">
      <c r="A73" t="s">
        <v>2412</v>
      </c>
      <c r="B73" t="e">
        <v>#N/A</v>
      </c>
      <c r="C73">
        <v>128.44321239999999</v>
      </c>
      <c r="D73">
        <v>197.52918560000001</v>
      </c>
      <c r="E73">
        <v>59.357239139999997</v>
      </c>
      <c r="F73">
        <v>0.30049857699999999</v>
      </c>
      <c r="G73">
        <v>-1.7345699370000001</v>
      </c>
      <c r="H73">
        <v>2.4266112999999999E-2</v>
      </c>
      <c r="I73">
        <v>1</v>
      </c>
      <c r="J73" t="s">
        <v>37</v>
      </c>
      <c r="K73">
        <v>4.3606800000000003</v>
      </c>
      <c r="L73">
        <v>1.44713</v>
      </c>
      <c r="M73">
        <v>5.0002599999999999</v>
      </c>
      <c r="N73">
        <v>0.196413</v>
      </c>
      <c r="O73">
        <v>1.65964</v>
      </c>
      <c r="P73">
        <v>1.10057</v>
      </c>
      <c r="Q73" t="s">
        <v>2413</v>
      </c>
      <c r="R73" t="s">
        <v>2414</v>
      </c>
      <c r="T73" t="s">
        <v>2415</v>
      </c>
      <c r="U73" t="s">
        <v>2416</v>
      </c>
    </row>
    <row r="74" spans="1:23">
      <c r="A74" t="s">
        <v>2417</v>
      </c>
      <c r="B74" t="e">
        <v>#N/A</v>
      </c>
      <c r="C74">
        <v>498.20666670000003</v>
      </c>
      <c r="D74">
        <v>770.98833850000005</v>
      </c>
      <c r="E74">
        <v>225.42499480000001</v>
      </c>
      <c r="F74">
        <v>0.29238444200000002</v>
      </c>
      <c r="G74">
        <v>-1.7740615500000001</v>
      </c>
      <c r="H74">
        <v>3.4719989E-2</v>
      </c>
      <c r="I74">
        <v>1</v>
      </c>
      <c r="J74" t="s">
        <v>37</v>
      </c>
      <c r="K74">
        <v>10.3987</v>
      </c>
      <c r="L74">
        <v>3.1401599999999998</v>
      </c>
      <c r="M74">
        <v>13.0158</v>
      </c>
      <c r="N74">
        <v>0.52189099999999999</v>
      </c>
      <c r="O74">
        <v>4.0882399999999999</v>
      </c>
      <c r="P74">
        <v>3.1276299999999999</v>
      </c>
      <c r="Q74" t="s">
        <v>2418</v>
      </c>
      <c r="R74" t="s">
        <v>2419</v>
      </c>
      <c r="T74" t="s">
        <v>2420</v>
      </c>
      <c r="U74" t="s">
        <v>2421</v>
      </c>
      <c r="V74" t="s">
        <v>2422</v>
      </c>
      <c r="W74" t="s">
        <v>2423</v>
      </c>
    </row>
    <row r="75" spans="1:23">
      <c r="A75" t="s">
        <v>1052</v>
      </c>
      <c r="B75" t="e">
        <v>#N/A</v>
      </c>
      <c r="C75">
        <v>116.8326575</v>
      </c>
      <c r="D75">
        <v>224.25654410000001</v>
      </c>
      <c r="E75">
        <v>9.4087708750000001</v>
      </c>
      <c r="F75">
        <v>4.1955390000000002E-2</v>
      </c>
      <c r="G75">
        <v>-4.575000008</v>
      </c>
      <c r="H75">
        <v>2.0572055999999998E-2</v>
      </c>
      <c r="I75">
        <v>1</v>
      </c>
      <c r="J75" t="s">
        <v>37</v>
      </c>
      <c r="K75">
        <v>3.8893200000000001</v>
      </c>
      <c r="L75">
        <v>4.21541E-2</v>
      </c>
      <c r="M75">
        <v>7.7554800000000004</v>
      </c>
      <c r="N75">
        <v>0.26171299999999997</v>
      </c>
      <c r="O75">
        <v>0.13403399999999999</v>
      </c>
      <c r="P75">
        <v>0.15022199999999999</v>
      </c>
      <c r="Q75" t="s">
        <v>1053</v>
      </c>
      <c r="R75" t="s">
        <v>1054</v>
      </c>
      <c r="T75" t="s">
        <v>1055</v>
      </c>
      <c r="U75" t="s">
        <v>1056</v>
      </c>
      <c r="V75" t="s">
        <v>1057</v>
      </c>
      <c r="W75" t="s">
        <v>1058</v>
      </c>
    </row>
    <row r="76" spans="1:23">
      <c r="A76" t="s">
        <v>2424</v>
      </c>
      <c r="B76" t="e">
        <v>#N/A</v>
      </c>
      <c r="C76">
        <v>35.49285081</v>
      </c>
      <c r="D76">
        <v>55.57962517</v>
      </c>
      <c r="E76">
        <v>15.40607646</v>
      </c>
      <c r="F76">
        <v>0.27718928300000001</v>
      </c>
      <c r="G76">
        <v>-1.8510566150000001</v>
      </c>
      <c r="H76">
        <v>2.737351E-2</v>
      </c>
      <c r="I76">
        <v>1</v>
      </c>
      <c r="J76" t="s">
        <v>37</v>
      </c>
      <c r="K76">
        <v>0.77249400000000001</v>
      </c>
      <c r="L76">
        <v>0.14727100000000001</v>
      </c>
      <c r="M76">
        <v>0.537991</v>
      </c>
      <c r="N76">
        <v>8.5903400000000005E-2</v>
      </c>
      <c r="O76">
        <v>0.17202500000000001</v>
      </c>
      <c r="P76">
        <v>0.13586699999999999</v>
      </c>
      <c r="Q76" t="s">
        <v>2425</v>
      </c>
      <c r="R76" t="s">
        <v>2426</v>
      </c>
      <c r="T76" t="s">
        <v>2427</v>
      </c>
      <c r="U76" t="s">
        <v>2428</v>
      </c>
      <c r="V76" t="s">
        <v>207</v>
      </c>
      <c r="W76" t="s">
        <v>208</v>
      </c>
    </row>
    <row r="77" spans="1:23">
      <c r="A77" t="s">
        <v>2429</v>
      </c>
      <c r="B77" t="e">
        <v>#N/A</v>
      </c>
      <c r="C77">
        <v>77.893068799999995</v>
      </c>
      <c r="D77">
        <v>133.7199263</v>
      </c>
      <c r="E77">
        <v>22.066211330000002</v>
      </c>
      <c r="F77">
        <v>0.16501812399999999</v>
      </c>
      <c r="G77">
        <v>-2.599303613</v>
      </c>
      <c r="H77">
        <v>4.7804883999999999E-2</v>
      </c>
      <c r="I77">
        <v>1</v>
      </c>
      <c r="J77" t="s">
        <v>37</v>
      </c>
      <c r="K77">
        <v>1.4787999999999999</v>
      </c>
      <c r="L77">
        <v>7.7552800000000005E-2</v>
      </c>
      <c r="M77">
        <v>1.07951</v>
      </c>
      <c r="N77">
        <v>5.1250999999999998E-2</v>
      </c>
      <c r="O77">
        <v>0.156107</v>
      </c>
      <c r="P77">
        <v>0.232212</v>
      </c>
      <c r="Q77" t="s">
        <v>2430</v>
      </c>
      <c r="R77" t="s">
        <v>2431</v>
      </c>
      <c r="T77" t="s">
        <v>2432</v>
      </c>
      <c r="U77" t="s">
        <v>2433</v>
      </c>
      <c r="V77" t="s">
        <v>2434</v>
      </c>
      <c r="W77" t="s">
        <v>2435</v>
      </c>
    </row>
    <row r="78" spans="1:23">
      <c r="A78" t="s">
        <v>1059</v>
      </c>
      <c r="B78" t="e">
        <v>#N/A</v>
      </c>
      <c r="C78">
        <v>60.62545472</v>
      </c>
      <c r="D78">
        <v>103.9134885</v>
      </c>
      <c r="E78">
        <v>17.33742093</v>
      </c>
      <c r="F78">
        <v>0.16684475900000001</v>
      </c>
      <c r="G78">
        <v>-2.5834217270000002</v>
      </c>
      <c r="H78">
        <v>3.2514227999999999E-2</v>
      </c>
      <c r="I78">
        <v>1</v>
      </c>
      <c r="J78" t="s">
        <v>37</v>
      </c>
      <c r="K78">
        <v>2.9767399999999999</v>
      </c>
      <c r="L78">
        <v>0.2334</v>
      </c>
      <c r="M78">
        <v>2.5847699999999998</v>
      </c>
      <c r="N78">
        <v>0.106306</v>
      </c>
      <c r="O78">
        <v>0.50592199999999998</v>
      </c>
      <c r="P78">
        <v>0.368336</v>
      </c>
      <c r="Q78" t="s">
        <v>1060</v>
      </c>
      <c r="R78" t="s">
        <v>1061</v>
      </c>
      <c r="T78" t="s">
        <v>1062</v>
      </c>
      <c r="U78" t="s">
        <v>1063</v>
      </c>
      <c r="V78" t="s">
        <v>775</v>
      </c>
      <c r="W78" t="s">
        <v>776</v>
      </c>
    </row>
    <row r="79" spans="1:23">
      <c r="A79" t="s">
        <v>2436</v>
      </c>
      <c r="B79" t="e">
        <v>#N/A</v>
      </c>
      <c r="C79">
        <v>441.04899599999999</v>
      </c>
      <c r="D79">
        <v>673.43544559999998</v>
      </c>
      <c r="E79">
        <v>208.66254649999999</v>
      </c>
      <c r="F79">
        <v>0.30984788200000002</v>
      </c>
      <c r="G79">
        <v>-1.690367988</v>
      </c>
      <c r="H79">
        <v>4.7971751E-2</v>
      </c>
      <c r="I79">
        <v>1</v>
      </c>
      <c r="J79" t="s">
        <v>37</v>
      </c>
      <c r="K79">
        <v>19.307700000000001</v>
      </c>
      <c r="L79">
        <v>4.7438399999999996</v>
      </c>
      <c r="M79">
        <v>23.217700000000001</v>
      </c>
      <c r="N79">
        <v>1.26468</v>
      </c>
      <c r="O79">
        <v>7.7155500000000004</v>
      </c>
      <c r="P79">
        <v>5.3742400000000004</v>
      </c>
      <c r="Q79" t="s">
        <v>2437</v>
      </c>
      <c r="R79" t="s">
        <v>2438</v>
      </c>
      <c r="T79" t="s">
        <v>2439</v>
      </c>
      <c r="U79" t="s">
        <v>2440</v>
      </c>
      <c r="V79" t="s">
        <v>1081</v>
      </c>
      <c r="W79" t="s">
        <v>1082</v>
      </c>
    </row>
    <row r="80" spans="1:23">
      <c r="A80" t="s">
        <v>2441</v>
      </c>
      <c r="B80" t="e">
        <v>#N/A</v>
      </c>
      <c r="C80">
        <v>100.69552830000001</v>
      </c>
      <c r="D80">
        <v>149.81995889999999</v>
      </c>
      <c r="E80">
        <v>51.571097649999999</v>
      </c>
      <c r="F80">
        <v>0.34422047700000002</v>
      </c>
      <c r="G80">
        <v>-1.5385951739999999</v>
      </c>
      <c r="H80">
        <v>4.1747371999999998E-2</v>
      </c>
      <c r="I80">
        <v>1</v>
      </c>
      <c r="J80" t="s">
        <v>37</v>
      </c>
      <c r="K80">
        <v>3.5217399999999999</v>
      </c>
      <c r="L80">
        <v>1.04027</v>
      </c>
      <c r="M80">
        <v>4.8580199999999998</v>
      </c>
      <c r="N80">
        <v>0.98390999999999995</v>
      </c>
      <c r="O80">
        <v>1.28651</v>
      </c>
      <c r="P80">
        <v>0.59093899999999999</v>
      </c>
      <c r="Q80" t="s">
        <v>2442</v>
      </c>
      <c r="R80" t="s">
        <v>2443</v>
      </c>
      <c r="T80" t="s">
        <v>2444</v>
      </c>
      <c r="U80" t="s">
        <v>2445</v>
      </c>
      <c r="V80" t="s">
        <v>2446</v>
      </c>
      <c r="W80" t="s">
        <v>2447</v>
      </c>
    </row>
    <row r="81" spans="1:23">
      <c r="A81" t="s">
        <v>1069</v>
      </c>
      <c r="B81" t="e">
        <v>#N/A</v>
      </c>
      <c r="C81">
        <v>12.00798251</v>
      </c>
      <c r="D81">
        <v>21.295425519999998</v>
      </c>
      <c r="E81">
        <v>2.7205394959999998</v>
      </c>
      <c r="F81">
        <v>0.12775229599999999</v>
      </c>
      <c r="G81">
        <v>-2.9685788799999999</v>
      </c>
      <c r="H81">
        <v>3.9414734999999999E-2</v>
      </c>
      <c r="I81">
        <v>1</v>
      </c>
      <c r="J81" t="s">
        <v>37</v>
      </c>
      <c r="K81">
        <v>0.97403399999999996</v>
      </c>
      <c r="L81">
        <v>3.7500800000000001E-2</v>
      </c>
      <c r="M81">
        <v>0.73665499999999995</v>
      </c>
      <c r="N81">
        <v>0</v>
      </c>
      <c r="O81">
        <v>0</v>
      </c>
      <c r="P81">
        <v>0.11552900000000001</v>
      </c>
      <c r="Q81" t="s">
        <v>1070</v>
      </c>
      <c r="R81" t="s">
        <v>1071</v>
      </c>
      <c r="T81" t="s">
        <v>1072</v>
      </c>
      <c r="U81" t="s">
        <v>1073</v>
      </c>
      <c r="V81" t="s">
        <v>1074</v>
      </c>
      <c r="W81" t="s">
        <v>1075</v>
      </c>
    </row>
    <row r="82" spans="1:23">
      <c r="A82" t="s">
        <v>2448</v>
      </c>
      <c r="B82" t="e">
        <v>#N/A</v>
      </c>
      <c r="C82">
        <v>159.44297230000001</v>
      </c>
      <c r="D82">
        <v>230.55278250000001</v>
      </c>
      <c r="E82">
        <v>88.333162139999999</v>
      </c>
      <c r="F82">
        <v>0.38313639599999999</v>
      </c>
      <c r="G82">
        <v>-1.384070014</v>
      </c>
      <c r="H82">
        <v>3.8549917000000003E-2</v>
      </c>
      <c r="I82">
        <v>1</v>
      </c>
      <c r="J82" t="s">
        <v>37</v>
      </c>
      <c r="K82">
        <v>5.9691900000000002</v>
      </c>
      <c r="L82">
        <v>1.61646</v>
      </c>
      <c r="M82">
        <v>7.3556800000000004</v>
      </c>
      <c r="N82">
        <v>1.5929899999999999</v>
      </c>
      <c r="O82">
        <v>2.0439600000000002</v>
      </c>
      <c r="P82">
        <v>1.6849000000000001</v>
      </c>
      <c r="Q82" t="s">
        <v>2449</v>
      </c>
      <c r="R82" t="s">
        <v>2450</v>
      </c>
      <c r="T82" t="s">
        <v>2451</v>
      </c>
      <c r="U82" t="s">
        <v>2452</v>
      </c>
      <c r="V82" t="s">
        <v>2453</v>
      </c>
      <c r="W82" t="s">
        <v>2454</v>
      </c>
    </row>
    <row r="83" spans="1:23">
      <c r="A83" t="s">
        <v>1083</v>
      </c>
      <c r="B83" t="e">
        <v>#N/A</v>
      </c>
      <c r="C83">
        <v>17.286915860000001</v>
      </c>
      <c r="D83">
        <v>26.38878514</v>
      </c>
      <c r="E83">
        <v>8.1850465789999998</v>
      </c>
      <c r="F83">
        <v>0.31017140599999998</v>
      </c>
      <c r="G83">
        <v>-1.6888624029999999</v>
      </c>
      <c r="H83">
        <v>2.8487818000000002E-2</v>
      </c>
      <c r="I83">
        <v>1</v>
      </c>
      <c r="J83" t="s">
        <v>37</v>
      </c>
      <c r="K83">
        <v>0.98718300000000003</v>
      </c>
      <c r="L83">
        <v>0.29016399999999998</v>
      </c>
      <c r="M83">
        <v>0.50859299999999996</v>
      </c>
      <c r="N83">
        <v>7.7255299999999999E-2</v>
      </c>
      <c r="O83">
        <v>0.31066700000000003</v>
      </c>
      <c r="P83">
        <v>0.115228</v>
      </c>
      <c r="Q83" t="s">
        <v>1084</v>
      </c>
      <c r="R83" t="s">
        <v>1085</v>
      </c>
      <c r="T83" t="s">
        <v>1086</v>
      </c>
      <c r="U83" t="s">
        <v>1087</v>
      </c>
    </row>
    <row r="84" spans="1:23">
      <c r="A84" t="s">
        <v>2455</v>
      </c>
      <c r="B84" t="e">
        <v>#N/A</v>
      </c>
      <c r="C84">
        <v>88.855213390000003</v>
      </c>
      <c r="D84">
        <v>157.22349729999999</v>
      </c>
      <c r="E84">
        <v>20.486929480000001</v>
      </c>
      <c r="F84">
        <v>0.13030450199999999</v>
      </c>
      <c r="G84">
        <v>-2.940041168</v>
      </c>
      <c r="H84">
        <v>3.1436200999999997E-2</v>
      </c>
      <c r="I84">
        <v>1</v>
      </c>
      <c r="J84" t="s">
        <v>37</v>
      </c>
      <c r="K84">
        <v>3.5337800000000001</v>
      </c>
      <c r="L84">
        <v>0.15498100000000001</v>
      </c>
      <c r="M84">
        <v>2.7001300000000001</v>
      </c>
      <c r="N84">
        <v>8.9866299999999996E-2</v>
      </c>
      <c r="O84">
        <v>0.23833499999999999</v>
      </c>
      <c r="P84">
        <v>0.30127900000000002</v>
      </c>
      <c r="Q84" t="s">
        <v>2456</v>
      </c>
      <c r="R84" t="s">
        <v>2457</v>
      </c>
      <c r="T84" t="s">
        <v>2458</v>
      </c>
      <c r="U84" t="s">
        <v>2459</v>
      </c>
      <c r="V84" t="s">
        <v>207</v>
      </c>
      <c r="W84" t="s">
        <v>208</v>
      </c>
    </row>
    <row r="85" spans="1:23">
      <c r="A85" t="s">
        <v>2460</v>
      </c>
      <c r="B85" t="e">
        <v>#N/A</v>
      </c>
      <c r="C85">
        <v>544.28291100000001</v>
      </c>
      <c r="D85">
        <v>811.95857620000004</v>
      </c>
      <c r="E85">
        <v>276.60724590000001</v>
      </c>
      <c r="F85">
        <v>0.34066669700000002</v>
      </c>
      <c r="G85">
        <v>-1.553567178</v>
      </c>
      <c r="H85">
        <v>4.8197533000000001E-2</v>
      </c>
      <c r="I85">
        <v>1</v>
      </c>
      <c r="J85" t="s">
        <v>37</v>
      </c>
      <c r="K85">
        <v>34.037599999999998</v>
      </c>
      <c r="L85">
        <v>9.7061899999999994</v>
      </c>
      <c r="M85">
        <v>39.580500000000001</v>
      </c>
      <c r="N85">
        <v>2.0345599999999999</v>
      </c>
      <c r="O85">
        <v>15.6797</v>
      </c>
      <c r="P85">
        <v>10.455299999999999</v>
      </c>
      <c r="Q85" t="s">
        <v>2461</v>
      </c>
      <c r="R85" t="s">
        <v>2462</v>
      </c>
      <c r="T85" t="s">
        <v>2463</v>
      </c>
      <c r="U85" t="s">
        <v>2464</v>
      </c>
      <c r="V85" t="s">
        <v>2465</v>
      </c>
      <c r="W85" t="s">
        <v>2466</v>
      </c>
    </row>
    <row r="86" spans="1:23">
      <c r="A86" t="s">
        <v>1088</v>
      </c>
      <c r="B86" t="e">
        <v>#N/A</v>
      </c>
      <c r="C86">
        <v>44.514375899999997</v>
      </c>
      <c r="D86">
        <v>83.296189940000005</v>
      </c>
      <c r="E86">
        <v>5.7325618709999997</v>
      </c>
      <c r="F86">
        <v>6.8821417999999995E-2</v>
      </c>
      <c r="G86">
        <v>-3.860998581</v>
      </c>
      <c r="H86">
        <v>1.8881047000000001E-2</v>
      </c>
      <c r="I86">
        <v>1</v>
      </c>
      <c r="J86" t="s">
        <v>37</v>
      </c>
      <c r="K86">
        <v>4.5816699999999999</v>
      </c>
      <c r="L86">
        <v>3.4631200000000001E-2</v>
      </c>
      <c r="M86">
        <v>3.6623299999999999</v>
      </c>
      <c r="N86">
        <v>0</v>
      </c>
      <c r="O86">
        <v>0.187475</v>
      </c>
      <c r="P86">
        <v>0.420964</v>
      </c>
      <c r="Q86" t="s">
        <v>1089</v>
      </c>
      <c r="R86" t="s">
        <v>1090</v>
      </c>
      <c r="T86" t="s">
        <v>1091</v>
      </c>
      <c r="U86" t="s">
        <v>1092</v>
      </c>
      <c r="V86" t="s">
        <v>1093</v>
      </c>
      <c r="W86" t="s">
        <v>1094</v>
      </c>
    </row>
    <row r="87" spans="1:23">
      <c r="A87" t="s">
        <v>2467</v>
      </c>
      <c r="B87" t="e">
        <v>#N/A</v>
      </c>
      <c r="C87">
        <v>17.894823590000001</v>
      </c>
      <c r="D87">
        <v>8.3212921200000007</v>
      </c>
      <c r="E87">
        <v>27.46835506</v>
      </c>
      <c r="F87">
        <v>3.3009723329999998</v>
      </c>
      <c r="G87">
        <v>1.7228910470000001</v>
      </c>
      <c r="H87">
        <v>2.4230775E-2</v>
      </c>
      <c r="I87">
        <v>1</v>
      </c>
      <c r="J87" t="s">
        <v>23</v>
      </c>
      <c r="K87">
        <v>3.1293899999999999E-2</v>
      </c>
      <c r="L87">
        <v>2.9795800000000001E-2</v>
      </c>
      <c r="M87">
        <v>4.82719E-2</v>
      </c>
      <c r="N87">
        <v>0.132327</v>
      </c>
      <c r="O87">
        <v>0.10506</v>
      </c>
      <c r="P87">
        <v>5.7115199999999998E-2</v>
      </c>
      <c r="Q87" t="s">
        <v>2468</v>
      </c>
      <c r="R87" t="s">
        <v>2469</v>
      </c>
      <c r="T87" t="s">
        <v>2470</v>
      </c>
      <c r="U87" t="s">
        <v>2471</v>
      </c>
    </row>
    <row r="88" spans="1:23">
      <c r="A88" t="s">
        <v>2472</v>
      </c>
      <c r="B88" t="e">
        <v>#N/A</v>
      </c>
      <c r="C88">
        <v>711.70500649999997</v>
      </c>
      <c r="D88">
        <v>294.96512510000002</v>
      </c>
      <c r="E88">
        <v>1128.444888</v>
      </c>
      <c r="F88">
        <v>3.8256891799999999</v>
      </c>
      <c r="G88">
        <v>1.935719666</v>
      </c>
      <c r="H88">
        <v>5.0376479999999996E-3</v>
      </c>
      <c r="I88">
        <v>1</v>
      </c>
      <c r="J88" t="s">
        <v>23</v>
      </c>
      <c r="K88">
        <v>13.349500000000001</v>
      </c>
      <c r="L88">
        <v>1.95367</v>
      </c>
      <c r="M88">
        <v>4.1870099999999999</v>
      </c>
      <c r="N88">
        <v>21.3782</v>
      </c>
      <c r="O88">
        <v>14.0794</v>
      </c>
      <c r="P88">
        <v>35.090699999999998</v>
      </c>
      <c r="Q88" t="s">
        <v>2473</v>
      </c>
      <c r="R88" t="s">
        <v>2474</v>
      </c>
      <c r="T88" t="s">
        <v>2475</v>
      </c>
      <c r="U88" t="s">
        <v>2476</v>
      </c>
    </row>
    <row r="89" spans="1:23">
      <c r="A89" t="s">
        <v>2477</v>
      </c>
      <c r="B89" t="e">
        <v>#N/A</v>
      </c>
      <c r="C89">
        <v>109.8007034</v>
      </c>
      <c r="D89">
        <v>162.0510415</v>
      </c>
      <c r="E89">
        <v>57.550365239999998</v>
      </c>
      <c r="F89">
        <v>0.35513727499999997</v>
      </c>
      <c r="G89">
        <v>-1.4935513030000001</v>
      </c>
      <c r="H89">
        <v>4.3781098999999997E-2</v>
      </c>
      <c r="I89">
        <v>1</v>
      </c>
      <c r="J89" t="s">
        <v>37</v>
      </c>
      <c r="K89">
        <v>2.24417</v>
      </c>
      <c r="L89">
        <v>0.70706199999999997</v>
      </c>
      <c r="M89">
        <v>2.7361200000000001</v>
      </c>
      <c r="N89">
        <v>0.25251899999999999</v>
      </c>
      <c r="O89">
        <v>1.1156200000000001</v>
      </c>
      <c r="P89">
        <v>0.69541399999999998</v>
      </c>
      <c r="Q89" t="s">
        <v>2478</v>
      </c>
      <c r="R89" t="s">
        <v>2479</v>
      </c>
      <c r="T89" t="s">
        <v>2480</v>
      </c>
      <c r="U89" t="s">
        <v>2481</v>
      </c>
      <c r="V89" t="s">
        <v>1480</v>
      </c>
      <c r="W89" t="s">
        <v>1481</v>
      </c>
    </row>
    <row r="90" spans="1:23">
      <c r="A90" t="s">
        <v>2482</v>
      </c>
      <c r="B90" t="e">
        <v>#N/A</v>
      </c>
      <c r="C90">
        <v>462.96700229999999</v>
      </c>
      <c r="D90">
        <v>303.8476081</v>
      </c>
      <c r="E90">
        <v>622.08639649999998</v>
      </c>
      <c r="F90">
        <v>2.047363152</v>
      </c>
      <c r="G90">
        <v>1.0337670240000001</v>
      </c>
      <c r="H90">
        <v>3.2468191E-2</v>
      </c>
      <c r="I90">
        <v>1</v>
      </c>
      <c r="J90" t="s">
        <v>23</v>
      </c>
      <c r="K90">
        <v>3.8748200000000002</v>
      </c>
      <c r="L90">
        <v>0.793018</v>
      </c>
      <c r="M90">
        <v>1.11649</v>
      </c>
      <c r="N90">
        <v>4.0907299999999998</v>
      </c>
      <c r="O90">
        <v>3.79955</v>
      </c>
      <c r="P90">
        <v>3.9427500000000002</v>
      </c>
      <c r="Q90" t="s">
        <v>2483</v>
      </c>
      <c r="R90" t="s">
        <v>2484</v>
      </c>
      <c r="T90" t="s">
        <v>2485</v>
      </c>
      <c r="U90" t="s">
        <v>2486</v>
      </c>
    </row>
    <row r="91" spans="1:23">
      <c r="A91" t="s">
        <v>2487</v>
      </c>
      <c r="B91" t="e">
        <v>#N/A</v>
      </c>
      <c r="C91">
        <v>1088.947171</v>
      </c>
      <c r="D91">
        <v>1630.570837</v>
      </c>
      <c r="E91">
        <v>547.32350540000004</v>
      </c>
      <c r="F91">
        <v>0.33566373999999999</v>
      </c>
      <c r="G91">
        <v>-1.5749113969999999</v>
      </c>
      <c r="H91">
        <v>4.9978370000000001E-2</v>
      </c>
      <c r="I91">
        <v>1</v>
      </c>
      <c r="J91" t="s">
        <v>37</v>
      </c>
      <c r="K91">
        <v>45.534999999999997</v>
      </c>
      <c r="L91">
        <v>9.63279</v>
      </c>
      <c r="M91">
        <v>43.377600000000001</v>
      </c>
      <c r="N91">
        <v>5.2598500000000001</v>
      </c>
      <c r="O91">
        <v>15.4809</v>
      </c>
      <c r="P91">
        <v>11.3162</v>
      </c>
      <c r="Q91" t="s">
        <v>2488</v>
      </c>
      <c r="R91" t="s">
        <v>2489</v>
      </c>
      <c r="T91" t="s">
        <v>2490</v>
      </c>
      <c r="U91" t="s">
        <v>2491</v>
      </c>
      <c r="V91" t="s">
        <v>2492</v>
      </c>
      <c r="W91" t="s">
        <v>2493</v>
      </c>
    </row>
    <row r="92" spans="1:23">
      <c r="A92" t="s">
        <v>2494</v>
      </c>
      <c r="B92" t="e">
        <v>#N/A</v>
      </c>
      <c r="C92">
        <v>747.48052889999997</v>
      </c>
      <c r="D92">
        <v>1184.5452419999999</v>
      </c>
      <c r="E92">
        <v>310.41581619999999</v>
      </c>
      <c r="F92">
        <v>0.26205484200000001</v>
      </c>
      <c r="G92">
        <v>-1.9320593290000001</v>
      </c>
      <c r="H92">
        <v>4.9458792000000001E-2</v>
      </c>
      <c r="I92">
        <v>1</v>
      </c>
      <c r="J92" t="s">
        <v>37</v>
      </c>
      <c r="K92">
        <v>5.79312</v>
      </c>
      <c r="L92">
        <v>1.60595</v>
      </c>
      <c r="M92">
        <v>8.7098600000000008</v>
      </c>
      <c r="N92">
        <v>0.15842500000000001</v>
      </c>
      <c r="O92">
        <v>2.274</v>
      </c>
      <c r="P92">
        <v>1.52762</v>
      </c>
      <c r="Q92" t="s">
        <v>2495</v>
      </c>
      <c r="R92" t="s">
        <v>2496</v>
      </c>
      <c r="T92" t="s">
        <v>2497</v>
      </c>
      <c r="U92" t="s">
        <v>2498</v>
      </c>
      <c r="V92" t="s">
        <v>2499</v>
      </c>
      <c r="W92" t="s">
        <v>2500</v>
      </c>
    </row>
    <row r="93" spans="1:23">
      <c r="A93" t="s">
        <v>1200</v>
      </c>
      <c r="B93" t="e">
        <v>#N/A</v>
      </c>
      <c r="C93">
        <v>330.62549539999998</v>
      </c>
      <c r="D93">
        <v>499.03441040000001</v>
      </c>
      <c r="E93">
        <v>162.2165804</v>
      </c>
      <c r="F93">
        <v>0.32506091199999998</v>
      </c>
      <c r="G93">
        <v>-1.6212180110000001</v>
      </c>
      <c r="H93">
        <v>8.5647069999999995E-3</v>
      </c>
      <c r="I93">
        <v>1</v>
      </c>
      <c r="J93" t="s">
        <v>37</v>
      </c>
      <c r="K93">
        <v>4.8218800000000002</v>
      </c>
      <c r="L93">
        <v>2.2184599999999999</v>
      </c>
      <c r="M93">
        <v>6.4347300000000001</v>
      </c>
      <c r="N93">
        <v>1.1582399999999999</v>
      </c>
      <c r="O93">
        <v>2.2947199999999999</v>
      </c>
      <c r="P93">
        <v>1.01041</v>
      </c>
      <c r="Q93" t="s">
        <v>1201</v>
      </c>
      <c r="R93" t="s">
        <v>1202</v>
      </c>
      <c r="T93" t="s">
        <v>1203</v>
      </c>
      <c r="U93" t="s">
        <v>1204</v>
      </c>
      <c r="V93" t="s">
        <v>1198</v>
      </c>
      <c r="W93" t="s">
        <v>1199</v>
      </c>
    </row>
    <row r="94" spans="1:23">
      <c r="A94" t="s">
        <v>1217</v>
      </c>
      <c r="B94" t="e">
        <v>#N/A</v>
      </c>
      <c r="C94">
        <v>661.86983659999999</v>
      </c>
      <c r="D94">
        <v>1059.5331229999999</v>
      </c>
      <c r="E94">
        <v>264.20655040000003</v>
      </c>
      <c r="F94">
        <v>0.24936129400000001</v>
      </c>
      <c r="G94">
        <v>-2.0036905489999999</v>
      </c>
      <c r="H94">
        <v>4.1504910000000001E-3</v>
      </c>
      <c r="I94">
        <v>1</v>
      </c>
      <c r="J94" t="s">
        <v>37</v>
      </c>
      <c r="K94">
        <v>11.2211</v>
      </c>
      <c r="L94">
        <v>26.8414</v>
      </c>
      <c r="M94">
        <v>21.5565</v>
      </c>
      <c r="N94">
        <v>2.3493300000000001</v>
      </c>
      <c r="O94">
        <v>10.7119</v>
      </c>
      <c r="P94">
        <v>2.18642</v>
      </c>
      <c r="Q94" t="s">
        <v>1218</v>
      </c>
      <c r="R94" t="s">
        <v>1219</v>
      </c>
      <c r="T94" t="s">
        <v>1220</v>
      </c>
      <c r="U94" t="s">
        <v>1221</v>
      </c>
      <c r="V94" t="s">
        <v>1222</v>
      </c>
      <c r="W94" t="s">
        <v>1223</v>
      </c>
    </row>
    <row r="95" spans="1:23">
      <c r="A95" t="s">
        <v>1231</v>
      </c>
      <c r="B95" t="e">
        <v>#N/A</v>
      </c>
      <c r="C95">
        <v>57.159941230000001</v>
      </c>
      <c r="D95">
        <v>102.1853658</v>
      </c>
      <c r="E95">
        <v>12.13451661</v>
      </c>
      <c r="F95">
        <v>0.118750043</v>
      </c>
      <c r="G95">
        <v>-3.074000056</v>
      </c>
      <c r="H95">
        <v>4.1461906E-2</v>
      </c>
      <c r="I95">
        <v>1</v>
      </c>
      <c r="J95" t="s">
        <v>37</v>
      </c>
      <c r="K95">
        <v>1.0038800000000001</v>
      </c>
      <c r="L95">
        <v>3.26691E-2</v>
      </c>
      <c r="M95">
        <v>1.575</v>
      </c>
      <c r="N95">
        <v>0.127777</v>
      </c>
      <c r="O95">
        <v>8.3461999999999995E-2</v>
      </c>
      <c r="P95">
        <v>9.3519099999999994E-2</v>
      </c>
      <c r="Q95" t="s">
        <v>1232</v>
      </c>
      <c r="R95" t="s">
        <v>1233</v>
      </c>
      <c r="T95" t="s">
        <v>1234</v>
      </c>
      <c r="U95" t="s">
        <v>1235</v>
      </c>
      <c r="V95" t="s">
        <v>1236</v>
      </c>
      <c r="W95" t="s">
        <v>1237</v>
      </c>
    </row>
    <row r="96" spans="1:23">
      <c r="A96" t="s">
        <v>2501</v>
      </c>
      <c r="B96" t="e">
        <v>#N/A</v>
      </c>
      <c r="C96">
        <v>7.5714176420000001</v>
      </c>
      <c r="D96">
        <v>13.7706745</v>
      </c>
      <c r="E96">
        <v>1.372160783</v>
      </c>
      <c r="F96">
        <v>9.9643686999999995E-2</v>
      </c>
      <c r="G96">
        <v>-3.3270777819999999</v>
      </c>
      <c r="H96">
        <v>4.3300087000000001E-2</v>
      </c>
      <c r="I96">
        <v>1</v>
      </c>
      <c r="J96" t="s">
        <v>37</v>
      </c>
      <c r="K96">
        <v>1.8322099999999999</v>
      </c>
      <c r="L96">
        <v>0</v>
      </c>
      <c r="M96">
        <v>1.5317499999999999</v>
      </c>
      <c r="N96">
        <v>9.8948599999999998E-2</v>
      </c>
      <c r="O96">
        <v>9.2605099999999996E-2</v>
      </c>
      <c r="P96">
        <v>0.17397899999999999</v>
      </c>
      <c r="Q96" t="s">
        <v>2502</v>
      </c>
      <c r="R96" t="s">
        <v>2503</v>
      </c>
      <c r="T96" t="s">
        <v>2504</v>
      </c>
      <c r="U96" t="s">
        <v>2505</v>
      </c>
    </row>
    <row r="97" spans="1:23">
      <c r="A97" t="s">
        <v>2506</v>
      </c>
      <c r="B97" t="e">
        <v>#N/A</v>
      </c>
      <c r="C97">
        <v>202.07235080000001</v>
      </c>
      <c r="D97">
        <v>274.44592169999999</v>
      </c>
      <c r="E97">
        <v>129.69877990000001</v>
      </c>
      <c r="F97">
        <v>0.472584104</v>
      </c>
      <c r="G97">
        <v>-1.081356993</v>
      </c>
      <c r="H97">
        <v>1.4749069999999999E-3</v>
      </c>
      <c r="I97">
        <v>0.99219552200000005</v>
      </c>
      <c r="J97" t="s">
        <v>37</v>
      </c>
      <c r="K97">
        <v>2.44035</v>
      </c>
      <c r="L97">
        <v>2.7531400000000001</v>
      </c>
      <c r="M97">
        <v>3.48115</v>
      </c>
      <c r="N97">
        <v>1.1892799999999999</v>
      </c>
      <c r="O97">
        <v>2.2746900000000001</v>
      </c>
      <c r="P97">
        <v>0.96147300000000002</v>
      </c>
      <c r="Q97" t="s">
        <v>2507</v>
      </c>
      <c r="R97" t="s">
        <v>2508</v>
      </c>
      <c r="T97" t="s">
        <v>2509</v>
      </c>
      <c r="U97" t="s">
        <v>2510</v>
      </c>
      <c r="V97" t="s">
        <v>2511</v>
      </c>
      <c r="W97" t="s">
        <v>2512</v>
      </c>
    </row>
    <row r="98" spans="1:23">
      <c r="A98" t="s">
        <v>1260</v>
      </c>
      <c r="B98" t="e">
        <v>#N/A</v>
      </c>
      <c r="C98">
        <v>26.68894259</v>
      </c>
      <c r="D98">
        <v>7.2365759629999999</v>
      </c>
      <c r="E98">
        <v>46.141309229999997</v>
      </c>
      <c r="F98">
        <v>6.3761244909999997</v>
      </c>
      <c r="G98">
        <v>2.6726797979999999</v>
      </c>
      <c r="H98">
        <v>1.6731600000000001E-4</v>
      </c>
      <c r="I98">
        <v>0.22921029300000001</v>
      </c>
      <c r="J98" t="s">
        <v>23</v>
      </c>
      <c r="K98">
        <v>6.1866999999999998E-2</v>
      </c>
      <c r="L98">
        <v>4.9278500000000001E-3</v>
      </c>
      <c r="M98">
        <v>2.89629E-2</v>
      </c>
      <c r="N98">
        <v>0.30636200000000002</v>
      </c>
      <c r="O98">
        <v>0.107631</v>
      </c>
      <c r="P98">
        <v>0.23979400000000001</v>
      </c>
      <c r="Q98" t="s">
        <v>1261</v>
      </c>
      <c r="R98" t="s">
        <v>1262</v>
      </c>
      <c r="T98" t="s">
        <v>1263</v>
      </c>
      <c r="U98" t="s">
        <v>1264</v>
      </c>
    </row>
    <row r="99" spans="1:23">
      <c r="A99" t="s">
        <v>1265</v>
      </c>
      <c r="B99" t="e">
        <v>#N/A</v>
      </c>
      <c r="C99">
        <v>802.19093169999996</v>
      </c>
      <c r="D99">
        <v>495.54709129999998</v>
      </c>
      <c r="E99">
        <v>1108.8347719999999</v>
      </c>
      <c r="F99">
        <v>2.237597176</v>
      </c>
      <c r="G99">
        <v>1.161950338</v>
      </c>
      <c r="H99">
        <v>2.2753797999999999E-2</v>
      </c>
      <c r="I99">
        <v>1</v>
      </c>
      <c r="J99" t="s">
        <v>23</v>
      </c>
      <c r="K99">
        <v>10.9237</v>
      </c>
      <c r="L99">
        <v>5.4333099999999996</v>
      </c>
      <c r="M99">
        <v>3.5361699999999998</v>
      </c>
      <c r="N99">
        <v>18.488199999999999</v>
      </c>
      <c r="O99">
        <v>8.5112100000000002</v>
      </c>
      <c r="P99">
        <v>16.3354</v>
      </c>
      <c r="Q99" t="s">
        <v>1266</v>
      </c>
      <c r="R99" t="s">
        <v>1267</v>
      </c>
      <c r="T99" t="s">
        <v>1268</v>
      </c>
      <c r="U99" t="s">
        <v>1269</v>
      </c>
    </row>
    <row r="100" spans="1:23">
      <c r="A100" t="s">
        <v>2513</v>
      </c>
      <c r="B100" t="e">
        <v>#N/A</v>
      </c>
      <c r="C100">
        <v>444.35203769999998</v>
      </c>
      <c r="D100">
        <v>670.65134769999997</v>
      </c>
      <c r="E100">
        <v>218.05272780000001</v>
      </c>
      <c r="F100">
        <v>0.325135748</v>
      </c>
      <c r="G100">
        <v>-1.6208859069999999</v>
      </c>
      <c r="H100">
        <v>4.9317607999999999E-2</v>
      </c>
      <c r="I100">
        <v>1</v>
      </c>
      <c r="J100" t="s">
        <v>37</v>
      </c>
      <c r="K100">
        <v>4.6175600000000001</v>
      </c>
      <c r="L100">
        <v>0.89483199999999996</v>
      </c>
      <c r="M100">
        <v>4.20641</v>
      </c>
      <c r="N100">
        <v>0.498664</v>
      </c>
      <c r="O100">
        <v>1.29044</v>
      </c>
      <c r="P100">
        <v>1.15323</v>
      </c>
      <c r="Q100" t="s">
        <v>2514</v>
      </c>
      <c r="R100" t="s">
        <v>2515</v>
      </c>
      <c r="T100" t="s">
        <v>2516</v>
      </c>
      <c r="U100" t="s">
        <v>2517</v>
      </c>
      <c r="V100" t="s">
        <v>2518</v>
      </c>
      <c r="W100" t="s">
        <v>2519</v>
      </c>
    </row>
    <row r="101" spans="1:23">
      <c r="A101" t="s">
        <v>1280</v>
      </c>
      <c r="B101" t="e">
        <v>#N/A</v>
      </c>
      <c r="C101">
        <v>126.65432319999999</v>
      </c>
      <c r="D101">
        <v>221.92760519999999</v>
      </c>
      <c r="E101">
        <v>31.381041140000001</v>
      </c>
      <c r="F101">
        <v>0.141402153</v>
      </c>
      <c r="G101">
        <v>-2.82212401</v>
      </c>
      <c r="H101">
        <v>2.2309428999999999E-2</v>
      </c>
      <c r="I101">
        <v>1</v>
      </c>
      <c r="J101" t="s">
        <v>37</v>
      </c>
      <c r="K101">
        <v>2.6443500000000002</v>
      </c>
      <c r="L101">
        <v>0.22126699999999999</v>
      </c>
      <c r="M101">
        <v>1.9920899999999999</v>
      </c>
      <c r="N101">
        <v>8.2804799999999998E-2</v>
      </c>
      <c r="O101">
        <v>0.44950200000000001</v>
      </c>
      <c r="P101">
        <v>0.12972400000000001</v>
      </c>
      <c r="Q101" t="s">
        <v>1281</v>
      </c>
      <c r="R101" t="s">
        <v>1282</v>
      </c>
      <c r="T101" t="s">
        <v>1283</v>
      </c>
      <c r="U101" t="s">
        <v>1284</v>
      </c>
    </row>
    <row r="102" spans="1:23">
      <c r="A102" t="s">
        <v>2520</v>
      </c>
      <c r="B102" t="e">
        <v>#N/A</v>
      </c>
      <c r="C102">
        <v>207.1500566</v>
      </c>
      <c r="D102">
        <v>284.0212659</v>
      </c>
      <c r="E102">
        <v>130.2788472</v>
      </c>
      <c r="F102">
        <v>0.458693988</v>
      </c>
      <c r="G102">
        <v>-1.1243960959999999</v>
      </c>
      <c r="H102">
        <v>2.9852469E-2</v>
      </c>
      <c r="I102">
        <v>1</v>
      </c>
      <c r="J102" t="s">
        <v>37</v>
      </c>
      <c r="K102">
        <v>3.2390500000000002</v>
      </c>
      <c r="L102">
        <v>1.95652</v>
      </c>
      <c r="M102">
        <v>5.0139100000000001</v>
      </c>
      <c r="N102">
        <v>1.1336299999999999</v>
      </c>
      <c r="O102">
        <v>1.9726699999999999</v>
      </c>
      <c r="P102">
        <v>1.58135</v>
      </c>
      <c r="Q102" t="s">
        <v>2521</v>
      </c>
      <c r="R102" t="s">
        <v>2522</v>
      </c>
      <c r="T102" t="s">
        <v>2523</v>
      </c>
      <c r="U102" t="s">
        <v>2524</v>
      </c>
      <c r="V102" t="s">
        <v>2525</v>
      </c>
      <c r="W102" t="s">
        <v>2526</v>
      </c>
    </row>
    <row r="103" spans="1:23">
      <c r="A103" t="s">
        <v>1285</v>
      </c>
      <c r="B103" t="e">
        <v>#N/A</v>
      </c>
      <c r="C103">
        <v>1063.3442749999999</v>
      </c>
      <c r="D103">
        <v>1434.1927800000001</v>
      </c>
      <c r="E103">
        <v>692.49576939999997</v>
      </c>
      <c r="F103">
        <v>0.48284706199999999</v>
      </c>
      <c r="G103">
        <v>-1.0503617970000001</v>
      </c>
      <c r="H103">
        <v>3.3569789000000003E-2</v>
      </c>
      <c r="I103">
        <v>1</v>
      </c>
      <c r="J103" t="s">
        <v>37</v>
      </c>
      <c r="K103">
        <v>8.7660999999999998</v>
      </c>
      <c r="L103">
        <v>6.0581100000000001</v>
      </c>
      <c r="M103">
        <v>12.083399999999999</v>
      </c>
      <c r="N103">
        <v>2.2138300000000002</v>
      </c>
      <c r="O103">
        <v>7.1345900000000002</v>
      </c>
      <c r="P103">
        <v>3.4546899999999998</v>
      </c>
      <c r="Q103" t="s">
        <v>1286</v>
      </c>
      <c r="R103" t="s">
        <v>1287</v>
      </c>
      <c r="T103" t="s">
        <v>1288</v>
      </c>
      <c r="U103" t="s">
        <v>1289</v>
      </c>
      <c r="V103" t="s">
        <v>332</v>
      </c>
      <c r="W103" t="s">
        <v>333</v>
      </c>
    </row>
    <row r="104" spans="1:23">
      <c r="A104" t="s">
        <v>2527</v>
      </c>
      <c r="B104" t="e">
        <v>#N/A</v>
      </c>
      <c r="C104">
        <v>306.96603870000001</v>
      </c>
      <c r="D104">
        <v>587.48097499999994</v>
      </c>
      <c r="E104">
        <v>26.45110244</v>
      </c>
      <c r="F104">
        <v>4.5024610999999999E-2</v>
      </c>
      <c r="G104">
        <v>-4.473142374</v>
      </c>
      <c r="H104">
        <v>2.0136243000000002E-2</v>
      </c>
      <c r="I104">
        <v>1</v>
      </c>
      <c r="J104" t="s">
        <v>37</v>
      </c>
      <c r="K104">
        <v>4.8199600000000002E-2</v>
      </c>
      <c r="L104">
        <v>4.1334799999999996</v>
      </c>
      <c r="M104">
        <v>8.5664099999999994</v>
      </c>
      <c r="N104">
        <v>6.2204099999999998E-2</v>
      </c>
      <c r="O104">
        <v>5.7673099999999998E-2</v>
      </c>
      <c r="P104">
        <v>0.40901999999999999</v>
      </c>
      <c r="Q104" t="s">
        <v>2528</v>
      </c>
      <c r="R104" t="s">
        <v>2529</v>
      </c>
      <c r="T104" t="s">
        <v>2530</v>
      </c>
      <c r="U104" t="s">
        <v>2531</v>
      </c>
    </row>
    <row r="105" spans="1:23">
      <c r="A105" t="s">
        <v>2532</v>
      </c>
      <c r="B105" t="e">
        <v>#N/A</v>
      </c>
      <c r="C105">
        <v>32.825532950000003</v>
      </c>
      <c r="D105">
        <v>45.925234930000002</v>
      </c>
      <c r="E105">
        <v>19.725830970000001</v>
      </c>
      <c r="F105">
        <v>0.42952052400000001</v>
      </c>
      <c r="G105">
        <v>-1.219201025</v>
      </c>
      <c r="H105">
        <v>3.0934718999999999E-2</v>
      </c>
      <c r="I105">
        <v>1</v>
      </c>
      <c r="J105" t="s">
        <v>37</v>
      </c>
      <c r="K105">
        <v>0.51290999999999998</v>
      </c>
      <c r="L105">
        <v>0.66325500000000004</v>
      </c>
      <c r="M105">
        <v>0.55182399999999998</v>
      </c>
      <c r="N105">
        <v>0.29884899999999998</v>
      </c>
      <c r="O105">
        <v>0.33980199999999999</v>
      </c>
      <c r="P105">
        <v>9.0131100000000006E-2</v>
      </c>
      <c r="Q105" t="s">
        <v>2533</v>
      </c>
      <c r="R105" t="s">
        <v>2534</v>
      </c>
      <c r="S105" t="s">
        <v>275</v>
      </c>
      <c r="T105" t="s">
        <v>2535</v>
      </c>
      <c r="U105" t="s">
        <v>2536</v>
      </c>
      <c r="V105" t="s">
        <v>2537</v>
      </c>
      <c r="W105" t="s">
        <v>2538</v>
      </c>
    </row>
    <row r="106" spans="1:23">
      <c r="A106" t="s">
        <v>1314</v>
      </c>
      <c r="B106" t="e">
        <v>#N/A</v>
      </c>
      <c r="C106">
        <v>43.78585812</v>
      </c>
      <c r="D106">
        <v>69.023940589999995</v>
      </c>
      <c r="E106">
        <v>18.547775649999998</v>
      </c>
      <c r="F106">
        <v>0.26871510799999998</v>
      </c>
      <c r="G106">
        <v>-1.8958506589999999</v>
      </c>
      <c r="H106">
        <v>3.5324201999999999E-2</v>
      </c>
      <c r="I106">
        <v>1</v>
      </c>
      <c r="J106" t="s">
        <v>37</v>
      </c>
      <c r="K106">
        <v>0.33041399999999999</v>
      </c>
      <c r="L106">
        <v>5.4731099999999998E-2</v>
      </c>
      <c r="M106">
        <v>0.26935300000000001</v>
      </c>
      <c r="N106">
        <v>4.6491900000000003E-2</v>
      </c>
      <c r="O106">
        <v>4.5677500000000003E-2</v>
      </c>
      <c r="P106">
        <v>6.3186999999999993E-2</v>
      </c>
      <c r="Q106" t="s">
        <v>1315</v>
      </c>
      <c r="R106" t="s">
        <v>1316</v>
      </c>
      <c r="T106" t="s">
        <v>1317</v>
      </c>
      <c r="U106" t="s">
        <v>1318</v>
      </c>
      <c r="V106" t="s">
        <v>1312</v>
      </c>
      <c r="W106" t="s">
        <v>1313</v>
      </c>
    </row>
    <row r="107" spans="1:23">
      <c r="A107" t="s">
        <v>2539</v>
      </c>
      <c r="B107" t="e">
        <v>#N/A</v>
      </c>
      <c r="C107">
        <v>4411.3276040000001</v>
      </c>
      <c r="D107">
        <v>6308.3243659999998</v>
      </c>
      <c r="E107">
        <v>2514.3308419999998</v>
      </c>
      <c r="F107">
        <v>0.398573487</v>
      </c>
      <c r="G107">
        <v>-1.327082348</v>
      </c>
      <c r="H107">
        <v>2.9703013E-2</v>
      </c>
      <c r="I107">
        <v>1</v>
      </c>
      <c r="J107" t="s">
        <v>37</v>
      </c>
      <c r="K107">
        <v>75.985299999999995</v>
      </c>
      <c r="L107">
        <v>207.262</v>
      </c>
      <c r="M107">
        <v>158.88399999999999</v>
      </c>
      <c r="N107">
        <v>58.076900000000002</v>
      </c>
      <c r="O107">
        <v>78.844800000000006</v>
      </c>
      <c r="P107">
        <v>36.708500000000001</v>
      </c>
      <c r="Q107" t="s">
        <v>2540</v>
      </c>
      <c r="R107" t="s">
        <v>2541</v>
      </c>
      <c r="T107" t="s">
        <v>2542</v>
      </c>
      <c r="U107" t="s">
        <v>2543</v>
      </c>
      <c r="V107" t="s">
        <v>2544</v>
      </c>
      <c r="W107" t="s">
        <v>2545</v>
      </c>
    </row>
    <row r="108" spans="1:23">
      <c r="A108" t="s">
        <v>2546</v>
      </c>
      <c r="B108" t="e">
        <v>#N/A</v>
      </c>
      <c r="C108">
        <v>59.299346550000003</v>
      </c>
      <c r="D108">
        <v>97.623926139999995</v>
      </c>
      <c r="E108">
        <v>20.974766970000001</v>
      </c>
      <c r="F108">
        <v>0.21485272899999999</v>
      </c>
      <c r="G108">
        <v>-2.218579992</v>
      </c>
      <c r="H108">
        <v>4.9984144000000001E-2</v>
      </c>
      <c r="I108">
        <v>1</v>
      </c>
      <c r="J108" t="s">
        <v>37</v>
      </c>
      <c r="K108">
        <v>1.7502500000000001</v>
      </c>
      <c r="L108">
        <v>0.18770999999999999</v>
      </c>
      <c r="M108">
        <v>1.54816</v>
      </c>
      <c r="N108">
        <v>1.5375700000000001E-2</v>
      </c>
      <c r="O108">
        <v>0.328347</v>
      </c>
      <c r="P108">
        <v>0.415157</v>
      </c>
      <c r="Q108" t="s">
        <v>2547</v>
      </c>
      <c r="R108" t="s">
        <v>2548</v>
      </c>
      <c r="T108" t="s">
        <v>26</v>
      </c>
      <c r="U108" t="s">
        <v>27</v>
      </c>
    </row>
    <row r="109" spans="1:23">
      <c r="A109" t="s">
        <v>2549</v>
      </c>
      <c r="B109" t="e">
        <v>#N/A</v>
      </c>
      <c r="C109">
        <v>23.675254979999998</v>
      </c>
      <c r="D109">
        <v>34.307350139999997</v>
      </c>
      <c r="E109">
        <v>13.043159810000001</v>
      </c>
      <c r="F109">
        <v>0.38018558000000002</v>
      </c>
      <c r="G109">
        <v>-1.395224282</v>
      </c>
      <c r="H109">
        <v>3.2350364E-2</v>
      </c>
      <c r="I109">
        <v>1</v>
      </c>
      <c r="J109" t="s">
        <v>37</v>
      </c>
      <c r="K109">
        <v>2.4404499999999998</v>
      </c>
      <c r="L109">
        <v>1.59399</v>
      </c>
      <c r="M109">
        <v>3.5205899999999999</v>
      </c>
      <c r="N109">
        <v>0.75490299999999999</v>
      </c>
      <c r="O109">
        <v>1.1701699999999999</v>
      </c>
      <c r="P109">
        <v>0.92464299999999999</v>
      </c>
      <c r="Q109" t="s">
        <v>2550</v>
      </c>
      <c r="R109" t="s">
        <v>2551</v>
      </c>
      <c r="T109" t="s">
        <v>2552</v>
      </c>
      <c r="U109" t="s">
        <v>2553</v>
      </c>
    </row>
    <row r="110" spans="1:23">
      <c r="A110" t="s">
        <v>2554</v>
      </c>
      <c r="B110" t="e">
        <v>#N/A</v>
      </c>
      <c r="C110">
        <v>343.22277880000001</v>
      </c>
      <c r="D110">
        <v>458.11957660000002</v>
      </c>
      <c r="E110">
        <v>228.32598110000001</v>
      </c>
      <c r="F110">
        <v>0.49839821899999998</v>
      </c>
      <c r="G110">
        <v>-1.004629182</v>
      </c>
      <c r="H110">
        <v>2.2032761000000001E-2</v>
      </c>
      <c r="I110">
        <v>1</v>
      </c>
      <c r="J110" t="s">
        <v>37</v>
      </c>
      <c r="K110">
        <v>3.4323899999999998</v>
      </c>
      <c r="L110">
        <v>4.14229</v>
      </c>
      <c r="M110">
        <v>5.3584199999999997</v>
      </c>
      <c r="N110">
        <v>2.1246399999999999</v>
      </c>
      <c r="O110">
        <v>3.4984299999999999</v>
      </c>
      <c r="P110">
        <v>0.81930499999999995</v>
      </c>
      <c r="Q110" t="s">
        <v>2555</v>
      </c>
      <c r="R110" t="s">
        <v>2556</v>
      </c>
      <c r="T110" t="s">
        <v>2557</v>
      </c>
      <c r="U110" t="s">
        <v>2558</v>
      </c>
    </row>
    <row r="111" spans="1:23">
      <c r="A111" t="s">
        <v>2559</v>
      </c>
      <c r="B111" t="e">
        <v>#N/A</v>
      </c>
      <c r="C111">
        <v>288.04712210000002</v>
      </c>
      <c r="D111">
        <v>443.95952929999999</v>
      </c>
      <c r="E111">
        <v>132.13471480000001</v>
      </c>
      <c r="F111">
        <v>0.29762783799999998</v>
      </c>
      <c r="G111">
        <v>-1.7484186230000001</v>
      </c>
      <c r="H111">
        <v>4.5355890000000003E-2</v>
      </c>
      <c r="I111">
        <v>1</v>
      </c>
      <c r="J111" t="s">
        <v>37</v>
      </c>
      <c r="K111">
        <v>3.4193099999999998</v>
      </c>
      <c r="L111">
        <v>0.58794400000000002</v>
      </c>
      <c r="M111">
        <v>3.1856100000000001</v>
      </c>
      <c r="N111">
        <v>0.26591799999999999</v>
      </c>
      <c r="O111">
        <v>0.97297699999999998</v>
      </c>
      <c r="P111">
        <v>0.87369300000000005</v>
      </c>
      <c r="Q111" t="s">
        <v>2560</v>
      </c>
      <c r="R111" t="s">
        <v>2561</v>
      </c>
      <c r="T111" t="s">
        <v>2562</v>
      </c>
      <c r="U111" t="s">
        <v>2563</v>
      </c>
    </row>
    <row r="112" spans="1:23">
      <c r="A112" t="s">
        <v>1338</v>
      </c>
      <c r="B112" t="e">
        <v>#N/A</v>
      </c>
      <c r="C112">
        <v>6.4970099719999999</v>
      </c>
      <c r="D112">
        <v>1.5717919250000001</v>
      </c>
      <c r="E112">
        <v>11.42222802</v>
      </c>
      <c r="F112">
        <v>7.2670102459999999</v>
      </c>
      <c r="G112">
        <v>2.8613619400000001</v>
      </c>
      <c r="H112">
        <v>3.8154319999999999E-2</v>
      </c>
      <c r="I112">
        <v>1</v>
      </c>
      <c r="J112" t="s">
        <v>23</v>
      </c>
      <c r="K112">
        <v>4.7777300000000002E-2</v>
      </c>
      <c r="L112">
        <v>0</v>
      </c>
      <c r="M112">
        <v>2.25804E-2</v>
      </c>
      <c r="N112">
        <v>0.259328</v>
      </c>
      <c r="O112">
        <v>9.5585000000000003E-2</v>
      </c>
      <c r="P112">
        <v>0.16628999999999999</v>
      </c>
      <c r="Q112" t="s">
        <v>1339</v>
      </c>
      <c r="R112" t="s">
        <v>1340</v>
      </c>
      <c r="T112" t="s">
        <v>26</v>
      </c>
      <c r="U112" t="s">
        <v>27</v>
      </c>
    </row>
    <row r="113" spans="1:23">
      <c r="A113" t="s">
        <v>1341</v>
      </c>
      <c r="B113" t="e">
        <v>#N/A</v>
      </c>
      <c r="C113">
        <v>403.77437450000002</v>
      </c>
      <c r="D113">
        <v>619.67188639999995</v>
      </c>
      <c r="E113">
        <v>187.87686260000001</v>
      </c>
      <c r="F113">
        <v>0.303187649</v>
      </c>
      <c r="G113">
        <v>-1.7217171099999999</v>
      </c>
      <c r="H113">
        <v>4.0524730000000002E-2</v>
      </c>
      <c r="I113">
        <v>1</v>
      </c>
      <c r="J113" t="s">
        <v>37</v>
      </c>
      <c r="K113">
        <v>5.1366899999999998</v>
      </c>
      <c r="L113">
        <v>1.38724</v>
      </c>
      <c r="M113">
        <v>5.9959800000000003</v>
      </c>
      <c r="N113">
        <v>0.223192</v>
      </c>
      <c r="O113">
        <v>1.99274</v>
      </c>
      <c r="P113">
        <v>1.4094100000000001</v>
      </c>
      <c r="Q113" t="s">
        <v>1342</v>
      </c>
      <c r="R113" t="s">
        <v>1343</v>
      </c>
      <c r="T113" t="s">
        <v>1344</v>
      </c>
      <c r="U113" t="s">
        <v>1345</v>
      </c>
      <c r="V113" t="s">
        <v>1346</v>
      </c>
      <c r="W113" t="s">
        <v>1347</v>
      </c>
    </row>
    <row r="114" spans="1:23">
      <c r="A114" t="s">
        <v>2564</v>
      </c>
      <c r="B114" t="e">
        <v>#N/A</v>
      </c>
      <c r="C114">
        <v>319.98138790000002</v>
      </c>
      <c r="D114">
        <v>501.4774918</v>
      </c>
      <c r="E114">
        <v>138.48528400000001</v>
      </c>
      <c r="F114">
        <v>0.27615453600000001</v>
      </c>
      <c r="G114">
        <v>-1.856452271</v>
      </c>
      <c r="H114">
        <v>3.7260710000000002E-2</v>
      </c>
      <c r="I114">
        <v>1</v>
      </c>
      <c r="J114" t="s">
        <v>37</v>
      </c>
      <c r="K114">
        <v>17.299600000000002</v>
      </c>
      <c r="L114">
        <v>4.7575799999999999</v>
      </c>
      <c r="M114">
        <v>22.355799999999999</v>
      </c>
      <c r="N114">
        <v>0.13631499999999999</v>
      </c>
      <c r="O114">
        <v>8.2159300000000002</v>
      </c>
      <c r="P114">
        <v>3.4580199999999999</v>
      </c>
      <c r="Q114" t="s">
        <v>2565</v>
      </c>
      <c r="R114" t="s">
        <v>2566</v>
      </c>
      <c r="T114" t="s">
        <v>2567</v>
      </c>
      <c r="U114" t="s">
        <v>2568</v>
      </c>
    </row>
    <row r="115" spans="1:23">
      <c r="A115" t="s">
        <v>2569</v>
      </c>
      <c r="B115" t="e">
        <v>#N/A</v>
      </c>
      <c r="C115">
        <v>84.638882429999995</v>
      </c>
      <c r="D115">
        <v>123.61107989999999</v>
      </c>
      <c r="E115">
        <v>45.666684920000002</v>
      </c>
      <c r="F115">
        <v>0.36943844300000001</v>
      </c>
      <c r="G115">
        <v>-1.4365940960000001</v>
      </c>
      <c r="H115">
        <v>2.9295530000000001E-3</v>
      </c>
      <c r="I115">
        <v>1</v>
      </c>
      <c r="J115" t="s">
        <v>37</v>
      </c>
      <c r="K115">
        <v>1.0851200000000001</v>
      </c>
      <c r="L115">
        <v>1.2791999999999999</v>
      </c>
      <c r="M115">
        <v>0.85662199999999999</v>
      </c>
      <c r="N115">
        <v>0.144117</v>
      </c>
      <c r="O115">
        <v>0.84204699999999999</v>
      </c>
      <c r="P115">
        <v>0.24196000000000001</v>
      </c>
      <c r="Q115" t="s">
        <v>2570</v>
      </c>
      <c r="R115" t="s">
        <v>2571</v>
      </c>
      <c r="T115" t="s">
        <v>2572</v>
      </c>
      <c r="U115" t="s">
        <v>2573</v>
      </c>
      <c r="V115" t="s">
        <v>2574</v>
      </c>
      <c r="W115" t="s">
        <v>2575</v>
      </c>
    </row>
    <row r="116" spans="1:23">
      <c r="A116" t="s">
        <v>2576</v>
      </c>
      <c r="B116" t="e">
        <v>#N/A</v>
      </c>
      <c r="C116">
        <v>6.4935260880000003</v>
      </c>
      <c r="D116">
        <v>11.612288270000001</v>
      </c>
      <c r="E116">
        <v>1.3747639039999999</v>
      </c>
      <c r="F116">
        <v>0.118388716</v>
      </c>
      <c r="G116">
        <v>-3.0783965090000001</v>
      </c>
      <c r="H116">
        <v>2.6222162E-2</v>
      </c>
      <c r="I116">
        <v>1</v>
      </c>
      <c r="J116" t="s">
        <v>37</v>
      </c>
      <c r="K116">
        <v>0.26186399999999999</v>
      </c>
      <c r="L116">
        <v>1.7225899999999999E-2</v>
      </c>
      <c r="M116">
        <v>0.324847</v>
      </c>
      <c r="N116">
        <v>1.9870499999999999E-2</v>
      </c>
      <c r="O116">
        <v>3.6995800000000002E-2</v>
      </c>
      <c r="P116">
        <v>1.78409E-2</v>
      </c>
      <c r="Q116" t="s">
        <v>2577</v>
      </c>
      <c r="R116" t="s">
        <v>2578</v>
      </c>
      <c r="T116" t="s">
        <v>2579</v>
      </c>
      <c r="U116" t="s">
        <v>2580</v>
      </c>
      <c r="V116" t="s">
        <v>970</v>
      </c>
      <c r="W116" t="s">
        <v>971</v>
      </c>
    </row>
    <row r="117" spans="1:23">
      <c r="A117" t="s">
        <v>1378</v>
      </c>
      <c r="B117" t="e">
        <v>#N/A</v>
      </c>
      <c r="C117">
        <v>1422.3328329999999</v>
      </c>
      <c r="D117">
        <v>2268.77027</v>
      </c>
      <c r="E117">
        <v>575.89539639999998</v>
      </c>
      <c r="F117">
        <v>0.25383592300000002</v>
      </c>
      <c r="G117">
        <v>-1.9780318379999999</v>
      </c>
      <c r="H117">
        <v>2.4032116999999999E-2</v>
      </c>
      <c r="I117">
        <v>1</v>
      </c>
      <c r="J117" t="s">
        <v>37</v>
      </c>
      <c r="K117">
        <v>4.0106900000000003</v>
      </c>
      <c r="L117">
        <v>10.921900000000001</v>
      </c>
      <c r="M117">
        <v>12.271800000000001</v>
      </c>
      <c r="N117">
        <v>0.69057000000000002</v>
      </c>
      <c r="O117">
        <v>5.39825</v>
      </c>
      <c r="P117">
        <v>0.40805200000000003</v>
      </c>
      <c r="Q117" t="s">
        <v>1379</v>
      </c>
      <c r="R117" t="s">
        <v>1380</v>
      </c>
      <c r="T117" t="s">
        <v>1381</v>
      </c>
      <c r="U117" t="s">
        <v>1382</v>
      </c>
      <c r="V117" t="s">
        <v>1383</v>
      </c>
      <c r="W117" t="s">
        <v>1384</v>
      </c>
    </row>
    <row r="118" spans="1:23">
      <c r="A118" t="s">
        <v>1385</v>
      </c>
      <c r="B118" t="e">
        <v>#N/A</v>
      </c>
      <c r="C118">
        <v>47.961001039999999</v>
      </c>
      <c r="D118">
        <v>13.29637396</v>
      </c>
      <c r="E118">
        <v>82.625628120000002</v>
      </c>
      <c r="F118">
        <v>6.214147434</v>
      </c>
      <c r="G118">
        <v>2.6355564710000001</v>
      </c>
      <c r="H118" s="1">
        <v>1.9500000000000001E-7</v>
      </c>
      <c r="I118">
        <v>2.961202E-3</v>
      </c>
      <c r="J118" t="s">
        <v>23</v>
      </c>
      <c r="K118">
        <v>0.127723</v>
      </c>
      <c r="L118">
        <v>0.16003800000000001</v>
      </c>
      <c r="M118">
        <v>0.10119400000000001</v>
      </c>
      <c r="N118">
        <v>0.540995</v>
      </c>
      <c r="O118">
        <v>0.71957899999999997</v>
      </c>
      <c r="P118">
        <v>0.88897099999999996</v>
      </c>
      <c r="Q118" t="s">
        <v>1386</v>
      </c>
      <c r="R118" t="s">
        <v>1387</v>
      </c>
      <c r="T118" t="s">
        <v>1388</v>
      </c>
      <c r="U118" t="s">
        <v>1389</v>
      </c>
      <c r="V118" t="s">
        <v>1390</v>
      </c>
      <c r="W118" t="s">
        <v>1391</v>
      </c>
    </row>
    <row r="119" spans="1:23">
      <c r="A119" t="s">
        <v>2581</v>
      </c>
      <c r="B119" t="e">
        <v>#N/A</v>
      </c>
      <c r="C119">
        <v>42.9045937</v>
      </c>
      <c r="D119">
        <v>24.201929929999999</v>
      </c>
      <c r="E119">
        <v>61.607257480000001</v>
      </c>
      <c r="F119">
        <v>2.5455514359999998</v>
      </c>
      <c r="G119">
        <v>1.3479782170000001</v>
      </c>
      <c r="H119">
        <v>7.2950879999999999E-3</v>
      </c>
      <c r="I119">
        <v>1</v>
      </c>
      <c r="J119" t="s">
        <v>23</v>
      </c>
      <c r="K119">
        <v>0.13561799999999999</v>
      </c>
      <c r="L119">
        <v>0.11744599999999999</v>
      </c>
      <c r="M119">
        <v>7.9235200000000006E-2</v>
      </c>
      <c r="N119">
        <v>0.31931700000000002</v>
      </c>
      <c r="O119">
        <v>0.29128900000000002</v>
      </c>
      <c r="P119">
        <v>0.20365900000000001</v>
      </c>
      <c r="Q119" t="s">
        <v>2582</v>
      </c>
      <c r="R119" t="s">
        <v>2583</v>
      </c>
      <c r="T119" t="s">
        <v>2584</v>
      </c>
      <c r="U119" t="s">
        <v>2585</v>
      </c>
      <c r="V119" t="s">
        <v>2586</v>
      </c>
      <c r="W119" t="s">
        <v>2587</v>
      </c>
    </row>
    <row r="120" spans="1:23">
      <c r="A120" t="s">
        <v>2588</v>
      </c>
      <c r="B120" t="e">
        <v>#N/A</v>
      </c>
      <c r="C120">
        <v>219.99350380000001</v>
      </c>
      <c r="D120">
        <v>145.8209153</v>
      </c>
      <c r="E120">
        <v>294.16609219999998</v>
      </c>
      <c r="F120">
        <v>2.0173106970000001</v>
      </c>
      <c r="G120">
        <v>1.012433299</v>
      </c>
      <c r="H120">
        <v>2.2043620000000001E-3</v>
      </c>
      <c r="I120">
        <v>1</v>
      </c>
      <c r="J120" t="s">
        <v>23</v>
      </c>
      <c r="K120">
        <v>18.0077</v>
      </c>
      <c r="L120">
        <v>9.0147300000000001</v>
      </c>
      <c r="M120">
        <v>7.9818499999999997</v>
      </c>
      <c r="N120">
        <v>19.878</v>
      </c>
      <c r="O120">
        <v>21.465499999999999</v>
      </c>
      <c r="P120">
        <v>27.590599999999998</v>
      </c>
      <c r="Q120" t="s">
        <v>2589</v>
      </c>
      <c r="R120" t="s">
        <v>2590</v>
      </c>
      <c r="T120" t="s">
        <v>2591</v>
      </c>
      <c r="U120" t="s">
        <v>2592</v>
      </c>
      <c r="V120" t="s">
        <v>1480</v>
      </c>
      <c r="W120" t="s">
        <v>1481</v>
      </c>
    </row>
    <row r="121" spans="1:23">
      <c r="A121" t="s">
        <v>2593</v>
      </c>
      <c r="B121" t="e">
        <v>#N/A</v>
      </c>
      <c r="C121">
        <v>33.460407119999999</v>
      </c>
      <c r="D121">
        <v>19.199573780000001</v>
      </c>
      <c r="E121">
        <v>47.721240459999997</v>
      </c>
      <c r="F121">
        <v>2.4855364500000001</v>
      </c>
      <c r="G121">
        <v>1.3135572600000001</v>
      </c>
      <c r="H121">
        <v>2.5535069000000001E-2</v>
      </c>
      <c r="I121">
        <v>1</v>
      </c>
      <c r="J121" t="s">
        <v>23</v>
      </c>
      <c r="K121">
        <v>9.7244499999999998E-2</v>
      </c>
      <c r="L121">
        <v>8.6329100000000006E-2</v>
      </c>
      <c r="M121">
        <v>8.9247699999999999E-2</v>
      </c>
      <c r="N121">
        <v>0.36540800000000001</v>
      </c>
      <c r="O121">
        <v>0.27310299999999998</v>
      </c>
      <c r="P121">
        <v>0.13136999999999999</v>
      </c>
      <c r="Q121" t="s">
        <v>2594</v>
      </c>
      <c r="R121" t="s">
        <v>2595</v>
      </c>
      <c r="T121" t="s">
        <v>2596</v>
      </c>
      <c r="U121" t="s">
        <v>2597</v>
      </c>
      <c r="V121" t="s">
        <v>2092</v>
      </c>
      <c r="W121" t="s">
        <v>2093</v>
      </c>
    </row>
    <row r="122" spans="1:23">
      <c r="A122" t="s">
        <v>1399</v>
      </c>
      <c r="B122" t="e">
        <v>#N/A</v>
      </c>
      <c r="C122">
        <v>1398.1209249999999</v>
      </c>
      <c r="D122">
        <v>2014.3837719999999</v>
      </c>
      <c r="E122">
        <v>781.85807839999995</v>
      </c>
      <c r="F122">
        <v>0.38813759799999997</v>
      </c>
      <c r="G122">
        <v>-1.365359905</v>
      </c>
      <c r="H122">
        <v>4.5968935000000002E-2</v>
      </c>
      <c r="I122">
        <v>1</v>
      </c>
      <c r="J122" t="s">
        <v>37</v>
      </c>
      <c r="K122">
        <v>13.0259</v>
      </c>
      <c r="L122">
        <v>39.403799999999997</v>
      </c>
      <c r="M122">
        <v>46.7209</v>
      </c>
      <c r="N122">
        <v>11.9253</v>
      </c>
      <c r="O122">
        <v>12.793799999999999</v>
      </c>
      <c r="P122">
        <v>14.1469</v>
      </c>
      <c r="Q122" t="s">
        <v>1400</v>
      </c>
      <c r="R122" t="s">
        <v>1401</v>
      </c>
      <c r="T122" t="s">
        <v>1402</v>
      </c>
      <c r="U122" t="s">
        <v>1403</v>
      </c>
      <c r="V122" t="s">
        <v>1404</v>
      </c>
      <c r="W122" t="s">
        <v>1405</v>
      </c>
    </row>
    <row r="123" spans="1:23">
      <c r="A123" t="s">
        <v>1406</v>
      </c>
      <c r="B123" t="e">
        <v>#N/A</v>
      </c>
      <c r="C123">
        <v>238.3552766</v>
      </c>
      <c r="D123">
        <v>323.2080358</v>
      </c>
      <c r="E123">
        <v>153.50251750000001</v>
      </c>
      <c r="F123">
        <v>0.47493410000000003</v>
      </c>
      <c r="G123">
        <v>-1.074200751</v>
      </c>
      <c r="H123">
        <v>3.3787205000000001E-2</v>
      </c>
      <c r="I123">
        <v>1</v>
      </c>
      <c r="J123" t="s">
        <v>37</v>
      </c>
      <c r="K123">
        <v>2.5126900000000001</v>
      </c>
      <c r="L123">
        <v>1.1228100000000001</v>
      </c>
      <c r="M123">
        <v>2.5184199999999999</v>
      </c>
      <c r="N123">
        <v>0.73897999999999997</v>
      </c>
      <c r="O123">
        <v>0.64639999999999997</v>
      </c>
      <c r="P123">
        <v>1.4936199999999999</v>
      </c>
      <c r="Q123" t="s">
        <v>1407</v>
      </c>
      <c r="R123" t="s">
        <v>1408</v>
      </c>
      <c r="T123" t="s">
        <v>1409</v>
      </c>
      <c r="U123" t="s">
        <v>1410</v>
      </c>
    </row>
    <row r="124" spans="1:23">
      <c r="A124" t="s">
        <v>2598</v>
      </c>
      <c r="B124" t="e">
        <v>#N/A</v>
      </c>
      <c r="C124">
        <v>22.306398269999999</v>
      </c>
      <c r="D124">
        <v>10.86364622</v>
      </c>
      <c r="E124">
        <v>33.749150309999997</v>
      </c>
      <c r="F124">
        <v>3.1066135269999999</v>
      </c>
      <c r="G124">
        <v>1.635342777</v>
      </c>
      <c r="H124">
        <v>1.7378551999999999E-2</v>
      </c>
      <c r="I124">
        <v>1</v>
      </c>
      <c r="J124" t="s">
        <v>23</v>
      </c>
      <c r="K124">
        <v>1.4751099999999999</v>
      </c>
      <c r="L124">
        <v>7.7920600000000007E-2</v>
      </c>
      <c r="M124">
        <v>0</v>
      </c>
      <c r="N124">
        <v>2.2374800000000001</v>
      </c>
      <c r="O124">
        <v>1.66238</v>
      </c>
      <c r="P124">
        <v>1.5775600000000001</v>
      </c>
      <c r="Q124" t="s">
        <v>2599</v>
      </c>
      <c r="R124" t="s">
        <v>2600</v>
      </c>
      <c r="T124" t="s">
        <v>2601</v>
      </c>
      <c r="U124" t="s">
        <v>2602</v>
      </c>
      <c r="V124" t="s">
        <v>2603</v>
      </c>
      <c r="W124" t="s">
        <v>2604</v>
      </c>
    </row>
    <row r="125" spans="1:23">
      <c r="A125" t="s">
        <v>1421</v>
      </c>
      <c r="B125" t="e">
        <v>#N/A</v>
      </c>
      <c r="C125">
        <v>482.43686279999997</v>
      </c>
      <c r="D125">
        <v>666.48694009999997</v>
      </c>
      <c r="E125">
        <v>298.38678549999997</v>
      </c>
      <c r="F125">
        <v>0.44770087400000003</v>
      </c>
      <c r="G125">
        <v>-1.159392961</v>
      </c>
      <c r="H125">
        <v>4.1208152999999997E-2</v>
      </c>
      <c r="I125">
        <v>1</v>
      </c>
      <c r="J125" t="s">
        <v>37</v>
      </c>
      <c r="K125">
        <v>19.125599999999999</v>
      </c>
      <c r="L125">
        <v>6.3881800000000002</v>
      </c>
      <c r="M125">
        <v>17.9375</v>
      </c>
      <c r="N125">
        <v>3.7787299999999999</v>
      </c>
      <c r="O125">
        <v>7.4485599999999996</v>
      </c>
      <c r="P125">
        <v>7.7553299999999998</v>
      </c>
      <c r="Q125" t="s">
        <v>1422</v>
      </c>
      <c r="R125" t="s">
        <v>1423</v>
      </c>
      <c r="T125" t="s">
        <v>1424</v>
      </c>
      <c r="U125" t="s">
        <v>1425</v>
      </c>
    </row>
    <row r="126" spans="1:23">
      <c r="A126" t="s">
        <v>2605</v>
      </c>
      <c r="B126" t="e">
        <v>#N/A</v>
      </c>
      <c r="C126">
        <v>1316.4154880000001</v>
      </c>
      <c r="D126">
        <v>1992.2753580000001</v>
      </c>
      <c r="E126">
        <v>640.55561929999999</v>
      </c>
      <c r="F126">
        <v>0.321519622</v>
      </c>
      <c r="G126">
        <v>-1.63702131</v>
      </c>
      <c r="H126">
        <v>2.5332637000000002E-2</v>
      </c>
      <c r="I126">
        <v>1</v>
      </c>
      <c r="J126" t="s">
        <v>37</v>
      </c>
      <c r="K126">
        <v>7.5818700000000003</v>
      </c>
      <c r="L126">
        <v>23.100999999999999</v>
      </c>
      <c r="M126">
        <v>22.568000000000001</v>
      </c>
      <c r="N126">
        <v>3.0240399999999998</v>
      </c>
      <c r="O126">
        <v>9.0370200000000001</v>
      </c>
      <c r="P126">
        <v>5.0784700000000003</v>
      </c>
      <c r="Q126" t="s">
        <v>2606</v>
      </c>
      <c r="R126" t="s">
        <v>2607</v>
      </c>
      <c r="T126" t="s">
        <v>2608</v>
      </c>
      <c r="U126" t="s">
        <v>2609</v>
      </c>
      <c r="V126" t="s">
        <v>2610</v>
      </c>
      <c r="W126" t="s">
        <v>2611</v>
      </c>
    </row>
    <row r="127" spans="1:23">
      <c r="A127" t="s">
        <v>1439</v>
      </c>
      <c r="B127" t="e">
        <v>#N/A</v>
      </c>
      <c r="C127">
        <v>176.6394301</v>
      </c>
      <c r="D127">
        <v>286.18364000000003</v>
      </c>
      <c r="E127">
        <v>67.095220100000006</v>
      </c>
      <c r="F127">
        <v>0.234448133</v>
      </c>
      <c r="G127">
        <v>-2.0926593040000001</v>
      </c>
      <c r="H127">
        <v>4.0584717999999999E-2</v>
      </c>
      <c r="I127">
        <v>1</v>
      </c>
      <c r="J127" t="s">
        <v>37</v>
      </c>
      <c r="K127">
        <v>9.06053</v>
      </c>
      <c r="L127">
        <v>5.2289300000000001</v>
      </c>
      <c r="M127">
        <v>19.814399999999999</v>
      </c>
      <c r="N127">
        <v>7.7261200000000002E-2</v>
      </c>
      <c r="O127">
        <v>8.0909399999999998</v>
      </c>
      <c r="P127">
        <v>0.60576200000000002</v>
      </c>
      <c r="Q127" t="s">
        <v>1440</v>
      </c>
      <c r="R127" t="s">
        <v>1441</v>
      </c>
      <c r="T127" t="s">
        <v>1442</v>
      </c>
      <c r="U127" t="s">
        <v>1443</v>
      </c>
      <c r="V127" t="s">
        <v>207</v>
      </c>
      <c r="W127" t="s">
        <v>208</v>
      </c>
    </row>
    <row r="128" spans="1:23">
      <c r="A128" t="s">
        <v>2612</v>
      </c>
      <c r="B128" t="e">
        <v>#N/A</v>
      </c>
      <c r="C128">
        <v>45.949547610000003</v>
      </c>
      <c r="D128">
        <v>79.846337309999996</v>
      </c>
      <c r="E128">
        <v>12.052757919999999</v>
      </c>
      <c r="F128">
        <v>0.150949415</v>
      </c>
      <c r="G128">
        <v>-2.727862928</v>
      </c>
      <c r="H128">
        <v>4.0108583000000003E-2</v>
      </c>
      <c r="I128">
        <v>1</v>
      </c>
      <c r="J128" t="s">
        <v>37</v>
      </c>
      <c r="K128">
        <v>3.2741899999999999</v>
      </c>
      <c r="L128">
        <v>0.216338</v>
      </c>
      <c r="M128">
        <v>3.55375</v>
      </c>
      <c r="N128">
        <v>0.36702400000000002</v>
      </c>
      <c r="O128">
        <v>0.115617</v>
      </c>
      <c r="P128">
        <v>0.10827199999999999</v>
      </c>
      <c r="Q128" t="s">
        <v>2613</v>
      </c>
      <c r="R128" t="s">
        <v>2614</v>
      </c>
    </row>
    <row r="129" spans="1:23">
      <c r="A129" t="s">
        <v>2615</v>
      </c>
      <c r="B129" t="e">
        <v>#N/A</v>
      </c>
      <c r="C129">
        <v>28.251744219999999</v>
      </c>
      <c r="D129">
        <v>41.179524659999998</v>
      </c>
      <c r="E129">
        <v>15.323963790000001</v>
      </c>
      <c r="F129">
        <v>0.372125806</v>
      </c>
      <c r="G129">
        <v>-1.426137655</v>
      </c>
      <c r="H129">
        <v>2.1189884999999999E-2</v>
      </c>
      <c r="I129">
        <v>1</v>
      </c>
      <c r="J129" t="s">
        <v>37</v>
      </c>
      <c r="K129">
        <v>0.79763600000000001</v>
      </c>
      <c r="L129">
        <v>2.01424</v>
      </c>
      <c r="M129">
        <v>1.9558899999999999</v>
      </c>
      <c r="N129">
        <v>0.169126</v>
      </c>
      <c r="O129">
        <v>1.0728899999999999</v>
      </c>
      <c r="P129">
        <v>0.71158900000000003</v>
      </c>
      <c r="Q129" t="s">
        <v>2616</v>
      </c>
      <c r="R129" t="s">
        <v>2617</v>
      </c>
    </row>
    <row r="130" spans="1:23">
      <c r="A130" t="s">
        <v>2618</v>
      </c>
      <c r="B130" t="e">
        <v>#N/A</v>
      </c>
      <c r="C130">
        <v>3.442668625</v>
      </c>
      <c r="D130">
        <v>6.8853372500000001</v>
      </c>
      <c r="E130">
        <v>0</v>
      </c>
      <c r="F130">
        <v>0</v>
      </c>
      <c r="G130" t="e">
        <v>#NAME?</v>
      </c>
      <c r="H130">
        <v>2.0031444999999998E-2</v>
      </c>
      <c r="I130">
        <v>1</v>
      </c>
      <c r="J130" t="s">
        <v>37</v>
      </c>
      <c r="K130">
        <v>5.9764299999999999E-2</v>
      </c>
      <c r="L130">
        <v>0</v>
      </c>
      <c r="M130">
        <v>0</v>
      </c>
      <c r="N130">
        <v>0</v>
      </c>
      <c r="O130">
        <v>0</v>
      </c>
      <c r="P130">
        <v>0</v>
      </c>
      <c r="Q130" t="s">
        <v>2619</v>
      </c>
      <c r="R130" t="s">
        <v>2620</v>
      </c>
    </row>
    <row r="131" spans="1:23">
      <c r="A131" t="s">
        <v>1462</v>
      </c>
      <c r="B131" t="e">
        <v>#N/A</v>
      </c>
      <c r="C131">
        <v>21.813668570000001</v>
      </c>
      <c r="D131">
        <v>11.22100532</v>
      </c>
      <c r="E131">
        <v>32.406331819999998</v>
      </c>
      <c r="F131">
        <v>2.8880061000000001</v>
      </c>
      <c r="G131">
        <v>1.530073789</v>
      </c>
      <c r="H131">
        <v>2.7016945000000001E-2</v>
      </c>
      <c r="I131">
        <v>1</v>
      </c>
      <c r="J131" t="s">
        <v>23</v>
      </c>
      <c r="K131">
        <v>0.92450699999999997</v>
      </c>
      <c r="L131">
        <v>0.40400999999999998</v>
      </c>
      <c r="M131">
        <v>0.34855000000000003</v>
      </c>
      <c r="N131">
        <v>2.4234599999999999</v>
      </c>
      <c r="O131">
        <v>0.95680399999999999</v>
      </c>
      <c r="P131">
        <v>1.55813</v>
      </c>
      <c r="Q131" t="s">
        <v>1463</v>
      </c>
      <c r="R131" t="s">
        <v>1464</v>
      </c>
      <c r="T131" t="s">
        <v>26</v>
      </c>
      <c r="U131" t="s">
        <v>27</v>
      </c>
    </row>
    <row r="132" spans="1:23">
      <c r="A132" t="s">
        <v>2621</v>
      </c>
      <c r="B132" t="e">
        <v>#N/A</v>
      </c>
      <c r="C132">
        <v>144.57326190000001</v>
      </c>
      <c r="D132">
        <v>213.14564870000001</v>
      </c>
      <c r="E132">
        <v>76.000875019999995</v>
      </c>
      <c r="F132">
        <v>0.35656779999999999</v>
      </c>
      <c r="G132">
        <v>-1.48775167</v>
      </c>
      <c r="H132">
        <v>7.8101790000000004E-3</v>
      </c>
      <c r="I132">
        <v>1</v>
      </c>
      <c r="J132" t="s">
        <v>37</v>
      </c>
      <c r="K132">
        <v>1.76935</v>
      </c>
      <c r="L132">
        <v>2.84172</v>
      </c>
      <c r="M132">
        <v>1.59555</v>
      </c>
      <c r="N132">
        <v>0.67884999999999995</v>
      </c>
      <c r="O132">
        <v>1.2902199999999999</v>
      </c>
      <c r="P132">
        <v>0.48647000000000001</v>
      </c>
      <c r="Q132" t="s">
        <v>2622</v>
      </c>
      <c r="R132" t="s">
        <v>2623</v>
      </c>
      <c r="T132" t="s">
        <v>2624</v>
      </c>
      <c r="U132" t="s">
        <v>2625</v>
      </c>
    </row>
    <row r="133" spans="1:23">
      <c r="A133" t="s">
        <v>2626</v>
      </c>
      <c r="B133" t="e">
        <v>#N/A</v>
      </c>
      <c r="C133">
        <v>96.42191244</v>
      </c>
      <c r="D133">
        <v>159.54114379999999</v>
      </c>
      <c r="E133">
        <v>33.302681079999999</v>
      </c>
      <c r="F133">
        <v>0.208740393</v>
      </c>
      <c r="G133">
        <v>-2.2602182929999999</v>
      </c>
      <c r="H133">
        <v>2.5031344000000001E-2</v>
      </c>
      <c r="I133">
        <v>1</v>
      </c>
      <c r="J133" t="s">
        <v>37</v>
      </c>
      <c r="K133">
        <v>1.9478599999999999</v>
      </c>
      <c r="L133">
        <v>0.29823899999999998</v>
      </c>
      <c r="M133">
        <v>1.82402</v>
      </c>
      <c r="N133">
        <v>7.4674199999999996E-2</v>
      </c>
      <c r="O133">
        <v>0.343283</v>
      </c>
      <c r="P133">
        <v>0.365674</v>
      </c>
      <c r="Q133" t="s">
        <v>2627</v>
      </c>
      <c r="R133" t="s">
        <v>2628</v>
      </c>
      <c r="T133" t="s">
        <v>2629</v>
      </c>
      <c r="U133" t="s">
        <v>2630</v>
      </c>
    </row>
    <row r="134" spans="1:23">
      <c r="A134" t="s">
        <v>2631</v>
      </c>
      <c r="B134" t="e">
        <v>#N/A</v>
      </c>
      <c r="C134">
        <v>34.145499129999997</v>
      </c>
      <c r="D134">
        <v>50.53070632</v>
      </c>
      <c r="E134">
        <v>17.760291939999998</v>
      </c>
      <c r="F134">
        <v>0.35147523600000002</v>
      </c>
      <c r="G134">
        <v>-1.508505049</v>
      </c>
      <c r="H134">
        <v>4.7913117999999998E-2</v>
      </c>
      <c r="I134">
        <v>1</v>
      </c>
      <c r="J134" t="s">
        <v>37</v>
      </c>
      <c r="K134">
        <v>1.78315</v>
      </c>
      <c r="L134">
        <v>0.71340800000000004</v>
      </c>
      <c r="M134">
        <v>2.8636400000000002</v>
      </c>
      <c r="N134">
        <v>0.88517299999999999</v>
      </c>
      <c r="O134">
        <v>0.75795900000000005</v>
      </c>
      <c r="P134">
        <v>0.24967200000000001</v>
      </c>
      <c r="Q134" t="s">
        <v>2632</v>
      </c>
      <c r="R134" t="s">
        <v>2633</v>
      </c>
      <c r="T134" t="s">
        <v>2634</v>
      </c>
      <c r="U134" t="s">
        <v>2635</v>
      </c>
    </row>
    <row r="135" spans="1:23">
      <c r="A135" t="s">
        <v>2636</v>
      </c>
      <c r="B135" t="e">
        <v>#N/A</v>
      </c>
      <c r="C135">
        <v>35.958196800000003</v>
      </c>
      <c r="D135">
        <v>17.295302400000001</v>
      </c>
      <c r="E135">
        <v>54.621091200000002</v>
      </c>
      <c r="F135">
        <v>3.1581460649999999</v>
      </c>
      <c r="G135">
        <v>1.6590778980000001</v>
      </c>
      <c r="H135">
        <v>3.1220705000000001E-2</v>
      </c>
      <c r="I135">
        <v>1</v>
      </c>
      <c r="J135" t="s">
        <v>23</v>
      </c>
      <c r="K135">
        <v>2.0797300000000001</v>
      </c>
      <c r="L135">
        <v>1.0561199999999999</v>
      </c>
      <c r="M135">
        <v>1.5845499999999999</v>
      </c>
      <c r="N135">
        <v>6.1664899999999996</v>
      </c>
      <c r="O135">
        <v>7.2772800000000002</v>
      </c>
      <c r="P135">
        <v>1.6108100000000001</v>
      </c>
      <c r="Q135" t="s">
        <v>2637</v>
      </c>
      <c r="R135" t="s">
        <v>2638</v>
      </c>
      <c r="T135" t="s">
        <v>2639</v>
      </c>
      <c r="U135" t="s">
        <v>2640</v>
      </c>
    </row>
    <row r="136" spans="1:23">
      <c r="A136" t="s">
        <v>1475</v>
      </c>
      <c r="B136" t="e">
        <v>#N/A</v>
      </c>
      <c r="C136">
        <v>23.933945179999998</v>
      </c>
      <c r="D136">
        <v>39.009955980000001</v>
      </c>
      <c r="E136">
        <v>8.8579343749999992</v>
      </c>
      <c r="F136">
        <v>0.227068556</v>
      </c>
      <c r="G136">
        <v>-2.1388001559999998</v>
      </c>
      <c r="H136">
        <v>1.586138E-3</v>
      </c>
      <c r="I136">
        <v>0.99219552200000005</v>
      </c>
      <c r="J136" t="s">
        <v>37</v>
      </c>
      <c r="K136">
        <v>0.64187099999999997</v>
      </c>
      <c r="L136">
        <v>0.35931299999999999</v>
      </c>
      <c r="M136">
        <v>0.41651899999999997</v>
      </c>
      <c r="N136">
        <v>4.3415200000000001E-2</v>
      </c>
      <c r="O136">
        <v>0.187919</v>
      </c>
      <c r="P136">
        <v>0.10542799999999999</v>
      </c>
      <c r="Q136" t="s">
        <v>1476</v>
      </c>
      <c r="R136" t="s">
        <v>1477</v>
      </c>
      <c r="T136" t="s">
        <v>1478</v>
      </c>
      <c r="U136" t="s">
        <v>1479</v>
      </c>
      <c r="V136" t="s">
        <v>1480</v>
      </c>
      <c r="W136" t="s">
        <v>1481</v>
      </c>
    </row>
    <row r="137" spans="1:23">
      <c r="A137" t="s">
        <v>2641</v>
      </c>
      <c r="B137" t="e">
        <v>#N/A</v>
      </c>
      <c r="C137">
        <v>225.11776230000001</v>
      </c>
      <c r="D137">
        <v>380.71345209999998</v>
      </c>
      <c r="E137">
        <v>69.522072410000007</v>
      </c>
      <c r="F137">
        <v>0.18260997100000001</v>
      </c>
      <c r="G137">
        <v>-2.4531625529999999</v>
      </c>
      <c r="H137">
        <v>2.7804420999999999E-2</v>
      </c>
      <c r="I137">
        <v>1</v>
      </c>
      <c r="J137" t="s">
        <v>37</v>
      </c>
      <c r="K137">
        <v>4.4783200000000001</v>
      </c>
      <c r="L137">
        <v>0.46090599999999998</v>
      </c>
      <c r="M137">
        <v>3.7205400000000002</v>
      </c>
      <c r="N137">
        <v>0.212363</v>
      </c>
      <c r="O137">
        <v>0.51148000000000005</v>
      </c>
      <c r="P137">
        <v>0.71468600000000004</v>
      </c>
      <c r="Q137" t="s">
        <v>2642</v>
      </c>
      <c r="R137" t="s">
        <v>2643</v>
      </c>
      <c r="T137" t="s">
        <v>2644</v>
      </c>
      <c r="U137" t="s">
        <v>2645</v>
      </c>
      <c r="V137" t="s">
        <v>2646</v>
      </c>
      <c r="W137" t="s">
        <v>2647</v>
      </c>
    </row>
    <row r="138" spans="1:23">
      <c r="A138" t="s">
        <v>1492</v>
      </c>
      <c r="B138" t="e">
        <v>#N/A</v>
      </c>
      <c r="C138">
        <v>96.411404279999999</v>
      </c>
      <c r="D138">
        <v>60.275183370000001</v>
      </c>
      <c r="E138">
        <v>132.5476252</v>
      </c>
      <c r="F138">
        <v>2.199041426</v>
      </c>
      <c r="G138">
        <v>1.136874782</v>
      </c>
      <c r="H138">
        <v>2.2485320000000001E-3</v>
      </c>
      <c r="I138">
        <v>1</v>
      </c>
      <c r="J138" t="s">
        <v>23</v>
      </c>
      <c r="K138">
        <v>2.4475099999999999</v>
      </c>
      <c r="L138">
        <v>1.4890300000000001</v>
      </c>
      <c r="M138">
        <v>2.6909100000000001</v>
      </c>
      <c r="N138">
        <v>4.6870500000000002</v>
      </c>
      <c r="O138">
        <v>4.6776099999999996</v>
      </c>
      <c r="P138">
        <v>4.1515500000000003</v>
      </c>
      <c r="Q138" t="s">
        <v>1493</v>
      </c>
      <c r="R138" t="s">
        <v>1494</v>
      </c>
      <c r="T138" t="s">
        <v>1495</v>
      </c>
      <c r="U138" t="s">
        <v>1496</v>
      </c>
      <c r="V138" t="s">
        <v>1480</v>
      </c>
      <c r="W138" t="s">
        <v>1481</v>
      </c>
    </row>
    <row r="139" spans="1:23">
      <c r="A139" t="s">
        <v>2648</v>
      </c>
      <c r="B139" t="e">
        <v>#N/A</v>
      </c>
      <c r="C139">
        <v>366.8583357</v>
      </c>
      <c r="D139">
        <v>203.2127443</v>
      </c>
      <c r="E139">
        <v>530.50392720000002</v>
      </c>
      <c r="F139">
        <v>2.610583943</v>
      </c>
      <c r="G139">
        <v>1.3843725490000001</v>
      </c>
      <c r="H139">
        <v>1.1151247E-2</v>
      </c>
      <c r="I139">
        <v>1</v>
      </c>
      <c r="J139" t="s">
        <v>23</v>
      </c>
      <c r="K139">
        <v>38.293399999999998</v>
      </c>
      <c r="L139">
        <v>12.5602</v>
      </c>
      <c r="M139">
        <v>10.5848</v>
      </c>
      <c r="N139">
        <v>69.484899999999996</v>
      </c>
      <c r="O139">
        <v>36.969700000000003</v>
      </c>
      <c r="P139">
        <v>46.534599999999998</v>
      </c>
      <c r="Q139" t="s">
        <v>2649</v>
      </c>
      <c r="R139" t="s">
        <v>2650</v>
      </c>
      <c r="T139" t="s">
        <v>2651</v>
      </c>
      <c r="U139" t="s">
        <v>2652</v>
      </c>
    </row>
    <row r="140" spans="1:23">
      <c r="A140" t="s">
        <v>2653</v>
      </c>
      <c r="B140" t="e">
        <v>#N/A</v>
      </c>
      <c r="C140">
        <v>570.49005669999997</v>
      </c>
      <c r="D140">
        <v>924.21400310000001</v>
      </c>
      <c r="E140">
        <v>216.76611030000001</v>
      </c>
      <c r="F140">
        <v>0.23454103700000001</v>
      </c>
      <c r="G140">
        <v>-2.0920877280000001</v>
      </c>
      <c r="H140">
        <v>1.6461555999999999E-2</v>
      </c>
      <c r="I140">
        <v>1</v>
      </c>
      <c r="J140" t="s">
        <v>37</v>
      </c>
      <c r="K140">
        <v>54.6126</v>
      </c>
      <c r="L140">
        <v>19.7821</v>
      </c>
      <c r="M140">
        <v>62.124699999999997</v>
      </c>
      <c r="N140">
        <v>31.2288</v>
      </c>
      <c r="O140">
        <v>0.13211500000000001</v>
      </c>
      <c r="P140">
        <v>6.1940599999999998E-2</v>
      </c>
      <c r="Q140" t="s">
        <v>2654</v>
      </c>
      <c r="R140" t="s">
        <v>2655</v>
      </c>
      <c r="V140" t="s">
        <v>2656</v>
      </c>
      <c r="W140" t="s">
        <v>2657</v>
      </c>
    </row>
    <row r="141" spans="1:23">
      <c r="A141" t="s">
        <v>1502</v>
      </c>
      <c r="B141" t="e">
        <v>#N/A</v>
      </c>
      <c r="C141">
        <v>5.5531856309999998</v>
      </c>
      <c r="D141">
        <v>10.767324240000001</v>
      </c>
      <c r="E141">
        <v>0.33904701900000001</v>
      </c>
      <c r="F141">
        <v>3.1488512000000003E-2</v>
      </c>
      <c r="G141">
        <v>-4.9890306029999998</v>
      </c>
      <c r="H141">
        <v>7.1278610000000001E-3</v>
      </c>
      <c r="I141">
        <v>1</v>
      </c>
      <c r="J141" t="s">
        <v>37</v>
      </c>
      <c r="K141">
        <v>0</v>
      </c>
      <c r="L141">
        <v>3.4765299999999999</v>
      </c>
      <c r="M141">
        <v>2.0661800000000001</v>
      </c>
      <c r="N141">
        <v>0</v>
      </c>
      <c r="O141">
        <v>0</v>
      </c>
      <c r="P141">
        <v>0</v>
      </c>
      <c r="Q141" t="s">
        <v>1503</v>
      </c>
      <c r="R141" t="s">
        <v>1504</v>
      </c>
      <c r="T141" t="s">
        <v>1505</v>
      </c>
      <c r="U141" t="s">
        <v>1506</v>
      </c>
    </row>
    <row r="142" spans="1:23">
      <c r="A142" t="s">
        <v>1507</v>
      </c>
      <c r="B142" t="e">
        <v>#N/A</v>
      </c>
      <c r="C142">
        <v>10.15144323</v>
      </c>
      <c r="D142">
        <v>16.880470859999999</v>
      </c>
      <c r="E142">
        <v>3.4224156039999998</v>
      </c>
      <c r="F142">
        <v>0.20274408399999999</v>
      </c>
      <c r="G142">
        <v>-2.302268277</v>
      </c>
      <c r="H142">
        <v>2.8611074E-2</v>
      </c>
      <c r="I142">
        <v>1</v>
      </c>
      <c r="J142" t="s">
        <v>37</v>
      </c>
      <c r="K142">
        <v>0.23472899999999999</v>
      </c>
      <c r="L142">
        <v>0.67993099999999995</v>
      </c>
      <c r="M142">
        <v>0.66948600000000003</v>
      </c>
      <c r="N142">
        <v>4.2786699999999997E-2</v>
      </c>
      <c r="O142">
        <v>0.160801</v>
      </c>
      <c r="P142">
        <v>7.7146300000000001E-2</v>
      </c>
      <c r="Q142" t="s">
        <v>1508</v>
      </c>
      <c r="R142" t="s">
        <v>1509</v>
      </c>
      <c r="S142" t="s">
        <v>180</v>
      </c>
      <c r="T142" t="s">
        <v>1510</v>
      </c>
      <c r="U142" t="s">
        <v>1511</v>
      </c>
      <c r="V142" t="s">
        <v>1512</v>
      </c>
      <c r="W142" t="s">
        <v>1513</v>
      </c>
    </row>
    <row r="143" spans="1:23">
      <c r="A143" t="s">
        <v>2658</v>
      </c>
      <c r="B143" t="e">
        <v>#N/A</v>
      </c>
      <c r="C143">
        <v>47.164962299999999</v>
      </c>
      <c r="D143">
        <v>25.311918510000002</v>
      </c>
      <c r="E143">
        <v>69.01800609</v>
      </c>
      <c r="F143">
        <v>2.7266999159999998</v>
      </c>
      <c r="G143">
        <v>1.4471559350000001</v>
      </c>
      <c r="H143">
        <v>4.9527669000000003E-2</v>
      </c>
      <c r="I143">
        <v>1</v>
      </c>
      <c r="J143" t="s">
        <v>23</v>
      </c>
      <c r="K143">
        <v>0.21316599999999999</v>
      </c>
      <c r="L143">
        <v>4.5113E-2</v>
      </c>
      <c r="M143">
        <v>5.9751199999999997E-2</v>
      </c>
      <c r="N143">
        <v>0.51292300000000002</v>
      </c>
      <c r="O143">
        <v>0.33534399999999998</v>
      </c>
      <c r="P143">
        <v>0.176672</v>
      </c>
      <c r="Q143" t="s">
        <v>2659</v>
      </c>
      <c r="R143" t="s">
        <v>2660</v>
      </c>
      <c r="T143" t="s">
        <v>2661</v>
      </c>
      <c r="U143" t="s">
        <v>2662</v>
      </c>
    </row>
    <row r="144" spans="1:23">
      <c r="A144" t="s">
        <v>2663</v>
      </c>
      <c r="B144" t="e">
        <v>#N/A</v>
      </c>
      <c r="C144">
        <v>54.320958509999997</v>
      </c>
      <c r="D144">
        <v>33.885067169999999</v>
      </c>
      <c r="E144">
        <v>74.756849860000003</v>
      </c>
      <c r="F144">
        <v>2.206188628</v>
      </c>
      <c r="G144">
        <v>1.1415561460000001</v>
      </c>
      <c r="H144">
        <v>1.2321333E-2</v>
      </c>
      <c r="I144">
        <v>1</v>
      </c>
      <c r="J144" t="s">
        <v>23</v>
      </c>
      <c r="K144">
        <v>0.58260100000000004</v>
      </c>
      <c r="L144">
        <v>0.32285999999999998</v>
      </c>
      <c r="M144">
        <v>0.35856500000000002</v>
      </c>
      <c r="N144">
        <v>0.82947199999999999</v>
      </c>
      <c r="O144">
        <v>1.0240800000000001</v>
      </c>
      <c r="P144">
        <v>0.72567700000000002</v>
      </c>
      <c r="Q144" t="s">
        <v>2664</v>
      </c>
      <c r="R144" t="s">
        <v>2665</v>
      </c>
      <c r="T144" t="s">
        <v>2666</v>
      </c>
      <c r="U144" t="s">
        <v>2667</v>
      </c>
    </row>
    <row r="145" spans="1:23">
      <c r="A145" t="s">
        <v>1538</v>
      </c>
      <c r="B145" t="e">
        <v>#N/A</v>
      </c>
      <c r="C145">
        <v>36.303436040000001</v>
      </c>
      <c r="D145">
        <v>6.6274966900000001</v>
      </c>
      <c r="E145">
        <v>65.979375399999995</v>
      </c>
      <c r="F145">
        <v>9.9553992230000006</v>
      </c>
      <c r="G145">
        <v>3.3154791709999998</v>
      </c>
      <c r="H145">
        <v>4.4545964E-2</v>
      </c>
      <c r="I145">
        <v>1</v>
      </c>
      <c r="J145" t="s">
        <v>23</v>
      </c>
      <c r="K145">
        <v>0.40417199999999998</v>
      </c>
      <c r="L145">
        <v>3.0677900000000001E-2</v>
      </c>
      <c r="M145">
        <v>9.1404899999999997E-2</v>
      </c>
      <c r="N145">
        <v>1.02399</v>
      </c>
      <c r="O145">
        <v>0.56425599999999998</v>
      </c>
      <c r="P145">
        <v>2.7816900000000002</v>
      </c>
      <c r="Q145" t="s">
        <v>1539</v>
      </c>
      <c r="R145" t="s">
        <v>1540</v>
      </c>
      <c r="T145" t="s">
        <v>1541</v>
      </c>
      <c r="U145" t="s">
        <v>1542</v>
      </c>
    </row>
    <row r="146" spans="1:23">
      <c r="A146" t="s">
        <v>2668</v>
      </c>
      <c r="B146" t="e">
        <v>#N/A</v>
      </c>
      <c r="C146">
        <v>130.39289110000001</v>
      </c>
      <c r="D146">
        <v>79.69428791</v>
      </c>
      <c r="E146">
        <v>181.09149429999999</v>
      </c>
      <c r="F146">
        <v>2.2723271519999999</v>
      </c>
      <c r="G146">
        <v>1.1841705579999999</v>
      </c>
      <c r="H146">
        <v>1.0903149999999999E-3</v>
      </c>
      <c r="I146">
        <v>0.83064056200000003</v>
      </c>
      <c r="J146" t="s">
        <v>23</v>
      </c>
      <c r="K146">
        <v>0.69569400000000003</v>
      </c>
      <c r="L146">
        <v>0.50401099999999999</v>
      </c>
      <c r="M146">
        <v>0.25956200000000001</v>
      </c>
      <c r="N146">
        <v>0.96717699999999995</v>
      </c>
      <c r="O146">
        <v>0.82601800000000003</v>
      </c>
      <c r="P146">
        <v>1.4849000000000001</v>
      </c>
      <c r="Q146" t="s">
        <v>2669</v>
      </c>
      <c r="R146" t="s">
        <v>2670</v>
      </c>
      <c r="T146" t="s">
        <v>2671</v>
      </c>
      <c r="U146" t="s">
        <v>2672</v>
      </c>
      <c r="V146" t="s">
        <v>2673</v>
      </c>
      <c r="W146" t="s">
        <v>2674</v>
      </c>
    </row>
    <row r="147" spans="1:23">
      <c r="A147" t="s">
        <v>2675</v>
      </c>
      <c r="B147" t="e">
        <v>#N/A</v>
      </c>
      <c r="C147">
        <v>456.4129423</v>
      </c>
      <c r="D147">
        <v>671.08150169999999</v>
      </c>
      <c r="E147">
        <v>241.74438290000001</v>
      </c>
      <c r="F147">
        <v>0.36023103299999998</v>
      </c>
      <c r="G147">
        <v>-1.4730056220000001</v>
      </c>
      <c r="H147">
        <v>3.6497636E-2</v>
      </c>
      <c r="I147">
        <v>1</v>
      </c>
      <c r="J147" t="s">
        <v>37</v>
      </c>
      <c r="K147">
        <v>9.5372000000000003</v>
      </c>
      <c r="L147">
        <v>2.8294100000000002</v>
      </c>
      <c r="M147">
        <v>10.0526</v>
      </c>
      <c r="N147">
        <v>0.83807600000000004</v>
      </c>
      <c r="O147">
        <v>4.3502200000000002</v>
      </c>
      <c r="P147">
        <v>2.93594</v>
      </c>
      <c r="Q147" t="s">
        <v>2676</v>
      </c>
      <c r="R147" t="s">
        <v>2677</v>
      </c>
      <c r="T147" t="s">
        <v>2678</v>
      </c>
      <c r="U147" t="s">
        <v>2679</v>
      </c>
    </row>
    <row r="148" spans="1:23">
      <c r="A148" t="s">
        <v>1548</v>
      </c>
      <c r="B148" t="e">
        <v>#N/A</v>
      </c>
      <c r="C148">
        <v>451.75050649999997</v>
      </c>
      <c r="D148">
        <v>719.04907119999996</v>
      </c>
      <c r="E148">
        <v>184.45194169999999</v>
      </c>
      <c r="F148">
        <v>0.25652205</v>
      </c>
      <c r="G148">
        <v>-1.9628452540000001</v>
      </c>
      <c r="H148">
        <v>3.0326781000000001E-2</v>
      </c>
      <c r="I148">
        <v>1</v>
      </c>
      <c r="J148" t="s">
        <v>37</v>
      </c>
      <c r="K148">
        <v>7.6708699999999999</v>
      </c>
      <c r="L148">
        <v>1.25631</v>
      </c>
      <c r="M148">
        <v>7.4621599999999999</v>
      </c>
      <c r="N148">
        <v>0.73648400000000003</v>
      </c>
      <c r="O148">
        <v>1.9551099999999999</v>
      </c>
      <c r="P148">
        <v>1.41143</v>
      </c>
      <c r="Q148" t="s">
        <v>1549</v>
      </c>
      <c r="R148" t="s">
        <v>1550</v>
      </c>
      <c r="S148" t="s">
        <v>1434</v>
      </c>
      <c r="T148" t="s">
        <v>1551</v>
      </c>
      <c r="U148" t="s">
        <v>1552</v>
      </c>
    </row>
    <row r="149" spans="1:23">
      <c r="A149" t="s">
        <v>2680</v>
      </c>
      <c r="B149" t="e">
        <v>#N/A</v>
      </c>
      <c r="C149">
        <v>378.10795969999998</v>
      </c>
      <c r="D149">
        <v>580.30763679999995</v>
      </c>
      <c r="E149">
        <v>175.90828260000001</v>
      </c>
      <c r="F149">
        <v>0.30312936000000001</v>
      </c>
      <c r="G149">
        <v>-1.721994501</v>
      </c>
      <c r="H149">
        <v>3.7929373000000002E-2</v>
      </c>
      <c r="I149">
        <v>1</v>
      </c>
      <c r="J149" t="s">
        <v>37</v>
      </c>
      <c r="K149">
        <v>4.84964</v>
      </c>
      <c r="L149">
        <v>1.2321</v>
      </c>
      <c r="M149">
        <v>5.4474200000000002</v>
      </c>
      <c r="N149">
        <v>0.27723100000000001</v>
      </c>
      <c r="O149">
        <v>1.7605299999999999</v>
      </c>
      <c r="P149">
        <v>1.3344800000000001</v>
      </c>
      <c r="Q149" t="s">
        <v>2681</v>
      </c>
      <c r="R149" t="s">
        <v>2682</v>
      </c>
      <c r="S149" t="s">
        <v>1434</v>
      </c>
      <c r="T149" t="s">
        <v>2683</v>
      </c>
      <c r="U149" t="s">
        <v>2684</v>
      </c>
    </row>
    <row r="150" spans="1:23">
      <c r="A150" t="s">
        <v>2685</v>
      </c>
      <c r="B150" t="e">
        <v>#N/A</v>
      </c>
      <c r="C150">
        <v>505.09534459999998</v>
      </c>
      <c r="D150">
        <v>738.03126310000005</v>
      </c>
      <c r="E150">
        <v>272.15942619999998</v>
      </c>
      <c r="F150">
        <v>0.36876408900000002</v>
      </c>
      <c r="G150">
        <v>-1.4392299260000001</v>
      </c>
      <c r="H150">
        <v>4.6074338999999999E-2</v>
      </c>
      <c r="I150">
        <v>1</v>
      </c>
      <c r="J150" t="s">
        <v>37</v>
      </c>
      <c r="K150">
        <v>24.278600000000001</v>
      </c>
      <c r="L150">
        <v>6.0731200000000003</v>
      </c>
      <c r="M150">
        <v>24.508600000000001</v>
      </c>
      <c r="N150">
        <v>4.58005</v>
      </c>
      <c r="O150">
        <v>9.4301200000000005</v>
      </c>
      <c r="P150">
        <v>6.1357600000000003</v>
      </c>
      <c r="Q150" t="s">
        <v>2686</v>
      </c>
      <c r="R150" t="s">
        <v>2687</v>
      </c>
      <c r="T150" t="s">
        <v>2688</v>
      </c>
      <c r="U150" t="s">
        <v>2689</v>
      </c>
      <c r="V150" t="s">
        <v>2690</v>
      </c>
      <c r="W150" t="s">
        <v>2691</v>
      </c>
    </row>
    <row r="151" spans="1:23">
      <c r="A151" t="s">
        <v>1558</v>
      </c>
      <c r="B151" t="e">
        <v>#N/A</v>
      </c>
      <c r="C151">
        <v>138.7104688</v>
      </c>
      <c r="D151">
        <v>198.6160668</v>
      </c>
      <c r="E151">
        <v>78.804870800000003</v>
      </c>
      <c r="F151">
        <v>0.396769869</v>
      </c>
      <c r="G151">
        <v>-1.333625625</v>
      </c>
      <c r="H151">
        <v>1.5137444E-2</v>
      </c>
      <c r="I151">
        <v>1</v>
      </c>
      <c r="J151" t="s">
        <v>37</v>
      </c>
      <c r="K151">
        <v>0.59110499999999999</v>
      </c>
      <c r="L151">
        <v>1.1576900000000001</v>
      </c>
      <c r="M151">
        <v>1.3369500000000001</v>
      </c>
      <c r="N151">
        <v>0.61524500000000004</v>
      </c>
      <c r="O151">
        <v>0.46981400000000001</v>
      </c>
      <c r="P151">
        <v>0.15667</v>
      </c>
      <c r="Q151" t="s">
        <v>1559</v>
      </c>
      <c r="R151" t="s">
        <v>1560</v>
      </c>
      <c r="T151" t="s">
        <v>1561</v>
      </c>
      <c r="U151" t="s">
        <v>1562</v>
      </c>
    </row>
    <row r="152" spans="1:23">
      <c r="A152" t="s">
        <v>2692</v>
      </c>
      <c r="B152" t="e">
        <v>#N/A</v>
      </c>
      <c r="C152">
        <v>8.4189390530000008</v>
      </c>
      <c r="D152">
        <v>14.411424609999999</v>
      </c>
      <c r="E152">
        <v>2.426453494</v>
      </c>
      <c r="F152">
        <v>0.168370134</v>
      </c>
      <c r="G152">
        <v>-2.5702918430000001</v>
      </c>
      <c r="H152">
        <v>2.9252357999999999E-2</v>
      </c>
      <c r="I152">
        <v>1</v>
      </c>
      <c r="J152" t="s">
        <v>37</v>
      </c>
      <c r="K152">
        <v>3.9760400000000001E-2</v>
      </c>
      <c r="L152">
        <v>0.11426500000000001</v>
      </c>
      <c r="M152">
        <v>5.9749299999999998E-2</v>
      </c>
      <c r="N152">
        <v>1.7092300000000001E-2</v>
      </c>
      <c r="O152">
        <v>0</v>
      </c>
      <c r="P152">
        <v>2.3256800000000001E-2</v>
      </c>
      <c r="Q152" t="s">
        <v>2693</v>
      </c>
      <c r="R152" t="s">
        <v>2694</v>
      </c>
      <c r="T152" t="s">
        <v>2695</v>
      </c>
      <c r="U152" t="s">
        <v>2696</v>
      </c>
    </row>
    <row r="153" spans="1:23">
      <c r="A153" t="s">
        <v>2697</v>
      </c>
      <c r="B153" t="e">
        <v>#N/A</v>
      </c>
      <c r="C153">
        <v>1434.3184570000001</v>
      </c>
      <c r="D153">
        <v>1935.9994409999999</v>
      </c>
      <c r="E153">
        <v>932.63747230000001</v>
      </c>
      <c r="F153">
        <v>0.48173437099999999</v>
      </c>
      <c r="G153">
        <v>-1.0536902340000001</v>
      </c>
      <c r="H153">
        <v>4.0892730000000002E-2</v>
      </c>
      <c r="I153">
        <v>1</v>
      </c>
      <c r="J153" t="s">
        <v>37</v>
      </c>
      <c r="K153">
        <v>94.505799999999994</v>
      </c>
      <c r="L153">
        <v>175.01</v>
      </c>
      <c r="M153">
        <v>181.39500000000001</v>
      </c>
      <c r="N153">
        <v>69.713899999999995</v>
      </c>
      <c r="O153">
        <v>115.56</v>
      </c>
      <c r="P153">
        <v>31.4712</v>
      </c>
      <c r="Q153" t="s">
        <v>2698</v>
      </c>
      <c r="R153" t="s">
        <v>2699</v>
      </c>
      <c r="T153" t="s">
        <v>2700</v>
      </c>
      <c r="U153" t="s">
        <v>2701</v>
      </c>
      <c r="V153" t="s">
        <v>2702</v>
      </c>
      <c r="W153" t="s">
        <v>2703</v>
      </c>
    </row>
    <row r="154" spans="1:23">
      <c r="A154" t="s">
        <v>1563</v>
      </c>
      <c r="B154" t="e">
        <v>#N/A</v>
      </c>
      <c r="C154">
        <v>526.79992230000005</v>
      </c>
      <c r="D154">
        <v>768.67129980000004</v>
      </c>
      <c r="E154">
        <v>284.92854469999997</v>
      </c>
      <c r="F154">
        <v>0.370676705</v>
      </c>
      <c r="G154">
        <v>-1.4317666419999999</v>
      </c>
      <c r="H154">
        <v>3.6279015999999997E-2</v>
      </c>
      <c r="I154">
        <v>1</v>
      </c>
      <c r="J154" t="s">
        <v>37</v>
      </c>
      <c r="K154">
        <v>1.8872800000000001</v>
      </c>
      <c r="L154">
        <v>5.6738</v>
      </c>
      <c r="M154">
        <v>4.8803999999999998</v>
      </c>
      <c r="N154">
        <v>1.218</v>
      </c>
      <c r="O154">
        <v>2.2542</v>
      </c>
      <c r="P154">
        <v>1.13958</v>
      </c>
      <c r="Q154" t="s">
        <v>1564</v>
      </c>
      <c r="R154" t="s">
        <v>1565</v>
      </c>
      <c r="T154" t="s">
        <v>1566</v>
      </c>
      <c r="U154" t="s">
        <v>1567</v>
      </c>
      <c r="V154" t="s">
        <v>1568</v>
      </c>
      <c r="W154" t="s">
        <v>1569</v>
      </c>
    </row>
    <row r="155" spans="1:23">
      <c r="A155" t="s">
        <v>2704</v>
      </c>
      <c r="B155" t="e">
        <v>#N/A</v>
      </c>
      <c r="C155">
        <v>320.15401680000002</v>
      </c>
      <c r="D155">
        <v>496.883443</v>
      </c>
      <c r="E155">
        <v>143.42459059999999</v>
      </c>
      <c r="F155">
        <v>0.28864835900000002</v>
      </c>
      <c r="G155">
        <v>-1.792615069</v>
      </c>
      <c r="H155">
        <v>3.9274841999999997E-2</v>
      </c>
      <c r="I155">
        <v>1</v>
      </c>
      <c r="J155" t="s">
        <v>37</v>
      </c>
      <c r="K155">
        <v>5.0597399999999997</v>
      </c>
      <c r="L155">
        <v>0.97162300000000001</v>
      </c>
      <c r="M155">
        <v>5.2773399999999997</v>
      </c>
      <c r="N155">
        <v>0.824407</v>
      </c>
      <c r="O155">
        <v>1.4170799999999999</v>
      </c>
      <c r="P155">
        <v>1.01247</v>
      </c>
      <c r="Q155" t="s">
        <v>2705</v>
      </c>
      <c r="R155" t="s">
        <v>2706</v>
      </c>
      <c r="T155" t="s">
        <v>2707</v>
      </c>
      <c r="U155" t="s">
        <v>2708</v>
      </c>
      <c r="V155" t="s">
        <v>2709</v>
      </c>
      <c r="W155" t="s">
        <v>2710</v>
      </c>
    </row>
    <row r="156" spans="1:23">
      <c r="A156" t="s">
        <v>2711</v>
      </c>
      <c r="B156" t="e">
        <v>#N/A</v>
      </c>
      <c r="C156">
        <v>277.59625440000002</v>
      </c>
      <c r="D156">
        <v>433.97451410000002</v>
      </c>
      <c r="E156">
        <v>121.2179946</v>
      </c>
      <c r="F156">
        <v>0.27932053800000001</v>
      </c>
      <c r="G156">
        <v>-1.84000644</v>
      </c>
      <c r="H156">
        <v>4.1353512000000002E-2</v>
      </c>
      <c r="I156">
        <v>1</v>
      </c>
      <c r="J156" t="s">
        <v>37</v>
      </c>
      <c r="K156">
        <v>4.6958799999999998</v>
      </c>
      <c r="L156">
        <v>0.73428499999999997</v>
      </c>
      <c r="M156">
        <v>3.2617099999999999</v>
      </c>
      <c r="N156">
        <v>0.58425300000000002</v>
      </c>
      <c r="O156">
        <v>0.86373999999999995</v>
      </c>
      <c r="P156">
        <v>1.02945</v>
      </c>
      <c r="Q156" t="s">
        <v>2712</v>
      </c>
      <c r="R156" t="s">
        <v>2713</v>
      </c>
      <c r="T156" t="s">
        <v>2714</v>
      </c>
      <c r="U156" t="s">
        <v>2715</v>
      </c>
      <c r="V156" t="s">
        <v>2716</v>
      </c>
      <c r="W156" t="s">
        <v>2717</v>
      </c>
    </row>
    <row r="157" spans="1:23">
      <c r="A157" t="s">
        <v>2718</v>
      </c>
      <c r="B157" t="e">
        <v>#N/A</v>
      </c>
      <c r="C157">
        <v>2193.088491</v>
      </c>
      <c r="D157">
        <v>1418.9522440000001</v>
      </c>
      <c r="E157">
        <v>2967.2247379999999</v>
      </c>
      <c r="F157">
        <v>2.0911378460000001</v>
      </c>
      <c r="G157">
        <v>1.0642881660000001</v>
      </c>
      <c r="H157">
        <v>3.4081153000000003E-2</v>
      </c>
      <c r="I157">
        <v>1</v>
      </c>
      <c r="J157" t="s">
        <v>23</v>
      </c>
      <c r="K157">
        <v>20.200299999999999</v>
      </c>
      <c r="L157">
        <v>8.1228400000000001</v>
      </c>
      <c r="M157">
        <v>7.3922100000000004</v>
      </c>
      <c r="N157">
        <v>27.298100000000002</v>
      </c>
      <c r="O157">
        <v>15.2265</v>
      </c>
      <c r="P157">
        <v>30.544499999999999</v>
      </c>
      <c r="Q157" t="s">
        <v>2719</v>
      </c>
      <c r="R157" t="s">
        <v>2720</v>
      </c>
      <c r="T157" t="s">
        <v>2721</v>
      </c>
      <c r="U157" t="s">
        <v>2722</v>
      </c>
      <c r="V157" t="s">
        <v>2723</v>
      </c>
      <c r="W157" t="s">
        <v>2724</v>
      </c>
    </row>
    <row r="158" spans="1:23">
      <c r="A158" t="s">
        <v>2725</v>
      </c>
      <c r="B158" t="e">
        <v>#N/A</v>
      </c>
      <c r="C158">
        <v>14.342726710000001</v>
      </c>
      <c r="D158">
        <v>21.92273488</v>
      </c>
      <c r="E158">
        <v>6.7627185369999996</v>
      </c>
      <c r="F158">
        <v>0.30847969400000003</v>
      </c>
      <c r="G158">
        <v>-1.696752571</v>
      </c>
      <c r="H158">
        <v>4.6242972E-2</v>
      </c>
      <c r="I158">
        <v>1</v>
      </c>
      <c r="J158" t="s">
        <v>37</v>
      </c>
      <c r="K158">
        <v>0.29454900000000001</v>
      </c>
      <c r="L158">
        <v>0.114162</v>
      </c>
      <c r="M158">
        <v>0.224325</v>
      </c>
      <c r="N158">
        <v>0</v>
      </c>
      <c r="O158">
        <v>0.109694</v>
      </c>
      <c r="P158">
        <v>6.8005899999999994E-2</v>
      </c>
      <c r="Q158" t="s">
        <v>2726</v>
      </c>
      <c r="R158" t="s">
        <v>2727</v>
      </c>
      <c r="T158" t="s">
        <v>2728</v>
      </c>
      <c r="U158" t="s">
        <v>2729</v>
      </c>
    </row>
    <row r="159" spans="1:23">
      <c r="A159" t="s">
        <v>1601</v>
      </c>
      <c r="B159" t="e">
        <v>#N/A</v>
      </c>
      <c r="C159">
        <v>137.2086655</v>
      </c>
      <c r="D159">
        <v>238.01791180000001</v>
      </c>
      <c r="E159">
        <v>36.399419250000001</v>
      </c>
      <c r="F159">
        <v>0.152927227</v>
      </c>
      <c r="G159">
        <v>-2.7090828089999999</v>
      </c>
      <c r="H159">
        <v>4.6104047000000002E-2</v>
      </c>
      <c r="I159">
        <v>1</v>
      </c>
      <c r="J159" t="s">
        <v>37</v>
      </c>
      <c r="K159">
        <v>13.5579</v>
      </c>
      <c r="L159">
        <v>0.27379300000000001</v>
      </c>
      <c r="M159">
        <v>9.8716399999999993</v>
      </c>
      <c r="N159">
        <v>0.364514</v>
      </c>
      <c r="O159">
        <v>1.5782799999999999</v>
      </c>
      <c r="P159">
        <v>1.7200200000000001</v>
      </c>
      <c r="Q159" t="s">
        <v>1602</v>
      </c>
      <c r="R159" t="s">
        <v>1603</v>
      </c>
      <c r="T159" t="s">
        <v>1604</v>
      </c>
      <c r="U159" t="s">
        <v>1605</v>
      </c>
      <c r="V159" t="s">
        <v>1606</v>
      </c>
      <c r="W159" t="s">
        <v>1607</v>
      </c>
    </row>
    <row r="160" spans="1:23">
      <c r="A160" t="s">
        <v>2730</v>
      </c>
      <c r="B160" t="e">
        <v>#N/A</v>
      </c>
      <c r="C160">
        <v>132.17569180000001</v>
      </c>
      <c r="D160">
        <v>191.6520601</v>
      </c>
      <c r="E160">
        <v>72.699323500000006</v>
      </c>
      <c r="F160">
        <v>0.37932972599999998</v>
      </c>
      <c r="G160">
        <v>-1.398475661</v>
      </c>
      <c r="H160">
        <v>4.4415911000000002E-2</v>
      </c>
      <c r="I160">
        <v>1</v>
      </c>
      <c r="J160" t="s">
        <v>37</v>
      </c>
      <c r="K160">
        <v>2.7180200000000001</v>
      </c>
      <c r="L160">
        <v>0.68018599999999996</v>
      </c>
      <c r="M160">
        <v>3.4919699999999998</v>
      </c>
      <c r="N160">
        <v>0.68269400000000002</v>
      </c>
      <c r="O160">
        <v>1.03803</v>
      </c>
      <c r="P160">
        <v>0.86034100000000002</v>
      </c>
      <c r="Q160" t="s">
        <v>2731</v>
      </c>
      <c r="R160" t="s">
        <v>2732</v>
      </c>
      <c r="T160" t="s">
        <v>2733</v>
      </c>
      <c r="U160" t="s">
        <v>2734</v>
      </c>
    </row>
    <row r="161" spans="1:23">
      <c r="A161" t="s">
        <v>2735</v>
      </c>
      <c r="B161" t="e">
        <v>#N/A</v>
      </c>
      <c r="C161">
        <v>4.8576249819999999</v>
      </c>
      <c r="D161">
        <v>9.3762029449999993</v>
      </c>
      <c r="E161">
        <v>0.33904701900000001</v>
      </c>
      <c r="F161">
        <v>3.6160376000000001E-2</v>
      </c>
      <c r="G161">
        <v>-4.7894465300000002</v>
      </c>
      <c r="H161">
        <v>2.1310551E-2</v>
      </c>
      <c r="I161">
        <v>1</v>
      </c>
      <c r="J161" t="s">
        <v>37</v>
      </c>
      <c r="K161">
        <v>0.25301400000000002</v>
      </c>
      <c r="L161">
        <v>0</v>
      </c>
      <c r="M161">
        <v>0.29822199999999999</v>
      </c>
      <c r="N161">
        <v>0</v>
      </c>
      <c r="O161">
        <v>0</v>
      </c>
      <c r="P161">
        <v>0</v>
      </c>
      <c r="Q161" t="s">
        <v>2736</v>
      </c>
      <c r="R161" t="s">
        <v>2737</v>
      </c>
      <c r="T161" t="s">
        <v>2738</v>
      </c>
      <c r="U161" t="s">
        <v>2739</v>
      </c>
    </row>
    <row r="162" spans="1:23">
      <c r="A162" t="s">
        <v>2740</v>
      </c>
      <c r="B162" t="e">
        <v>#N/A</v>
      </c>
      <c r="C162">
        <v>689.18457690000002</v>
      </c>
      <c r="D162">
        <v>985.41458220000004</v>
      </c>
      <c r="E162">
        <v>392.95457169999997</v>
      </c>
      <c r="F162">
        <v>0.398770811</v>
      </c>
      <c r="G162">
        <v>-1.326368285</v>
      </c>
      <c r="H162">
        <v>2.9303638999999999E-2</v>
      </c>
      <c r="I162">
        <v>1</v>
      </c>
      <c r="J162" t="s">
        <v>37</v>
      </c>
      <c r="K162">
        <v>8.1391600000000004</v>
      </c>
      <c r="L162">
        <v>7.5002599999999999</v>
      </c>
      <c r="M162">
        <v>14.352499999999999</v>
      </c>
      <c r="N162">
        <v>2.2847300000000001</v>
      </c>
      <c r="O162">
        <v>7.6479600000000003</v>
      </c>
      <c r="P162">
        <v>2.54135</v>
      </c>
      <c r="Q162" t="s">
        <v>2741</v>
      </c>
      <c r="R162" t="s">
        <v>2742</v>
      </c>
      <c r="T162" t="s">
        <v>2743</v>
      </c>
      <c r="U162" t="s">
        <v>2744</v>
      </c>
    </row>
    <row r="163" spans="1:23">
      <c r="A163" t="s">
        <v>2745</v>
      </c>
      <c r="B163" t="e">
        <v>#N/A</v>
      </c>
      <c r="C163">
        <v>141.5256852</v>
      </c>
      <c r="D163">
        <v>221.62027810000001</v>
      </c>
      <c r="E163">
        <v>61.43109218</v>
      </c>
      <c r="F163">
        <v>0.27719075500000001</v>
      </c>
      <c r="G163">
        <v>-1.851048955</v>
      </c>
      <c r="H163">
        <v>3.6126197999999998E-2</v>
      </c>
      <c r="I163">
        <v>1</v>
      </c>
      <c r="J163" t="s">
        <v>37</v>
      </c>
      <c r="K163">
        <v>4.6529699999999998</v>
      </c>
      <c r="L163">
        <v>0.85623000000000005</v>
      </c>
      <c r="M163">
        <v>3.7558500000000001</v>
      </c>
      <c r="N163">
        <v>0.419603</v>
      </c>
      <c r="O163">
        <v>1.13279</v>
      </c>
      <c r="P163">
        <v>0.85664099999999999</v>
      </c>
      <c r="Q163" t="s">
        <v>2746</v>
      </c>
      <c r="R163" t="s">
        <v>2747</v>
      </c>
      <c r="T163" t="s">
        <v>2748</v>
      </c>
      <c r="U163" t="s">
        <v>2749</v>
      </c>
    </row>
    <row r="164" spans="1:23">
      <c r="A164" t="s">
        <v>2750</v>
      </c>
      <c r="B164" t="e">
        <v>#N/A</v>
      </c>
      <c r="C164">
        <v>623.41867230000003</v>
      </c>
      <c r="D164">
        <v>290.69517710000002</v>
      </c>
      <c r="E164">
        <v>956.14216739999995</v>
      </c>
      <c r="F164">
        <v>3.2891573119999999</v>
      </c>
      <c r="G164">
        <v>1.71771801</v>
      </c>
      <c r="H164">
        <v>6.7840000000000001E-4</v>
      </c>
      <c r="I164">
        <v>0.80544135100000003</v>
      </c>
      <c r="J164" t="s">
        <v>23</v>
      </c>
      <c r="K164">
        <v>12.062900000000001</v>
      </c>
      <c r="L164">
        <v>1.15334</v>
      </c>
      <c r="M164">
        <v>2.6939600000000001</v>
      </c>
      <c r="N164">
        <v>20.303000000000001</v>
      </c>
      <c r="O164">
        <v>16.171099999999999</v>
      </c>
      <c r="P164">
        <v>14.050599999999999</v>
      </c>
      <c r="Q164" t="s">
        <v>2751</v>
      </c>
      <c r="R164" t="s">
        <v>2752</v>
      </c>
      <c r="T164" t="s">
        <v>2753</v>
      </c>
      <c r="U164" t="s">
        <v>2754</v>
      </c>
    </row>
    <row r="165" spans="1:23">
      <c r="A165" t="s">
        <v>1642</v>
      </c>
      <c r="B165" t="e">
        <v>#N/A</v>
      </c>
      <c r="C165">
        <v>94.410204759999999</v>
      </c>
      <c r="D165">
        <v>187.7846926</v>
      </c>
      <c r="E165">
        <v>1.035716885</v>
      </c>
      <c r="F165">
        <v>5.5154490000000004E-3</v>
      </c>
      <c r="G165">
        <v>-7.5023059620000003</v>
      </c>
      <c r="H165">
        <v>1.5758479999999999E-3</v>
      </c>
      <c r="I165">
        <v>0.99219552200000005</v>
      </c>
      <c r="J165" t="s">
        <v>37</v>
      </c>
      <c r="K165">
        <v>3.1298599999999999</v>
      </c>
      <c r="L165">
        <v>1.8945500000000001E-2</v>
      </c>
      <c r="M165">
        <v>6.3822999999999999</v>
      </c>
      <c r="N165">
        <v>2.2652599999999998E-2</v>
      </c>
      <c r="O165">
        <v>0</v>
      </c>
      <c r="P165">
        <v>1.98785E-2</v>
      </c>
      <c r="Q165" t="s">
        <v>1643</v>
      </c>
      <c r="R165" t="s">
        <v>1644</v>
      </c>
      <c r="T165" t="s">
        <v>1645</v>
      </c>
      <c r="U165" t="s">
        <v>1646</v>
      </c>
      <c r="V165" t="s">
        <v>1647</v>
      </c>
      <c r="W165" t="s">
        <v>1648</v>
      </c>
    </row>
    <row r="166" spans="1:23">
      <c r="A166" t="s">
        <v>1663</v>
      </c>
      <c r="B166" t="e">
        <v>#N/A</v>
      </c>
      <c r="C166">
        <v>34.930316599999998</v>
      </c>
      <c r="D166">
        <v>48.110224639999998</v>
      </c>
      <c r="E166">
        <v>21.75040855</v>
      </c>
      <c r="F166">
        <v>0.45209534400000001</v>
      </c>
      <c r="G166">
        <v>-1.145301036</v>
      </c>
      <c r="H166">
        <v>3.4065562000000001E-2</v>
      </c>
      <c r="I166">
        <v>1</v>
      </c>
      <c r="J166" t="s">
        <v>37</v>
      </c>
      <c r="K166">
        <v>1.1924999999999999</v>
      </c>
      <c r="L166">
        <v>0.731599</v>
      </c>
      <c r="M166">
        <v>1.2996700000000001</v>
      </c>
      <c r="N166">
        <v>0.47904099999999999</v>
      </c>
      <c r="O166">
        <v>0.25515700000000002</v>
      </c>
      <c r="P166">
        <v>0.62277000000000005</v>
      </c>
      <c r="Q166" t="s">
        <v>1664</v>
      </c>
      <c r="R166" t="s">
        <v>1665</v>
      </c>
      <c r="S166" t="s">
        <v>180</v>
      </c>
      <c r="T166" t="s">
        <v>1666</v>
      </c>
      <c r="U166" t="s">
        <v>1667</v>
      </c>
    </row>
    <row r="167" spans="1:23">
      <c r="A167" t="s">
        <v>1668</v>
      </c>
      <c r="B167" t="e">
        <v>#N/A</v>
      </c>
      <c r="C167">
        <v>2953.137941</v>
      </c>
      <c r="D167">
        <v>1757.036707</v>
      </c>
      <c r="E167">
        <v>4149.2391740000003</v>
      </c>
      <c r="F167">
        <v>2.3614982869999999</v>
      </c>
      <c r="G167">
        <v>1.2397024889999999</v>
      </c>
      <c r="H167">
        <v>2.9938586999999999E-2</v>
      </c>
      <c r="I167">
        <v>1</v>
      </c>
      <c r="J167" t="s">
        <v>23</v>
      </c>
      <c r="K167">
        <v>137.33099999999999</v>
      </c>
      <c r="L167">
        <v>47.981200000000001</v>
      </c>
      <c r="M167">
        <v>32.396900000000002</v>
      </c>
      <c r="N167">
        <v>169.03</v>
      </c>
      <c r="O167">
        <v>112.17100000000001</v>
      </c>
      <c r="P167">
        <v>221.93600000000001</v>
      </c>
      <c r="Q167" t="s">
        <v>1669</v>
      </c>
      <c r="R167" t="s">
        <v>1670</v>
      </c>
      <c r="T167" t="s">
        <v>1671</v>
      </c>
      <c r="U167" t="s">
        <v>1672</v>
      </c>
    </row>
    <row r="168" spans="1:23">
      <c r="A168" t="s">
        <v>1692</v>
      </c>
      <c r="B168" t="e">
        <v>#N/A</v>
      </c>
      <c r="C168">
        <v>22.534940280000001</v>
      </c>
      <c r="D168">
        <v>4.7736500959999999</v>
      </c>
      <c r="E168">
        <v>40.296230459999997</v>
      </c>
      <c r="F168">
        <v>8.4413875439999995</v>
      </c>
      <c r="G168">
        <v>3.0774801599999999</v>
      </c>
      <c r="H168">
        <v>5.0258869999999997E-3</v>
      </c>
      <c r="I168">
        <v>1</v>
      </c>
      <c r="J168" t="s">
        <v>23</v>
      </c>
      <c r="K168">
        <v>5.7388000000000002E-2</v>
      </c>
      <c r="L168">
        <v>2.7758100000000001E-2</v>
      </c>
      <c r="M168">
        <v>3.6363300000000001E-2</v>
      </c>
      <c r="N168">
        <v>0.42077399999999998</v>
      </c>
      <c r="O168">
        <v>0.52473499999999995</v>
      </c>
      <c r="P168">
        <v>6.7172399999999993E-2</v>
      </c>
      <c r="Q168" t="s">
        <v>1693</v>
      </c>
      <c r="R168" t="s">
        <v>1694</v>
      </c>
      <c r="T168" t="s">
        <v>1695</v>
      </c>
      <c r="U168" t="s">
        <v>1696</v>
      </c>
    </row>
    <row r="169" spans="1:23">
      <c r="A169" t="s">
        <v>1702</v>
      </c>
      <c r="B169" t="e">
        <v>#N/A</v>
      </c>
      <c r="C169">
        <v>33.372472270000003</v>
      </c>
      <c r="D169">
        <v>46.491875299999997</v>
      </c>
      <c r="E169">
        <v>20.253069249999999</v>
      </c>
      <c r="F169">
        <v>0.43562599099999999</v>
      </c>
      <c r="G169">
        <v>-1.1988380620000001</v>
      </c>
      <c r="H169">
        <v>4.6364420000000003E-2</v>
      </c>
      <c r="I169">
        <v>1</v>
      </c>
      <c r="J169" t="s">
        <v>37</v>
      </c>
      <c r="K169">
        <v>1.04295</v>
      </c>
      <c r="L169">
        <v>2.30444</v>
      </c>
      <c r="M169">
        <v>1.4700800000000001</v>
      </c>
      <c r="N169">
        <v>5.8337300000000002E-2</v>
      </c>
      <c r="O169">
        <v>1.15001</v>
      </c>
      <c r="P169">
        <v>0.207619</v>
      </c>
      <c r="Q169" t="s">
        <v>1703</v>
      </c>
      <c r="R169" t="s">
        <v>1704</v>
      </c>
      <c r="T169" t="s">
        <v>1705</v>
      </c>
      <c r="U169" t="s">
        <v>1706</v>
      </c>
    </row>
    <row r="170" spans="1:23">
      <c r="A170" t="s">
        <v>1707</v>
      </c>
      <c r="B170" t="e">
        <v>#N/A</v>
      </c>
      <c r="C170">
        <v>187.7506697</v>
      </c>
      <c r="D170">
        <v>333.18170479999998</v>
      </c>
      <c r="E170">
        <v>42.319634559999997</v>
      </c>
      <c r="F170">
        <v>0.12701668199999999</v>
      </c>
      <c r="G170">
        <v>-2.9769101089999999</v>
      </c>
      <c r="H170">
        <v>3.4636272000000003E-2</v>
      </c>
      <c r="I170">
        <v>1</v>
      </c>
      <c r="J170" t="s">
        <v>37</v>
      </c>
      <c r="K170">
        <v>21.9406</v>
      </c>
      <c r="L170">
        <v>0.75767399999999996</v>
      </c>
      <c r="M170">
        <v>14.4955</v>
      </c>
      <c r="N170">
        <v>0.80345100000000003</v>
      </c>
      <c r="O170">
        <v>1.72428</v>
      </c>
      <c r="P170">
        <v>1.9218599999999999</v>
      </c>
      <c r="Q170" t="s">
        <v>1708</v>
      </c>
      <c r="R170" t="s">
        <v>1709</v>
      </c>
      <c r="T170" t="s">
        <v>1710</v>
      </c>
      <c r="U170" t="s">
        <v>1711</v>
      </c>
    </row>
    <row r="171" spans="1:23">
      <c r="A171" t="s">
        <v>2755</v>
      </c>
      <c r="B171" t="e">
        <v>#N/A</v>
      </c>
      <c r="C171">
        <v>58.382995350000002</v>
      </c>
      <c r="D171">
        <v>36.063543699999997</v>
      </c>
      <c r="E171">
        <v>80.702446989999999</v>
      </c>
      <c r="F171">
        <v>2.2377847179999999</v>
      </c>
      <c r="G171">
        <v>1.162071251</v>
      </c>
      <c r="H171">
        <v>8.6494550000000003E-3</v>
      </c>
      <c r="I171">
        <v>1</v>
      </c>
      <c r="J171" t="s">
        <v>23</v>
      </c>
      <c r="K171">
        <v>0.40779199999999999</v>
      </c>
      <c r="L171">
        <v>0.20067199999999999</v>
      </c>
      <c r="M171">
        <v>0.39988099999999999</v>
      </c>
      <c r="N171">
        <v>0.68960299999999997</v>
      </c>
      <c r="O171">
        <v>0.75928799999999996</v>
      </c>
      <c r="P171">
        <v>0.86082999999999998</v>
      </c>
      <c r="Q171" t="s">
        <v>2756</v>
      </c>
      <c r="R171" t="s">
        <v>2757</v>
      </c>
      <c r="T171" t="s">
        <v>2758</v>
      </c>
      <c r="U171" t="s">
        <v>2759</v>
      </c>
      <c r="V171" t="s">
        <v>2760</v>
      </c>
      <c r="W171" t="s">
        <v>2761</v>
      </c>
    </row>
    <row r="172" spans="1:23">
      <c r="A172" t="s">
        <v>2762</v>
      </c>
      <c r="B172" t="e">
        <v>#N/A</v>
      </c>
      <c r="C172">
        <v>30.547352879999998</v>
      </c>
      <c r="D172">
        <v>18.280500010000001</v>
      </c>
      <c r="E172">
        <v>42.814205749999999</v>
      </c>
      <c r="F172">
        <v>2.342069731</v>
      </c>
      <c r="G172">
        <v>1.22778403</v>
      </c>
      <c r="H172">
        <v>3.4976787000000002E-2</v>
      </c>
      <c r="I172">
        <v>1</v>
      </c>
      <c r="J172" t="s">
        <v>23</v>
      </c>
      <c r="K172">
        <v>0.15690200000000001</v>
      </c>
      <c r="L172">
        <v>0.12554999999999999</v>
      </c>
      <c r="M172">
        <v>0.12490999999999999</v>
      </c>
      <c r="N172">
        <v>0.322378</v>
      </c>
      <c r="O172">
        <v>0.30538100000000001</v>
      </c>
      <c r="P172">
        <v>0.30381599999999997</v>
      </c>
      <c r="Q172" t="s">
        <v>2763</v>
      </c>
      <c r="R172" t="s">
        <v>2764</v>
      </c>
      <c r="T172" t="s">
        <v>2765</v>
      </c>
      <c r="U172" t="s">
        <v>2766</v>
      </c>
    </row>
    <row r="173" spans="1:23">
      <c r="A173" t="s">
        <v>2767</v>
      </c>
      <c r="B173" t="e">
        <v>#N/A</v>
      </c>
      <c r="C173">
        <v>33.368581089999999</v>
      </c>
      <c r="D173">
        <v>18.65355817</v>
      </c>
      <c r="E173">
        <v>48.083604010000002</v>
      </c>
      <c r="F173">
        <v>2.5777175369999998</v>
      </c>
      <c r="G173">
        <v>1.366094184</v>
      </c>
      <c r="H173">
        <v>1.4162866E-2</v>
      </c>
      <c r="I173">
        <v>1</v>
      </c>
      <c r="J173" t="s">
        <v>23</v>
      </c>
      <c r="K173">
        <v>0.46639700000000001</v>
      </c>
      <c r="L173">
        <v>0.22778200000000001</v>
      </c>
      <c r="M173">
        <v>0.17643300000000001</v>
      </c>
      <c r="N173">
        <v>0.73747200000000002</v>
      </c>
      <c r="O173">
        <v>0.58236100000000002</v>
      </c>
      <c r="P173">
        <v>1.0400700000000001</v>
      </c>
      <c r="Q173" t="s">
        <v>2768</v>
      </c>
      <c r="R173" t="s">
        <v>2769</v>
      </c>
      <c r="T173" t="s">
        <v>2770</v>
      </c>
      <c r="U173" t="s">
        <v>2771</v>
      </c>
    </row>
    <row r="174" spans="1:23">
      <c r="A174" t="s">
        <v>1759</v>
      </c>
      <c r="B174" t="e">
        <v>#N/A</v>
      </c>
      <c r="C174">
        <v>9.6647107630000004</v>
      </c>
      <c r="D174">
        <v>19.329421530000001</v>
      </c>
      <c r="E174">
        <v>0</v>
      </c>
      <c r="F174">
        <v>0</v>
      </c>
      <c r="G174" t="e">
        <v>#NAME?</v>
      </c>
      <c r="H174">
        <v>3.8009535999999997E-2</v>
      </c>
      <c r="I174">
        <v>1</v>
      </c>
      <c r="J174" t="s">
        <v>37</v>
      </c>
      <c r="K174">
        <v>0.32727600000000001</v>
      </c>
      <c r="L174">
        <v>8.0632200000000001E-2</v>
      </c>
      <c r="M174">
        <v>1.98309</v>
      </c>
      <c r="N174">
        <v>0</v>
      </c>
      <c r="O174">
        <v>0</v>
      </c>
      <c r="P174">
        <v>0</v>
      </c>
      <c r="Q174" t="s">
        <v>1760</v>
      </c>
      <c r="R174" t="s">
        <v>1761</v>
      </c>
      <c r="T174" t="s">
        <v>1762</v>
      </c>
      <c r="U174" t="s">
        <v>1763</v>
      </c>
    </row>
    <row r="175" spans="1:23">
      <c r="A175" t="s">
        <v>2772</v>
      </c>
      <c r="B175" t="e">
        <v>#N/A</v>
      </c>
      <c r="C175">
        <v>231.25003649999999</v>
      </c>
      <c r="D175">
        <v>357.19538779999999</v>
      </c>
      <c r="E175">
        <v>105.3046853</v>
      </c>
      <c r="F175">
        <v>0.29480975700000001</v>
      </c>
      <c r="G175">
        <v>-1.762143824</v>
      </c>
      <c r="H175">
        <v>4.2189857999999997E-2</v>
      </c>
      <c r="I175">
        <v>1</v>
      </c>
      <c r="J175" t="s">
        <v>37</v>
      </c>
      <c r="K175">
        <v>2.1251600000000002</v>
      </c>
      <c r="L175">
        <v>0.45393499999999998</v>
      </c>
      <c r="M175">
        <v>2.5874799999999998</v>
      </c>
      <c r="N175">
        <v>0.150612</v>
      </c>
      <c r="O175">
        <v>0.51808200000000004</v>
      </c>
      <c r="P175">
        <v>0.734931</v>
      </c>
      <c r="Q175" t="s">
        <v>2773</v>
      </c>
      <c r="R175" t="s">
        <v>2774</v>
      </c>
      <c r="T175" t="s">
        <v>2775</v>
      </c>
      <c r="U175" t="s">
        <v>2776</v>
      </c>
    </row>
    <row r="176" spans="1:23">
      <c r="A176" t="s">
        <v>2777</v>
      </c>
      <c r="B176" t="e">
        <v>#N/A</v>
      </c>
      <c r="C176">
        <v>89.008256189999997</v>
      </c>
      <c r="D176">
        <v>126.1761865</v>
      </c>
      <c r="E176">
        <v>51.840325929999999</v>
      </c>
      <c r="F176">
        <v>0.41085665500000002</v>
      </c>
      <c r="G176">
        <v>-1.283292959</v>
      </c>
      <c r="H176">
        <v>2.696108E-3</v>
      </c>
      <c r="I176">
        <v>1</v>
      </c>
      <c r="J176" t="s">
        <v>37</v>
      </c>
      <c r="K176">
        <v>0.83715099999999998</v>
      </c>
      <c r="L176">
        <v>1.4345399999999999</v>
      </c>
      <c r="M176">
        <v>1.2257199999999999</v>
      </c>
      <c r="N176">
        <v>0.67648900000000001</v>
      </c>
      <c r="O176">
        <v>0.49864000000000003</v>
      </c>
      <c r="P176">
        <v>0.26547399999999999</v>
      </c>
      <c r="Q176" t="s">
        <v>2778</v>
      </c>
      <c r="R176" t="s">
        <v>2779</v>
      </c>
      <c r="T176" t="s">
        <v>2780</v>
      </c>
      <c r="U176" t="s">
        <v>2781</v>
      </c>
    </row>
    <row r="177" spans="1:23">
      <c r="A177" t="s">
        <v>2782</v>
      </c>
      <c r="B177" t="e">
        <v>#N/A</v>
      </c>
      <c r="C177">
        <v>73.048357749999994</v>
      </c>
      <c r="D177">
        <v>39.891380179999999</v>
      </c>
      <c r="E177">
        <v>106.2053353</v>
      </c>
      <c r="F177">
        <v>2.6623630170000001</v>
      </c>
      <c r="G177">
        <v>1.4127072979999999</v>
      </c>
      <c r="H177">
        <v>3.5363763999999999E-2</v>
      </c>
      <c r="I177">
        <v>1</v>
      </c>
      <c r="J177" t="s">
        <v>23</v>
      </c>
      <c r="K177">
        <v>0.79010100000000005</v>
      </c>
      <c r="L177">
        <v>0.42820200000000003</v>
      </c>
      <c r="M177">
        <v>0.244506</v>
      </c>
      <c r="N177">
        <v>0.68809799999999999</v>
      </c>
      <c r="O177">
        <v>1.1069800000000001</v>
      </c>
      <c r="P177">
        <v>1.8738600000000001</v>
      </c>
      <c r="Q177" t="s">
        <v>2783</v>
      </c>
      <c r="R177" t="s">
        <v>2784</v>
      </c>
      <c r="T177" t="s">
        <v>2785</v>
      </c>
      <c r="U177" t="s">
        <v>2786</v>
      </c>
      <c r="V177" t="s">
        <v>1480</v>
      </c>
      <c r="W177" t="s">
        <v>1481</v>
      </c>
    </row>
    <row r="178" spans="1:23">
      <c r="A178" t="s">
        <v>2787</v>
      </c>
      <c r="B178" t="e">
        <v>#N/A</v>
      </c>
      <c r="C178">
        <v>127.06597050000001</v>
      </c>
      <c r="D178">
        <v>74.472269940000004</v>
      </c>
      <c r="E178">
        <v>179.6596711</v>
      </c>
      <c r="F178">
        <v>2.4124371560000002</v>
      </c>
      <c r="G178">
        <v>1.2704913609999999</v>
      </c>
      <c r="H178">
        <v>1.8973436999999999E-2</v>
      </c>
      <c r="I178">
        <v>1</v>
      </c>
      <c r="J178" t="s">
        <v>23</v>
      </c>
      <c r="K178">
        <v>0.72848599999999997</v>
      </c>
      <c r="L178">
        <v>0.31055899999999997</v>
      </c>
      <c r="M178">
        <v>0.45183800000000002</v>
      </c>
      <c r="N178">
        <v>1.7447699999999999</v>
      </c>
      <c r="O178">
        <v>0.85997800000000002</v>
      </c>
      <c r="P178">
        <v>1.01003</v>
      </c>
      <c r="Q178" t="s">
        <v>2788</v>
      </c>
      <c r="R178" t="s">
        <v>2789</v>
      </c>
      <c r="S178" t="s">
        <v>572</v>
      </c>
      <c r="T178" t="s">
        <v>2790</v>
      </c>
      <c r="U178" t="s">
        <v>2791</v>
      </c>
      <c r="V178" t="s">
        <v>2792</v>
      </c>
      <c r="W178" t="s">
        <v>2793</v>
      </c>
    </row>
    <row r="179" spans="1:23">
      <c r="A179" t="s">
        <v>2794</v>
      </c>
      <c r="B179" t="e">
        <v>#N/A</v>
      </c>
      <c r="C179">
        <v>302.21912789999999</v>
      </c>
      <c r="D179">
        <v>440.60703919999997</v>
      </c>
      <c r="E179">
        <v>163.8312166</v>
      </c>
      <c r="F179">
        <v>0.37183068400000002</v>
      </c>
      <c r="G179">
        <v>-1.4272822679999999</v>
      </c>
      <c r="H179">
        <v>2.2411340000000001E-3</v>
      </c>
      <c r="I179">
        <v>1</v>
      </c>
      <c r="J179" t="s">
        <v>37</v>
      </c>
      <c r="K179">
        <v>1.6654100000000001</v>
      </c>
      <c r="L179">
        <v>2.9500799999999998</v>
      </c>
      <c r="M179">
        <v>2.8540199999999998</v>
      </c>
      <c r="N179">
        <v>1.0257799999999999</v>
      </c>
      <c r="O179">
        <v>1.2015199999999999</v>
      </c>
      <c r="P179">
        <v>0.56311800000000001</v>
      </c>
      <c r="Q179" t="s">
        <v>2795</v>
      </c>
      <c r="R179" t="s">
        <v>2796</v>
      </c>
      <c r="T179" t="s">
        <v>2797</v>
      </c>
      <c r="U179" t="s">
        <v>2798</v>
      </c>
    </row>
    <row r="180" spans="1:23">
      <c r="A180" t="s">
        <v>1780</v>
      </c>
      <c r="B180" t="e">
        <v>#N/A</v>
      </c>
      <c r="C180">
        <v>13.203656430000001</v>
      </c>
      <c r="D180">
        <v>25.368992859999999</v>
      </c>
      <c r="E180">
        <v>1.038320006</v>
      </c>
      <c r="F180">
        <v>4.0928704000000003E-2</v>
      </c>
      <c r="G180">
        <v>-4.6107431959999996</v>
      </c>
      <c r="H180">
        <v>8.7734530000000005E-3</v>
      </c>
      <c r="I180">
        <v>1</v>
      </c>
      <c r="J180" t="s">
        <v>37</v>
      </c>
      <c r="K180">
        <v>0.59883900000000001</v>
      </c>
      <c r="L180">
        <v>0</v>
      </c>
      <c r="M180">
        <v>0.65801799999999999</v>
      </c>
      <c r="N180">
        <v>2.61809E-2</v>
      </c>
      <c r="O180">
        <v>0</v>
      </c>
      <c r="P180">
        <v>0</v>
      </c>
      <c r="Q180" t="s">
        <v>1781</v>
      </c>
      <c r="R180" t="s">
        <v>1782</v>
      </c>
      <c r="T180" t="s">
        <v>1783</v>
      </c>
      <c r="U180" t="s">
        <v>1784</v>
      </c>
      <c r="V180" t="s">
        <v>1785</v>
      </c>
      <c r="W180" t="s">
        <v>1786</v>
      </c>
    </row>
    <row r="181" spans="1:23">
      <c r="A181" t="s">
        <v>2799</v>
      </c>
      <c r="B181" t="e">
        <v>#N/A</v>
      </c>
      <c r="C181">
        <v>102.70565019999999</v>
      </c>
      <c r="D181">
        <v>160.04059670000001</v>
      </c>
      <c r="E181">
        <v>45.370703749999997</v>
      </c>
      <c r="F181">
        <v>0.28349496699999999</v>
      </c>
      <c r="G181">
        <v>-1.81860497</v>
      </c>
      <c r="H181">
        <v>3.622906E-2</v>
      </c>
      <c r="I181">
        <v>1</v>
      </c>
      <c r="J181" t="s">
        <v>37</v>
      </c>
      <c r="K181">
        <v>3.6512600000000002</v>
      </c>
      <c r="L181">
        <v>0.82659499999999997</v>
      </c>
      <c r="M181">
        <v>4.2054299999999998</v>
      </c>
      <c r="N181">
        <v>0.36026900000000001</v>
      </c>
      <c r="O181">
        <v>1.10514</v>
      </c>
      <c r="P181">
        <v>0.85277700000000001</v>
      </c>
      <c r="Q181" t="s">
        <v>2800</v>
      </c>
      <c r="R181" t="s">
        <v>2801</v>
      </c>
      <c r="T181" t="s">
        <v>2802</v>
      </c>
      <c r="U181" t="s">
        <v>2803</v>
      </c>
      <c r="V181" t="s">
        <v>1480</v>
      </c>
      <c r="W181" t="s">
        <v>1481</v>
      </c>
    </row>
    <row r="182" spans="1:23">
      <c r="A182" t="s">
        <v>1818</v>
      </c>
      <c r="B182" t="e">
        <v>#N/A</v>
      </c>
      <c r="C182">
        <v>227.1896117</v>
      </c>
      <c r="D182">
        <v>324.66546039999997</v>
      </c>
      <c r="E182">
        <v>129.713763</v>
      </c>
      <c r="F182">
        <v>0.39953052900000002</v>
      </c>
      <c r="G182">
        <v>-1.3236223499999999</v>
      </c>
      <c r="H182">
        <v>1.4292928999999999E-2</v>
      </c>
      <c r="I182">
        <v>1</v>
      </c>
      <c r="J182" t="s">
        <v>37</v>
      </c>
      <c r="K182">
        <v>0.63996799999999998</v>
      </c>
      <c r="L182">
        <v>1.18072</v>
      </c>
      <c r="M182">
        <v>1.2710399999999999</v>
      </c>
      <c r="N182">
        <v>0.19017999999999999</v>
      </c>
      <c r="O182">
        <v>0.69996700000000001</v>
      </c>
      <c r="P182">
        <v>0.36250700000000002</v>
      </c>
      <c r="Q182" t="s">
        <v>1819</v>
      </c>
      <c r="R182" t="s">
        <v>1820</v>
      </c>
      <c r="T182" t="s">
        <v>1821</v>
      </c>
      <c r="U182" t="s">
        <v>1822</v>
      </c>
    </row>
    <row r="183" spans="1:23">
      <c r="A183" t="s">
        <v>2804</v>
      </c>
      <c r="B183" t="e">
        <v>#N/A</v>
      </c>
      <c r="C183">
        <v>339.23325240000003</v>
      </c>
      <c r="D183">
        <v>544.94139370000005</v>
      </c>
      <c r="E183">
        <v>133.5251112</v>
      </c>
      <c r="F183">
        <v>0.24502655300000001</v>
      </c>
      <c r="G183">
        <v>-2.028989996</v>
      </c>
      <c r="H183">
        <v>1.1724085E-2</v>
      </c>
      <c r="I183">
        <v>1</v>
      </c>
      <c r="J183" t="s">
        <v>37</v>
      </c>
      <c r="K183">
        <v>3.79609</v>
      </c>
      <c r="L183">
        <v>1.22241</v>
      </c>
      <c r="M183">
        <v>4.3891499999999999</v>
      </c>
      <c r="N183">
        <v>9.7560499999999994E-2</v>
      </c>
      <c r="O183">
        <v>1.3930800000000001</v>
      </c>
      <c r="P183">
        <v>0.84600600000000004</v>
      </c>
      <c r="Q183" t="s">
        <v>2805</v>
      </c>
      <c r="R183" t="s">
        <v>2806</v>
      </c>
      <c r="S183" t="s">
        <v>2807</v>
      </c>
      <c r="T183" t="s">
        <v>2808</v>
      </c>
      <c r="U183" t="s">
        <v>2809</v>
      </c>
      <c r="V183" t="s">
        <v>582</v>
      </c>
      <c r="W183" t="s">
        <v>583</v>
      </c>
    </row>
    <row r="184" spans="1:23">
      <c r="A184" t="s">
        <v>2810</v>
      </c>
      <c r="B184" t="e">
        <v>#N/A</v>
      </c>
      <c r="C184">
        <v>31.644862979999999</v>
      </c>
      <c r="D184">
        <v>43.778287579999997</v>
      </c>
      <c r="E184">
        <v>19.51143837</v>
      </c>
      <c r="F184">
        <v>0.44568756399999998</v>
      </c>
      <c r="G184">
        <v>-1.1658953869999999</v>
      </c>
      <c r="H184">
        <v>4.3646163000000002E-2</v>
      </c>
      <c r="I184">
        <v>1</v>
      </c>
      <c r="J184" t="s">
        <v>37</v>
      </c>
      <c r="K184">
        <v>0.63404099999999997</v>
      </c>
      <c r="L184">
        <v>0.69251099999999999</v>
      </c>
      <c r="M184">
        <v>0.72550899999999996</v>
      </c>
      <c r="N184">
        <v>0.17071700000000001</v>
      </c>
      <c r="O184">
        <v>0.58702799999999999</v>
      </c>
      <c r="P184">
        <v>0.155719</v>
      </c>
      <c r="Q184" t="s">
        <v>2811</v>
      </c>
      <c r="R184" t="s">
        <v>2812</v>
      </c>
      <c r="T184" t="s">
        <v>2813</v>
      </c>
      <c r="U184" t="s">
        <v>2814</v>
      </c>
    </row>
    <row r="185" spans="1:23">
      <c r="A185" t="s">
        <v>2815</v>
      </c>
      <c r="B185" t="e">
        <v>#N/A</v>
      </c>
      <c r="C185">
        <v>10.57866851</v>
      </c>
      <c r="D185">
        <v>3.2928616559999999</v>
      </c>
      <c r="E185">
        <v>17.86447536</v>
      </c>
      <c r="F185">
        <v>5.4252128480000001</v>
      </c>
      <c r="G185">
        <v>2.4396797399999999</v>
      </c>
      <c r="H185">
        <v>1.5410537E-2</v>
      </c>
      <c r="I185">
        <v>1</v>
      </c>
      <c r="J185" t="s">
        <v>23</v>
      </c>
      <c r="K185">
        <v>4.4963200000000002E-2</v>
      </c>
      <c r="L185">
        <v>0.124114</v>
      </c>
      <c r="M185">
        <v>4.1784000000000002E-2</v>
      </c>
      <c r="N185">
        <v>0.34013700000000002</v>
      </c>
      <c r="O185">
        <v>0.348935</v>
      </c>
      <c r="P185">
        <v>0.50600299999999998</v>
      </c>
      <c r="Q185" t="s">
        <v>2816</v>
      </c>
      <c r="R185" t="s">
        <v>2817</v>
      </c>
      <c r="T185" t="s">
        <v>2818</v>
      </c>
      <c r="U185" t="s">
        <v>2819</v>
      </c>
    </row>
    <row r="186" spans="1:23">
      <c r="A186" t="s">
        <v>2820</v>
      </c>
      <c r="B186" t="e">
        <v>#N/A</v>
      </c>
      <c r="C186">
        <v>124.3444052</v>
      </c>
      <c r="D186">
        <v>81.085403920000005</v>
      </c>
      <c r="E186">
        <v>167.60340640000001</v>
      </c>
      <c r="F186">
        <v>2.0669984769999998</v>
      </c>
      <c r="G186">
        <v>1.047537326</v>
      </c>
      <c r="H186">
        <v>1.8005429999999999E-3</v>
      </c>
      <c r="I186">
        <v>1</v>
      </c>
      <c r="J186" t="s">
        <v>23</v>
      </c>
      <c r="K186">
        <v>0.174044</v>
      </c>
      <c r="L186">
        <v>0.13325600000000001</v>
      </c>
      <c r="M186">
        <v>0.115706</v>
      </c>
      <c r="N186">
        <v>0.20375699999999999</v>
      </c>
      <c r="O186">
        <v>0.29162300000000002</v>
      </c>
      <c r="P186">
        <v>0.35700500000000002</v>
      </c>
      <c r="Q186" t="s">
        <v>2821</v>
      </c>
      <c r="R186" t="s">
        <v>2822</v>
      </c>
      <c r="T186" t="s">
        <v>2823</v>
      </c>
      <c r="U186" t="s">
        <v>2824</v>
      </c>
      <c r="V186" t="s">
        <v>2825</v>
      </c>
      <c r="W186" t="s">
        <v>2826</v>
      </c>
    </row>
    <row r="187" spans="1:23">
      <c r="A187" t="s">
        <v>2827</v>
      </c>
      <c r="B187" t="e">
        <v>#N/A</v>
      </c>
      <c r="C187">
        <v>434.56307529999998</v>
      </c>
      <c r="D187">
        <v>267.65369320000002</v>
      </c>
      <c r="E187">
        <v>601.47245740000005</v>
      </c>
      <c r="F187">
        <v>2.2472040280000001</v>
      </c>
      <c r="G187">
        <v>1.1681311160000001</v>
      </c>
      <c r="H187">
        <v>3.2506988000000001E-2</v>
      </c>
      <c r="I187">
        <v>1</v>
      </c>
      <c r="J187" t="s">
        <v>23</v>
      </c>
      <c r="K187">
        <v>4.2582599999999999</v>
      </c>
      <c r="L187">
        <v>1.4262300000000001</v>
      </c>
      <c r="M187">
        <v>1.5722799999999999</v>
      </c>
      <c r="N187">
        <v>4.80267</v>
      </c>
      <c r="O187">
        <v>3.26437</v>
      </c>
      <c r="P187">
        <v>7.4113600000000002</v>
      </c>
      <c r="Q187" t="s">
        <v>2828</v>
      </c>
      <c r="R187" t="s">
        <v>2829</v>
      </c>
      <c r="T187" t="s">
        <v>2830</v>
      </c>
      <c r="U187" t="s">
        <v>2831</v>
      </c>
    </row>
    <row r="188" spans="1:23">
      <c r="A188" t="s">
        <v>2832</v>
      </c>
      <c r="B188" t="e">
        <v>#N/A</v>
      </c>
      <c r="C188">
        <v>27.617991480000001</v>
      </c>
      <c r="D188">
        <v>15.31399744</v>
      </c>
      <c r="E188">
        <v>39.921985530000001</v>
      </c>
      <c r="F188">
        <v>2.6068951419999999</v>
      </c>
      <c r="G188">
        <v>1.382332554</v>
      </c>
      <c r="H188">
        <v>2.4007177000000001E-2</v>
      </c>
      <c r="I188">
        <v>1</v>
      </c>
      <c r="J188" t="s">
        <v>23</v>
      </c>
      <c r="K188">
        <v>0.230799</v>
      </c>
      <c r="L188">
        <v>9.1609300000000005E-2</v>
      </c>
      <c r="M188">
        <v>0.13075999999999999</v>
      </c>
      <c r="N188">
        <v>0.396117</v>
      </c>
      <c r="O188">
        <v>0.34021200000000001</v>
      </c>
      <c r="P188">
        <v>0.50236700000000001</v>
      </c>
      <c r="Q188" t="s">
        <v>2833</v>
      </c>
      <c r="R188" t="s">
        <v>2834</v>
      </c>
      <c r="T188" t="s">
        <v>2835</v>
      </c>
      <c r="U188" t="s">
        <v>2836</v>
      </c>
    </row>
    <row r="189" spans="1:23">
      <c r="A189" t="s">
        <v>1836</v>
      </c>
      <c r="B189" t="e">
        <v>#N/A</v>
      </c>
      <c r="C189">
        <v>558.65974029999995</v>
      </c>
      <c r="D189">
        <v>786.49681169999997</v>
      </c>
      <c r="E189">
        <v>330.82266900000002</v>
      </c>
      <c r="F189">
        <v>0.420628112</v>
      </c>
      <c r="G189">
        <v>-1.249382821</v>
      </c>
      <c r="H189">
        <v>1.2316194000000001E-2</v>
      </c>
      <c r="I189">
        <v>1</v>
      </c>
      <c r="J189" t="s">
        <v>37</v>
      </c>
      <c r="K189">
        <v>3.6256699999999999</v>
      </c>
      <c r="L189">
        <v>4.5046799999999996</v>
      </c>
      <c r="M189">
        <v>8.0433599999999998</v>
      </c>
      <c r="N189">
        <v>2.2616999999999998</v>
      </c>
      <c r="O189">
        <v>2.7008399999999999</v>
      </c>
      <c r="P189">
        <v>2.0762299999999998</v>
      </c>
      <c r="Q189" t="s">
        <v>1837</v>
      </c>
      <c r="R189" t="s">
        <v>1838</v>
      </c>
      <c r="T189" t="s">
        <v>1839</v>
      </c>
      <c r="U189" t="s">
        <v>1840</v>
      </c>
      <c r="V189" t="s">
        <v>1841</v>
      </c>
      <c r="W189" t="s">
        <v>1842</v>
      </c>
    </row>
    <row r="190" spans="1:23">
      <c r="A190" t="s">
        <v>2837</v>
      </c>
      <c r="B190" t="e">
        <v>#N/A</v>
      </c>
      <c r="C190">
        <v>49.384261270000003</v>
      </c>
      <c r="D190">
        <v>30.94104956</v>
      </c>
      <c r="E190">
        <v>67.827472979999996</v>
      </c>
      <c r="F190">
        <v>2.1921516539999999</v>
      </c>
      <c r="G190">
        <v>1.1323476079999999</v>
      </c>
      <c r="H190">
        <v>1.7820427E-2</v>
      </c>
      <c r="I190">
        <v>1</v>
      </c>
      <c r="J190" t="s">
        <v>23</v>
      </c>
      <c r="K190">
        <v>0.21253</v>
      </c>
      <c r="L190">
        <v>7.8348299999999996E-2</v>
      </c>
      <c r="M190">
        <v>0.14317199999999999</v>
      </c>
      <c r="N190">
        <v>0.36469699999999999</v>
      </c>
      <c r="O190">
        <v>0.25940099999999999</v>
      </c>
      <c r="P190">
        <v>0.30854100000000001</v>
      </c>
      <c r="Q190" t="s">
        <v>2838</v>
      </c>
      <c r="R190" t="s">
        <v>2839</v>
      </c>
      <c r="T190" t="s">
        <v>2840</v>
      </c>
      <c r="U190" t="s">
        <v>2841</v>
      </c>
      <c r="V190" t="s">
        <v>2842</v>
      </c>
      <c r="W190" t="s">
        <v>2843</v>
      </c>
    </row>
    <row r="191" spans="1:23">
      <c r="A191" t="s">
        <v>2844</v>
      </c>
      <c r="B191" t="e">
        <v>#N/A</v>
      </c>
      <c r="C191">
        <v>448.57607480000001</v>
      </c>
      <c r="D191">
        <v>270.92102599999998</v>
      </c>
      <c r="E191">
        <v>626.23112360000005</v>
      </c>
      <c r="F191">
        <v>2.3114895620000002</v>
      </c>
      <c r="G191">
        <v>1.2088228480000001</v>
      </c>
      <c r="H191">
        <v>1.4215095000000001E-2</v>
      </c>
      <c r="I191">
        <v>1</v>
      </c>
      <c r="J191" t="s">
        <v>23</v>
      </c>
      <c r="K191">
        <v>5.1795200000000001</v>
      </c>
      <c r="L191">
        <v>2.30504</v>
      </c>
      <c r="M191">
        <v>2.3704700000000001</v>
      </c>
      <c r="N191">
        <v>8.3909599999999998</v>
      </c>
      <c r="O191">
        <v>4.59816</v>
      </c>
      <c r="P191">
        <v>9.9844600000000003</v>
      </c>
      <c r="Q191" t="s">
        <v>2845</v>
      </c>
      <c r="R191" t="s">
        <v>2846</v>
      </c>
      <c r="T191" t="s">
        <v>2847</v>
      </c>
      <c r="U191" t="s">
        <v>2848</v>
      </c>
    </row>
    <row r="192" spans="1:23">
      <c r="A192" t="s">
        <v>2849</v>
      </c>
      <c r="B192" t="e">
        <v>#N/A</v>
      </c>
      <c r="C192">
        <v>60.507123350000001</v>
      </c>
      <c r="D192">
        <v>86.263390209999997</v>
      </c>
      <c r="E192">
        <v>34.750856489999997</v>
      </c>
      <c r="F192">
        <v>0.40284594000000001</v>
      </c>
      <c r="G192">
        <v>-1.3116998799999999</v>
      </c>
      <c r="H192">
        <v>4.1784333999999999E-2</v>
      </c>
      <c r="I192">
        <v>1</v>
      </c>
      <c r="J192" t="s">
        <v>37</v>
      </c>
      <c r="K192">
        <v>1.22176</v>
      </c>
      <c r="L192">
        <v>2.4899200000000001</v>
      </c>
      <c r="M192">
        <v>1.1029899999999999</v>
      </c>
      <c r="N192">
        <v>0.53035399999999999</v>
      </c>
      <c r="O192">
        <v>0.78329300000000002</v>
      </c>
      <c r="P192">
        <v>0.64129700000000001</v>
      </c>
      <c r="Q192" t="s">
        <v>2850</v>
      </c>
      <c r="R192" t="s">
        <v>2851</v>
      </c>
      <c r="S192" t="s">
        <v>1434</v>
      </c>
      <c r="T192" t="s">
        <v>2852</v>
      </c>
      <c r="U192" t="s">
        <v>2853</v>
      </c>
    </row>
    <row r="193" spans="1:23">
      <c r="A193" t="s">
        <v>1853</v>
      </c>
      <c r="B193" t="e">
        <v>#N/A</v>
      </c>
      <c r="C193">
        <v>5.1749126580000002</v>
      </c>
      <c r="D193">
        <v>10.349825320000001</v>
      </c>
      <c r="E193">
        <v>0</v>
      </c>
      <c r="F193">
        <v>0</v>
      </c>
      <c r="G193" t="e">
        <v>#NAME?</v>
      </c>
      <c r="H193">
        <v>1.9277478000000001E-2</v>
      </c>
      <c r="I193">
        <v>1</v>
      </c>
      <c r="J193" t="s">
        <v>37</v>
      </c>
      <c r="K193">
        <v>0.79045699999999997</v>
      </c>
      <c r="L193">
        <v>0</v>
      </c>
      <c r="M193">
        <v>0.39864699999999997</v>
      </c>
      <c r="N193">
        <v>0</v>
      </c>
      <c r="O193">
        <v>0</v>
      </c>
      <c r="P193">
        <v>0</v>
      </c>
      <c r="Q193" t="s">
        <v>1854</v>
      </c>
      <c r="R193" t="s">
        <v>1855</v>
      </c>
      <c r="T193" t="s">
        <v>1856</v>
      </c>
      <c r="U193" t="s">
        <v>1857</v>
      </c>
    </row>
    <row r="194" spans="1:23">
      <c r="A194" t="s">
        <v>1863</v>
      </c>
      <c r="B194" t="e">
        <v>#N/A</v>
      </c>
      <c r="C194">
        <v>690.9297176</v>
      </c>
      <c r="D194">
        <v>923.54018440000004</v>
      </c>
      <c r="E194">
        <v>458.31925089999999</v>
      </c>
      <c r="F194">
        <v>0.49626346399999999</v>
      </c>
      <c r="G194">
        <v>-1.010821851</v>
      </c>
      <c r="H194">
        <v>6.6157309999999997E-3</v>
      </c>
      <c r="I194">
        <v>1</v>
      </c>
      <c r="J194" t="s">
        <v>37</v>
      </c>
      <c r="K194">
        <v>4.8436399999999997</v>
      </c>
      <c r="L194">
        <v>2.6728999999999998</v>
      </c>
      <c r="M194">
        <v>5.2612199999999998</v>
      </c>
      <c r="N194">
        <v>1.3554999999999999</v>
      </c>
      <c r="O194">
        <v>2.7735300000000001</v>
      </c>
      <c r="P194">
        <v>2.1017100000000002</v>
      </c>
      <c r="Q194" t="s">
        <v>1864</v>
      </c>
      <c r="R194" t="s">
        <v>1865</v>
      </c>
      <c r="T194" t="s">
        <v>1866</v>
      </c>
      <c r="U194" t="s">
        <v>1867</v>
      </c>
      <c r="V194" t="s">
        <v>1868</v>
      </c>
      <c r="W194" t="s">
        <v>1869</v>
      </c>
    </row>
    <row r="195" spans="1:23">
      <c r="A195" t="s">
        <v>2854</v>
      </c>
      <c r="B195" t="e">
        <v>#N/A</v>
      </c>
      <c r="C195">
        <v>4306.9925780000003</v>
      </c>
      <c r="D195">
        <v>2238.7464329999998</v>
      </c>
      <c r="E195">
        <v>6375.2387220000001</v>
      </c>
      <c r="F195">
        <v>2.8476823580000001</v>
      </c>
      <c r="G195">
        <v>1.5097882309999999</v>
      </c>
      <c r="H195">
        <v>1.8724276000000002E-2</v>
      </c>
      <c r="I195">
        <v>1</v>
      </c>
      <c r="J195" t="s">
        <v>23</v>
      </c>
      <c r="K195">
        <v>27.752199999999998</v>
      </c>
      <c r="L195">
        <v>5.12615</v>
      </c>
      <c r="M195">
        <v>4.2662000000000004</v>
      </c>
      <c r="N195">
        <v>44.283000000000001</v>
      </c>
      <c r="O195">
        <v>22.574200000000001</v>
      </c>
      <c r="P195">
        <v>41.519599999999997</v>
      </c>
      <c r="Q195" t="s">
        <v>2855</v>
      </c>
      <c r="R195" t="s">
        <v>2856</v>
      </c>
      <c r="T195" t="s">
        <v>2857</v>
      </c>
      <c r="U195" t="s">
        <v>2858</v>
      </c>
      <c r="V195" t="s">
        <v>582</v>
      </c>
      <c r="W195" t="s">
        <v>583</v>
      </c>
    </row>
    <row r="196" spans="1:23">
      <c r="A196" t="s">
        <v>1875</v>
      </c>
      <c r="B196" t="e">
        <v>#N/A</v>
      </c>
      <c r="C196">
        <v>32.880307459999997</v>
      </c>
      <c r="D196">
        <v>50.500371819999998</v>
      </c>
      <c r="E196">
        <v>15.260243089999999</v>
      </c>
      <c r="F196">
        <v>0.302180807</v>
      </c>
      <c r="G196">
        <v>-1.7265160660000001</v>
      </c>
      <c r="H196">
        <v>3.0283770000000002E-2</v>
      </c>
      <c r="I196">
        <v>1</v>
      </c>
      <c r="J196" t="s">
        <v>37</v>
      </c>
      <c r="K196">
        <v>0.24856700000000001</v>
      </c>
      <c r="L196">
        <v>8.8753100000000001E-2</v>
      </c>
      <c r="M196">
        <v>0.36360399999999998</v>
      </c>
      <c r="N196">
        <v>8.23763E-2</v>
      </c>
      <c r="O196">
        <v>5.13278E-2</v>
      </c>
      <c r="P196">
        <v>6.7930099999999993E-2</v>
      </c>
      <c r="Q196" t="s">
        <v>1876</v>
      </c>
      <c r="R196" t="s">
        <v>1877</v>
      </c>
      <c r="S196" t="s">
        <v>180</v>
      </c>
      <c r="T196" t="s">
        <v>1878</v>
      </c>
      <c r="U196" t="s">
        <v>1879</v>
      </c>
    </row>
    <row r="197" spans="1:23">
      <c r="A197" t="s">
        <v>2859</v>
      </c>
      <c r="B197" t="e">
        <v>#N/A</v>
      </c>
      <c r="C197">
        <v>132.05266979999999</v>
      </c>
      <c r="D197">
        <v>208.3561042</v>
      </c>
      <c r="E197">
        <v>55.749235400000003</v>
      </c>
      <c r="F197">
        <v>0.26756708499999998</v>
      </c>
      <c r="G197">
        <v>-1.9020274429999999</v>
      </c>
      <c r="H197">
        <v>3.9425568000000001E-2</v>
      </c>
      <c r="I197">
        <v>1</v>
      </c>
      <c r="J197" t="s">
        <v>37</v>
      </c>
      <c r="K197">
        <v>27.620699999999999</v>
      </c>
      <c r="L197">
        <v>4.9533899999999997</v>
      </c>
      <c r="M197">
        <v>23.741299999999999</v>
      </c>
      <c r="N197">
        <v>1.3649899999999999</v>
      </c>
      <c r="O197">
        <v>8.8693399999999993</v>
      </c>
      <c r="P197">
        <v>4.8289400000000002</v>
      </c>
      <c r="Q197" t="s">
        <v>2860</v>
      </c>
      <c r="R197" t="s">
        <v>2861</v>
      </c>
      <c r="T197" t="s">
        <v>2862</v>
      </c>
      <c r="U197" t="s">
        <v>2863</v>
      </c>
    </row>
    <row r="198" spans="1:23">
      <c r="A198" t="s">
        <v>2864</v>
      </c>
      <c r="B198" t="e">
        <v>#N/A</v>
      </c>
      <c r="C198">
        <v>153.32417359999999</v>
      </c>
      <c r="D198">
        <v>250.42222459999999</v>
      </c>
      <c r="E198">
        <v>56.226122570000001</v>
      </c>
      <c r="F198">
        <v>0.22452528999999999</v>
      </c>
      <c r="G198">
        <v>-2.1550501400000002</v>
      </c>
      <c r="H198">
        <v>3.3300420999999997E-2</v>
      </c>
      <c r="I198">
        <v>1</v>
      </c>
      <c r="J198" t="s">
        <v>37</v>
      </c>
      <c r="K198">
        <v>3.01606</v>
      </c>
      <c r="L198">
        <v>0.41693999999999998</v>
      </c>
      <c r="M198">
        <v>2.8742299999999998</v>
      </c>
      <c r="N198">
        <v>0.184803</v>
      </c>
      <c r="O198">
        <v>0.70448900000000003</v>
      </c>
      <c r="P198">
        <v>0.47943400000000003</v>
      </c>
      <c r="Q198" t="s">
        <v>2865</v>
      </c>
      <c r="R198" t="s">
        <v>2866</v>
      </c>
      <c r="T198" t="s">
        <v>2867</v>
      </c>
      <c r="U198" t="s">
        <v>2868</v>
      </c>
      <c r="V198" t="s">
        <v>2869</v>
      </c>
      <c r="W198" t="s">
        <v>2870</v>
      </c>
    </row>
    <row r="199" spans="1:23">
      <c r="A199" t="s">
        <v>2871</v>
      </c>
      <c r="B199" t="e">
        <v>#N/A</v>
      </c>
      <c r="C199">
        <v>213.7583295</v>
      </c>
      <c r="D199">
        <v>317.82489199999998</v>
      </c>
      <c r="E199">
        <v>109.691767</v>
      </c>
      <c r="F199">
        <v>0.34513271200000001</v>
      </c>
      <c r="G199">
        <v>-1.534776873</v>
      </c>
      <c r="H199">
        <v>3.4593396999999998E-2</v>
      </c>
      <c r="I199">
        <v>1</v>
      </c>
      <c r="J199" t="s">
        <v>37</v>
      </c>
      <c r="K199">
        <v>6.1870200000000004</v>
      </c>
      <c r="L199">
        <v>1.4264399999999999</v>
      </c>
      <c r="M199">
        <v>5.5795599999999999</v>
      </c>
      <c r="N199">
        <v>0.81683700000000004</v>
      </c>
      <c r="O199">
        <v>2.11768</v>
      </c>
      <c r="P199">
        <v>1.62001</v>
      </c>
      <c r="Q199" t="s">
        <v>2872</v>
      </c>
      <c r="R199" t="s">
        <v>2873</v>
      </c>
      <c r="T199" t="s">
        <v>2874</v>
      </c>
      <c r="U199" t="s">
        <v>2875</v>
      </c>
      <c r="V199" t="s">
        <v>2876</v>
      </c>
      <c r="W199" t="s">
        <v>2877</v>
      </c>
    </row>
    <row r="200" spans="1:23">
      <c r="A200" t="s">
        <v>2878</v>
      </c>
      <c r="B200" t="e">
        <v>#N/A</v>
      </c>
      <c r="C200">
        <v>1356.6191160000001</v>
      </c>
      <c r="D200">
        <v>341.45923759999999</v>
      </c>
      <c r="E200">
        <v>2371.7789950000001</v>
      </c>
      <c r="F200">
        <v>6.94600917</v>
      </c>
      <c r="G200">
        <v>2.7961843150000001</v>
      </c>
      <c r="H200">
        <v>2.0602737999999999E-2</v>
      </c>
      <c r="I200">
        <v>1</v>
      </c>
      <c r="J200" t="s">
        <v>23</v>
      </c>
      <c r="K200">
        <v>43.528700000000001</v>
      </c>
      <c r="L200">
        <v>4.3584199999999997</v>
      </c>
      <c r="M200">
        <v>21.109100000000002</v>
      </c>
      <c r="N200">
        <v>53.331699999999998</v>
      </c>
      <c r="O200">
        <v>129.71799999999999</v>
      </c>
      <c r="P200">
        <v>280.483</v>
      </c>
      <c r="Q200" t="s">
        <v>2879</v>
      </c>
      <c r="R200" t="s">
        <v>2880</v>
      </c>
      <c r="T200" t="s">
        <v>2881</v>
      </c>
      <c r="U200" t="s">
        <v>2882</v>
      </c>
    </row>
    <row r="201" spans="1:23">
      <c r="A201" t="s">
        <v>1885</v>
      </c>
      <c r="B201" t="e">
        <v>#N/A</v>
      </c>
      <c r="C201">
        <v>148.314042</v>
      </c>
      <c r="D201">
        <v>207.8427087</v>
      </c>
      <c r="E201">
        <v>88.785375439999996</v>
      </c>
      <c r="F201">
        <v>0.42717579999999999</v>
      </c>
      <c r="G201">
        <v>-1.227098174</v>
      </c>
      <c r="H201">
        <v>1.4431808000000001E-2</v>
      </c>
      <c r="I201">
        <v>1</v>
      </c>
      <c r="J201" t="s">
        <v>37</v>
      </c>
      <c r="K201">
        <v>2.3872499999999999</v>
      </c>
      <c r="L201">
        <v>2.68418</v>
      </c>
      <c r="M201">
        <v>5.1297300000000003</v>
      </c>
      <c r="N201">
        <v>1.4393</v>
      </c>
      <c r="O201">
        <v>1.4203300000000001</v>
      </c>
      <c r="P201">
        <v>1.14113</v>
      </c>
      <c r="Q201" t="s">
        <v>1886</v>
      </c>
      <c r="R201" t="s">
        <v>1887</v>
      </c>
      <c r="S201" t="s">
        <v>1888</v>
      </c>
      <c r="T201" t="s">
        <v>1889</v>
      </c>
      <c r="U201" t="s">
        <v>1890</v>
      </c>
      <c r="V201" t="s">
        <v>1891</v>
      </c>
      <c r="W201" t="s">
        <v>1892</v>
      </c>
    </row>
    <row r="202" spans="1:23">
      <c r="A202" t="s">
        <v>2883</v>
      </c>
      <c r="B202" t="e">
        <v>#N/A</v>
      </c>
      <c r="C202">
        <v>156.19863119999999</v>
      </c>
      <c r="D202">
        <v>85.840022039999994</v>
      </c>
      <c r="E202">
        <v>226.55724029999999</v>
      </c>
      <c r="F202">
        <v>2.639296157</v>
      </c>
      <c r="G202">
        <v>1.4001532459999999</v>
      </c>
      <c r="H202">
        <v>1.52032E-4</v>
      </c>
      <c r="I202">
        <v>0.22921029300000001</v>
      </c>
      <c r="J202" t="s">
        <v>23</v>
      </c>
      <c r="K202">
        <v>1.7158800000000001</v>
      </c>
      <c r="L202">
        <v>0.72700100000000001</v>
      </c>
      <c r="M202">
        <v>0.93033100000000002</v>
      </c>
      <c r="N202">
        <v>3.6558899999999999</v>
      </c>
      <c r="O202">
        <v>2.2412800000000002</v>
      </c>
      <c r="P202">
        <v>2.9310100000000001</v>
      </c>
      <c r="Q202" t="s">
        <v>2884</v>
      </c>
      <c r="R202" t="s">
        <v>2885</v>
      </c>
      <c r="T202" t="s">
        <v>2886</v>
      </c>
      <c r="U202" t="s">
        <v>2887</v>
      </c>
    </row>
    <row r="203" spans="1:23">
      <c r="A203" t="s">
        <v>2888</v>
      </c>
      <c r="B203" t="e">
        <v>#N/A</v>
      </c>
      <c r="C203">
        <v>102.5283</v>
      </c>
      <c r="D203">
        <v>155.69442230000001</v>
      </c>
      <c r="E203">
        <v>49.362177709999997</v>
      </c>
      <c r="F203">
        <v>0.317045254</v>
      </c>
      <c r="G203">
        <v>-1.657239313</v>
      </c>
      <c r="H203">
        <v>3.7353951000000003E-2</v>
      </c>
      <c r="I203">
        <v>1</v>
      </c>
      <c r="J203" t="s">
        <v>37</v>
      </c>
      <c r="K203">
        <v>4.4558099999999996</v>
      </c>
      <c r="L203">
        <v>0.93445299999999998</v>
      </c>
      <c r="M203">
        <v>3.56915</v>
      </c>
      <c r="N203">
        <v>0.64530699999999996</v>
      </c>
      <c r="O203">
        <v>1.3336600000000001</v>
      </c>
      <c r="P203">
        <v>0.85097800000000001</v>
      </c>
      <c r="Q203" t="s">
        <v>2889</v>
      </c>
      <c r="R203" t="s">
        <v>2890</v>
      </c>
      <c r="T203" t="s">
        <v>2891</v>
      </c>
      <c r="U203" t="s">
        <v>2892</v>
      </c>
    </row>
    <row r="204" spans="1:23">
      <c r="A204" t="s">
        <v>1915</v>
      </c>
      <c r="B204" t="e">
        <v>#N/A</v>
      </c>
      <c r="C204">
        <v>410.32064000000003</v>
      </c>
      <c r="D204">
        <v>711.10520740000004</v>
      </c>
      <c r="E204">
        <v>109.53607270000001</v>
      </c>
      <c r="F204">
        <v>0.154036381</v>
      </c>
      <c r="G204">
        <v>-2.6986569610000002</v>
      </c>
      <c r="H204">
        <v>2.3472251E-2</v>
      </c>
      <c r="I204">
        <v>1</v>
      </c>
      <c r="J204" t="s">
        <v>37</v>
      </c>
      <c r="K204">
        <v>9.6590399999999992</v>
      </c>
      <c r="L204">
        <v>1.0827599999999999</v>
      </c>
      <c r="M204">
        <v>10.950699999999999</v>
      </c>
      <c r="N204">
        <v>0.17036299999999999</v>
      </c>
      <c r="O204">
        <v>1.8624400000000001</v>
      </c>
      <c r="P204">
        <v>1.19065</v>
      </c>
      <c r="Q204" t="s">
        <v>1916</v>
      </c>
      <c r="R204" t="s">
        <v>1917</v>
      </c>
      <c r="T204" t="s">
        <v>1918</v>
      </c>
      <c r="U204" t="s">
        <v>1919</v>
      </c>
      <c r="V204" t="s">
        <v>207</v>
      </c>
      <c r="W204" t="s">
        <v>208</v>
      </c>
    </row>
    <row r="205" spans="1:23">
      <c r="A205" t="s">
        <v>1920</v>
      </c>
      <c r="B205" t="e">
        <v>#N/A</v>
      </c>
      <c r="C205">
        <v>170.1931223</v>
      </c>
      <c r="D205">
        <v>255.0895812</v>
      </c>
      <c r="E205">
        <v>85.296663469999999</v>
      </c>
      <c r="F205">
        <v>0.33437925200000002</v>
      </c>
      <c r="G205">
        <v>-1.580442761</v>
      </c>
      <c r="H205">
        <v>4.5097736999999999E-2</v>
      </c>
      <c r="I205">
        <v>1</v>
      </c>
      <c r="J205" t="s">
        <v>37</v>
      </c>
      <c r="K205">
        <v>9.1724399999999999</v>
      </c>
      <c r="L205">
        <v>2.9469500000000002</v>
      </c>
      <c r="M205">
        <v>11.0237</v>
      </c>
      <c r="N205">
        <v>1.0932999999999999</v>
      </c>
      <c r="O205">
        <v>4.7152500000000002</v>
      </c>
      <c r="P205">
        <v>1.96835</v>
      </c>
      <c r="Q205" t="s">
        <v>1921</v>
      </c>
      <c r="R205" t="s">
        <v>1922</v>
      </c>
      <c r="T205" t="s">
        <v>1923</v>
      </c>
      <c r="U205" t="s">
        <v>1924</v>
      </c>
      <c r="V205" t="s">
        <v>1312</v>
      </c>
      <c r="W205" t="s">
        <v>1313</v>
      </c>
    </row>
    <row r="206" spans="1:23">
      <c r="A206" t="s">
        <v>2893</v>
      </c>
      <c r="B206" t="e">
        <v>#N/A</v>
      </c>
      <c r="C206">
        <v>107.359369</v>
      </c>
      <c r="D206">
        <v>165.1202807</v>
      </c>
      <c r="E206">
        <v>49.598457209999999</v>
      </c>
      <c r="F206">
        <v>0.30037774299999997</v>
      </c>
      <c r="G206">
        <v>-1.735150178</v>
      </c>
      <c r="H206">
        <v>5.973974E-3</v>
      </c>
      <c r="I206">
        <v>1</v>
      </c>
      <c r="J206" t="s">
        <v>37</v>
      </c>
      <c r="K206">
        <v>1.9262600000000001</v>
      </c>
      <c r="L206">
        <v>3.94828</v>
      </c>
      <c r="M206">
        <v>5.4271799999999999</v>
      </c>
      <c r="N206">
        <v>0.96514</v>
      </c>
      <c r="O206">
        <v>0.94572500000000004</v>
      </c>
      <c r="P206">
        <v>1.2327300000000001</v>
      </c>
      <c r="Q206" t="s">
        <v>2894</v>
      </c>
      <c r="R206" t="s">
        <v>2895</v>
      </c>
      <c r="T206" t="s">
        <v>2896</v>
      </c>
      <c r="U206" t="s">
        <v>2897</v>
      </c>
      <c r="V206" t="s">
        <v>1930</v>
      </c>
      <c r="W206" t="s">
        <v>1931</v>
      </c>
    </row>
    <row r="207" spans="1:23">
      <c r="A207" t="s">
        <v>1932</v>
      </c>
      <c r="B207" t="e">
        <v>#N/A</v>
      </c>
      <c r="C207">
        <v>9.4488146630000003</v>
      </c>
      <c r="D207">
        <v>17.883091390000001</v>
      </c>
      <c r="E207">
        <v>1.0145379370000001</v>
      </c>
      <c r="F207">
        <v>5.6731687000000003E-2</v>
      </c>
      <c r="G207">
        <v>-4.139701434</v>
      </c>
      <c r="H207">
        <v>8.8304860000000002E-3</v>
      </c>
      <c r="I207">
        <v>1</v>
      </c>
      <c r="J207" t="s">
        <v>37</v>
      </c>
      <c r="K207">
        <v>1.05772</v>
      </c>
      <c r="L207">
        <v>0.12881300000000001</v>
      </c>
      <c r="M207">
        <v>1.1372800000000001</v>
      </c>
      <c r="N207">
        <v>0</v>
      </c>
      <c r="O207">
        <v>6.6261799999999996E-2</v>
      </c>
      <c r="P207">
        <v>0</v>
      </c>
      <c r="Q207" t="s">
        <v>1933</v>
      </c>
      <c r="R207" t="s">
        <v>1934</v>
      </c>
      <c r="T207" t="s">
        <v>1935</v>
      </c>
      <c r="U207" t="s">
        <v>1936</v>
      </c>
      <c r="V207" t="s">
        <v>1937</v>
      </c>
      <c r="W207" t="s">
        <v>1938</v>
      </c>
    </row>
    <row r="208" spans="1:23">
      <c r="A208" t="s">
        <v>2898</v>
      </c>
      <c r="B208" t="e">
        <v>#N/A</v>
      </c>
      <c r="C208">
        <v>60.602242429999997</v>
      </c>
      <c r="D208">
        <v>96.406967570000006</v>
      </c>
      <c r="E208">
        <v>24.797517289999998</v>
      </c>
      <c r="F208">
        <v>0.25721706500000002</v>
      </c>
      <c r="G208">
        <v>-1.9589417309999999</v>
      </c>
      <c r="H208">
        <v>4.9935035000000003E-2</v>
      </c>
      <c r="I208">
        <v>1</v>
      </c>
      <c r="J208" t="s">
        <v>37</v>
      </c>
      <c r="K208">
        <v>1.2009700000000001</v>
      </c>
      <c r="L208">
        <v>0.166823</v>
      </c>
      <c r="M208">
        <v>0.86836899999999995</v>
      </c>
      <c r="N208">
        <v>5.9937299999999999E-2</v>
      </c>
      <c r="O208">
        <v>0.160496</v>
      </c>
      <c r="P208">
        <v>0.331345</v>
      </c>
      <c r="Q208" t="s">
        <v>2899</v>
      </c>
      <c r="R208" t="s">
        <v>2900</v>
      </c>
      <c r="T208" t="s">
        <v>2901</v>
      </c>
      <c r="U208" t="s">
        <v>2902</v>
      </c>
      <c r="V208" t="s">
        <v>2903</v>
      </c>
      <c r="W208" t="s">
        <v>2904</v>
      </c>
    </row>
    <row r="209" spans="1:23">
      <c r="A209" t="s">
        <v>2905</v>
      </c>
      <c r="B209" t="e">
        <v>#N/A</v>
      </c>
      <c r="C209">
        <v>167.42240390000001</v>
      </c>
      <c r="D209">
        <v>291.82697580000001</v>
      </c>
      <c r="E209">
        <v>43.017831889999997</v>
      </c>
      <c r="F209">
        <v>0.14740868900000001</v>
      </c>
      <c r="G209">
        <v>-2.762106529</v>
      </c>
      <c r="H209">
        <v>2.8957976999999999E-2</v>
      </c>
      <c r="I209">
        <v>1</v>
      </c>
      <c r="J209" t="s">
        <v>37</v>
      </c>
      <c r="K209">
        <v>2.0705</v>
      </c>
      <c r="L209">
        <v>0.258687</v>
      </c>
      <c r="M209">
        <v>3.2178100000000001</v>
      </c>
      <c r="N209">
        <v>0.34645700000000001</v>
      </c>
      <c r="O209">
        <v>0.16342599999999999</v>
      </c>
      <c r="P209">
        <v>0.24870999999999999</v>
      </c>
      <c r="Q209" t="s">
        <v>2906</v>
      </c>
      <c r="R209" t="s">
        <v>2907</v>
      </c>
      <c r="T209" t="s">
        <v>2908</v>
      </c>
      <c r="U209" t="s">
        <v>2909</v>
      </c>
      <c r="V209" t="s">
        <v>207</v>
      </c>
      <c r="W209" t="s">
        <v>208</v>
      </c>
    </row>
    <row r="210" spans="1:23">
      <c r="A210" t="s">
        <v>2910</v>
      </c>
      <c r="B210" t="e">
        <v>#N/A</v>
      </c>
      <c r="C210">
        <v>27.957671260000001</v>
      </c>
      <c r="D210">
        <v>48.795001139999997</v>
      </c>
      <c r="E210">
        <v>7.1203413820000003</v>
      </c>
      <c r="F210">
        <v>0.145923583</v>
      </c>
      <c r="G210">
        <v>-2.7767150389999999</v>
      </c>
      <c r="H210">
        <v>9.9138439999999998E-3</v>
      </c>
      <c r="I210">
        <v>1</v>
      </c>
      <c r="J210" t="s">
        <v>37</v>
      </c>
      <c r="K210">
        <v>0.53375399999999995</v>
      </c>
      <c r="L210">
        <v>0.10585600000000001</v>
      </c>
      <c r="M210">
        <v>0.60046500000000003</v>
      </c>
      <c r="N210">
        <v>1.32642E-2</v>
      </c>
      <c r="O210">
        <v>0.12257899999999999</v>
      </c>
      <c r="P210">
        <v>6.0312600000000001E-2</v>
      </c>
      <c r="Q210" t="s">
        <v>2911</v>
      </c>
      <c r="R210" t="s">
        <v>2912</v>
      </c>
      <c r="T210" t="s">
        <v>2913</v>
      </c>
      <c r="U210" t="s">
        <v>2914</v>
      </c>
      <c r="V210" t="s">
        <v>1081</v>
      </c>
      <c r="W210" t="s">
        <v>1082</v>
      </c>
    </row>
    <row r="211" spans="1:23">
      <c r="A211" t="s">
        <v>1966</v>
      </c>
      <c r="B211" t="e">
        <v>#N/A</v>
      </c>
      <c r="C211">
        <v>16.050689290000001</v>
      </c>
      <c r="D211">
        <v>27.70938606</v>
      </c>
      <c r="E211">
        <v>4.3919925229999999</v>
      </c>
      <c r="F211">
        <v>0.15850197899999999</v>
      </c>
      <c r="G211">
        <v>-2.6574272429999999</v>
      </c>
      <c r="H211">
        <v>4.1639741000000001E-2</v>
      </c>
      <c r="I211">
        <v>1</v>
      </c>
      <c r="J211" t="s">
        <v>37</v>
      </c>
      <c r="K211">
        <v>2.1497099999999998</v>
      </c>
      <c r="L211">
        <v>0.180948</v>
      </c>
      <c r="M211">
        <v>1.1691199999999999</v>
      </c>
      <c r="N211">
        <v>0</v>
      </c>
      <c r="O211">
        <v>0.29525600000000002</v>
      </c>
      <c r="P211">
        <v>0.18490599999999999</v>
      </c>
      <c r="Q211" t="s">
        <v>1967</v>
      </c>
      <c r="R211" t="s">
        <v>1968</v>
      </c>
      <c r="T211" t="s">
        <v>1969</v>
      </c>
      <c r="U211" t="s">
        <v>1970</v>
      </c>
    </row>
    <row r="212" spans="1:23">
      <c r="A212" t="s">
        <v>1971</v>
      </c>
      <c r="B212" t="e">
        <v>#N/A</v>
      </c>
      <c r="C212">
        <v>12.146221479999999</v>
      </c>
      <c r="D212">
        <v>19.839516710000002</v>
      </c>
      <c r="E212">
        <v>4.4529262449999996</v>
      </c>
      <c r="F212">
        <v>0.22444731400000001</v>
      </c>
      <c r="G212">
        <v>-2.1555512609999998</v>
      </c>
      <c r="H212">
        <v>2.8738204E-2</v>
      </c>
      <c r="I212">
        <v>1</v>
      </c>
      <c r="J212" t="s">
        <v>37</v>
      </c>
      <c r="K212">
        <v>0.28695799999999999</v>
      </c>
      <c r="L212">
        <v>5.3113300000000002E-2</v>
      </c>
      <c r="M212">
        <v>0.27553299999999997</v>
      </c>
      <c r="N212">
        <v>4.5666900000000003E-2</v>
      </c>
      <c r="O212">
        <v>1.4289E-2</v>
      </c>
      <c r="P212">
        <v>6.7692199999999994E-2</v>
      </c>
      <c r="Q212" t="s">
        <v>1972</v>
      </c>
      <c r="R212" t="s">
        <v>1973</v>
      </c>
      <c r="T212" t="s">
        <v>1974</v>
      </c>
      <c r="U212" t="s">
        <v>1975</v>
      </c>
    </row>
    <row r="213" spans="1:23">
      <c r="A213" t="s">
        <v>1976</v>
      </c>
      <c r="B213" t="e">
        <v>#N/A</v>
      </c>
      <c r="C213">
        <v>42.695072209999999</v>
      </c>
      <c r="D213">
        <v>70.076593110000005</v>
      </c>
      <c r="E213">
        <v>15.3135513</v>
      </c>
      <c r="F213">
        <v>0.21852590999999999</v>
      </c>
      <c r="G213">
        <v>-2.1941237469999999</v>
      </c>
      <c r="H213">
        <v>9.2542869999999999E-3</v>
      </c>
      <c r="I213">
        <v>1</v>
      </c>
      <c r="J213" t="s">
        <v>37</v>
      </c>
      <c r="K213">
        <v>1.0310600000000001</v>
      </c>
      <c r="L213">
        <v>0.169989</v>
      </c>
      <c r="M213">
        <v>1.3651599999999999</v>
      </c>
      <c r="N213">
        <v>8.0206799999999995E-2</v>
      </c>
      <c r="O213">
        <v>0.238644</v>
      </c>
      <c r="P213">
        <v>0.20317299999999999</v>
      </c>
      <c r="Q213" t="s">
        <v>1977</v>
      </c>
      <c r="R213" t="s">
        <v>1978</v>
      </c>
      <c r="T213" t="s">
        <v>1979</v>
      </c>
      <c r="U213" t="s">
        <v>1980</v>
      </c>
      <c r="V213" t="s">
        <v>1981</v>
      </c>
      <c r="W213" t="s">
        <v>1982</v>
      </c>
    </row>
    <row r="214" spans="1:23">
      <c r="A214" t="s">
        <v>2915</v>
      </c>
      <c r="B214" t="e">
        <v>#N/A</v>
      </c>
      <c r="C214">
        <v>1948.3199890000001</v>
      </c>
      <c r="D214">
        <v>2834.8678839999998</v>
      </c>
      <c r="E214">
        <v>1061.772093</v>
      </c>
      <c r="F214">
        <v>0.37454023800000003</v>
      </c>
      <c r="G214">
        <v>-1.416807374</v>
      </c>
      <c r="H214">
        <v>1.6178850000000002E-2</v>
      </c>
      <c r="I214">
        <v>1</v>
      </c>
      <c r="J214" t="s">
        <v>37</v>
      </c>
      <c r="K214">
        <v>19.864799999999999</v>
      </c>
      <c r="L214">
        <v>41.897599999999997</v>
      </c>
      <c r="M214">
        <v>49.095799999999997</v>
      </c>
      <c r="N214">
        <v>11.0266</v>
      </c>
      <c r="O214">
        <v>21.881399999999999</v>
      </c>
      <c r="P214">
        <v>8.0175099999999997</v>
      </c>
      <c r="Q214" t="s">
        <v>2916</v>
      </c>
      <c r="R214" t="s">
        <v>2917</v>
      </c>
      <c r="T214" t="s">
        <v>2918</v>
      </c>
      <c r="U214" t="s">
        <v>2919</v>
      </c>
      <c r="V214" t="s">
        <v>2920</v>
      </c>
      <c r="W214" t="s">
        <v>2921</v>
      </c>
    </row>
    <row r="215" spans="1:23">
      <c r="A215" t="s">
        <v>2922</v>
      </c>
      <c r="B215" t="e">
        <v>#N/A</v>
      </c>
      <c r="C215">
        <v>131.862483</v>
      </c>
      <c r="D215">
        <v>180.0809118</v>
      </c>
      <c r="E215">
        <v>83.644054229999995</v>
      </c>
      <c r="F215">
        <v>0.46448040200000001</v>
      </c>
      <c r="G215">
        <v>-1.106310371</v>
      </c>
      <c r="H215">
        <v>8.0289700000000001E-4</v>
      </c>
      <c r="I215">
        <v>0.83064056200000003</v>
      </c>
      <c r="J215" t="s">
        <v>37</v>
      </c>
      <c r="K215">
        <v>1.5648599999999999</v>
      </c>
      <c r="L215">
        <v>1.6691</v>
      </c>
      <c r="M215">
        <v>1.82281</v>
      </c>
      <c r="N215">
        <v>1.1347799999999999</v>
      </c>
      <c r="O215">
        <v>0.935083</v>
      </c>
      <c r="P215">
        <v>0.27393099999999998</v>
      </c>
      <c r="Q215" t="s">
        <v>2923</v>
      </c>
      <c r="R215" t="s">
        <v>2924</v>
      </c>
      <c r="T215" t="s">
        <v>2925</v>
      </c>
      <c r="U215" t="s">
        <v>2926</v>
      </c>
    </row>
    <row r="216" spans="1:23">
      <c r="A216" t="s">
        <v>2927</v>
      </c>
      <c r="B216" t="e">
        <v>#N/A</v>
      </c>
      <c r="C216">
        <v>8.118351745</v>
      </c>
      <c r="D216">
        <v>2.011639454</v>
      </c>
      <c r="E216">
        <v>14.225064039999999</v>
      </c>
      <c r="F216">
        <v>7.0713785250000001</v>
      </c>
      <c r="G216">
        <v>2.8219914880000001</v>
      </c>
      <c r="H216">
        <v>2.9888767E-2</v>
      </c>
      <c r="I216">
        <v>1</v>
      </c>
      <c r="J216" t="s">
        <v>23</v>
      </c>
      <c r="K216">
        <v>0</v>
      </c>
      <c r="L216">
        <v>7.14563E-2</v>
      </c>
      <c r="M216">
        <v>0</v>
      </c>
      <c r="N216">
        <v>1.9892199999999999E-2</v>
      </c>
      <c r="O216">
        <v>0.19969700000000001</v>
      </c>
      <c r="P216">
        <v>0.27827299999999999</v>
      </c>
      <c r="Q216" t="s">
        <v>2928</v>
      </c>
      <c r="R216" t="s">
        <v>2929</v>
      </c>
      <c r="T216" t="s">
        <v>2930</v>
      </c>
      <c r="U216" t="s">
        <v>2931</v>
      </c>
    </row>
    <row r="217" spans="1:23">
      <c r="A217" t="s">
        <v>2932</v>
      </c>
      <c r="B217" t="e">
        <v>#N/A</v>
      </c>
      <c r="C217">
        <v>4.7657159299999998</v>
      </c>
      <c r="D217">
        <v>8.8533378220000003</v>
      </c>
      <c r="E217">
        <v>0.67809403899999998</v>
      </c>
      <c r="F217">
        <v>7.6591908E-2</v>
      </c>
      <c r="G217">
        <v>-3.7066642060000001</v>
      </c>
      <c r="H217">
        <v>4.1142303999999998E-2</v>
      </c>
      <c r="I217">
        <v>1</v>
      </c>
      <c r="J217" t="s">
        <v>37</v>
      </c>
      <c r="K217">
        <v>0.10743800000000001</v>
      </c>
      <c r="L217">
        <v>0.103024</v>
      </c>
      <c r="M217">
        <v>0.42465900000000001</v>
      </c>
      <c r="N217">
        <v>0</v>
      </c>
      <c r="O217">
        <v>5.0598299999999999E-2</v>
      </c>
      <c r="P217">
        <v>0</v>
      </c>
      <c r="Q217" t="s">
        <v>2933</v>
      </c>
      <c r="R217" t="s">
        <v>2934</v>
      </c>
      <c r="T217" t="s">
        <v>2935</v>
      </c>
      <c r="U217" t="s">
        <v>2936</v>
      </c>
      <c r="V217" t="s">
        <v>2937</v>
      </c>
      <c r="W217" t="s">
        <v>2938</v>
      </c>
    </row>
    <row r="218" spans="1:23">
      <c r="A218" t="s">
        <v>2939</v>
      </c>
      <c r="B218" t="e">
        <v>#N/A</v>
      </c>
      <c r="C218">
        <v>86.345590229999999</v>
      </c>
      <c r="D218">
        <v>53.330240740000001</v>
      </c>
      <c r="E218">
        <v>119.3609397</v>
      </c>
      <c r="F218">
        <v>2.238147401</v>
      </c>
      <c r="G218">
        <v>1.1623050530000001</v>
      </c>
      <c r="H218">
        <v>1.5634749999999999E-2</v>
      </c>
      <c r="I218">
        <v>1</v>
      </c>
      <c r="J218" t="s">
        <v>23</v>
      </c>
      <c r="K218">
        <v>1.6359600000000001</v>
      </c>
      <c r="L218">
        <v>0.70801199999999997</v>
      </c>
      <c r="M218">
        <v>0.82101400000000002</v>
      </c>
      <c r="N218">
        <v>2.5057200000000002</v>
      </c>
      <c r="O218">
        <v>1.48323</v>
      </c>
      <c r="P218">
        <v>2.9900600000000002</v>
      </c>
      <c r="Q218" t="s">
        <v>2940</v>
      </c>
      <c r="R218" t="s">
        <v>2941</v>
      </c>
      <c r="T218" t="s">
        <v>2942</v>
      </c>
      <c r="U218" t="s">
        <v>2943</v>
      </c>
    </row>
    <row r="219" spans="1:23">
      <c r="A219" t="s">
        <v>2944</v>
      </c>
      <c r="B219" t="e">
        <v>#N/A</v>
      </c>
      <c r="C219">
        <v>45.638967440000002</v>
      </c>
      <c r="D219">
        <v>29.96370147</v>
      </c>
      <c r="E219">
        <v>61.31423341</v>
      </c>
      <c r="F219">
        <v>2.046283683</v>
      </c>
      <c r="G219">
        <v>1.033006165</v>
      </c>
      <c r="H219">
        <v>3.6698672000000002E-2</v>
      </c>
      <c r="I219">
        <v>1</v>
      </c>
      <c r="J219" t="s">
        <v>23</v>
      </c>
      <c r="K219">
        <v>1.6522600000000001</v>
      </c>
      <c r="L219">
        <v>0.52585999999999999</v>
      </c>
      <c r="M219">
        <v>0.73924699999999999</v>
      </c>
      <c r="N219">
        <v>2.5361799999999999</v>
      </c>
      <c r="O219">
        <v>1.23892</v>
      </c>
      <c r="P219">
        <v>2.32056</v>
      </c>
      <c r="Q219" t="s">
        <v>2945</v>
      </c>
      <c r="R219" t="s">
        <v>2946</v>
      </c>
      <c r="T219" t="s">
        <v>2947</v>
      </c>
      <c r="U219" t="s">
        <v>2948</v>
      </c>
    </row>
    <row r="220" spans="1:23">
      <c r="A220" t="s">
        <v>2949</v>
      </c>
      <c r="B220" t="e">
        <v>#N/A</v>
      </c>
      <c r="C220">
        <v>2129.415915</v>
      </c>
      <c r="D220">
        <v>3147.7263189999999</v>
      </c>
      <c r="E220">
        <v>1111.1055100000001</v>
      </c>
      <c r="F220">
        <v>0.35298669500000002</v>
      </c>
      <c r="G220">
        <v>-1.5023142890000001</v>
      </c>
      <c r="H220">
        <v>2.3603936999999998E-2</v>
      </c>
      <c r="I220">
        <v>1</v>
      </c>
      <c r="J220" t="s">
        <v>37</v>
      </c>
      <c r="K220">
        <v>14.1538</v>
      </c>
      <c r="L220">
        <v>39.591500000000003</v>
      </c>
      <c r="M220">
        <v>32.987900000000003</v>
      </c>
      <c r="N220">
        <v>6.1247400000000001</v>
      </c>
      <c r="O220">
        <v>14.614000000000001</v>
      </c>
      <c r="P220">
        <v>10.8756</v>
      </c>
      <c r="Q220" t="s">
        <v>2950</v>
      </c>
      <c r="R220" t="s">
        <v>2951</v>
      </c>
      <c r="T220" t="s">
        <v>2952</v>
      </c>
      <c r="U220" t="s">
        <v>2953</v>
      </c>
      <c r="V220" t="s">
        <v>2920</v>
      </c>
      <c r="W220" t="s">
        <v>2921</v>
      </c>
    </row>
    <row r="221" spans="1:23">
      <c r="A221" t="s">
        <v>2954</v>
      </c>
      <c r="B221" t="e">
        <v>#N/A</v>
      </c>
      <c r="C221">
        <v>5040.5772360000001</v>
      </c>
      <c r="D221">
        <v>7272.8786829999999</v>
      </c>
      <c r="E221">
        <v>2808.2757879999999</v>
      </c>
      <c r="F221">
        <v>0.38612988199999998</v>
      </c>
      <c r="G221">
        <v>-1.372841888</v>
      </c>
      <c r="H221">
        <v>3.1543903999999998E-2</v>
      </c>
      <c r="I221">
        <v>1</v>
      </c>
      <c r="J221" t="s">
        <v>37</v>
      </c>
      <c r="K221">
        <v>49.9238</v>
      </c>
      <c r="L221">
        <v>83.846900000000005</v>
      </c>
      <c r="M221">
        <v>87.515199999999993</v>
      </c>
      <c r="N221">
        <v>9.6155600000000003</v>
      </c>
      <c r="O221">
        <v>62.733699999999999</v>
      </c>
      <c r="P221">
        <v>12.511699999999999</v>
      </c>
      <c r="Q221" t="s">
        <v>2955</v>
      </c>
      <c r="R221" t="s">
        <v>2956</v>
      </c>
      <c r="T221" t="s">
        <v>2957</v>
      </c>
      <c r="U221" t="s">
        <v>2958</v>
      </c>
    </row>
    <row r="222" spans="1:23">
      <c r="A222" t="s">
        <v>2959</v>
      </c>
      <c r="B222" t="e">
        <v>#N/A</v>
      </c>
      <c r="C222">
        <v>933.19522689999997</v>
      </c>
      <c r="D222">
        <v>424.65751640000002</v>
      </c>
      <c r="E222">
        <v>1441.732937</v>
      </c>
      <c r="F222">
        <v>3.3950486729999998</v>
      </c>
      <c r="G222">
        <v>1.7634322579999999</v>
      </c>
      <c r="H222">
        <v>4.0430434000000001E-2</v>
      </c>
      <c r="I222">
        <v>1</v>
      </c>
      <c r="J222" t="s">
        <v>23</v>
      </c>
      <c r="K222">
        <v>21.8201</v>
      </c>
      <c r="L222">
        <v>1.3334999999999999</v>
      </c>
      <c r="M222">
        <v>0.76521600000000001</v>
      </c>
      <c r="N222">
        <v>39.8125</v>
      </c>
      <c r="O222">
        <v>17.7011</v>
      </c>
      <c r="P222">
        <v>20.9313</v>
      </c>
      <c r="Q222" t="s">
        <v>2960</v>
      </c>
      <c r="R222" t="s">
        <v>2961</v>
      </c>
      <c r="T222" t="s">
        <v>2962</v>
      </c>
      <c r="U222" t="s">
        <v>2963</v>
      </c>
      <c r="V222" t="s">
        <v>2920</v>
      </c>
      <c r="W222" t="s">
        <v>2921</v>
      </c>
    </row>
    <row r="223" spans="1:23">
      <c r="A223" t="s">
        <v>2964</v>
      </c>
      <c r="B223" t="e">
        <v>#N/A</v>
      </c>
      <c r="C223">
        <v>21.473817100000002</v>
      </c>
      <c r="D223">
        <v>10.805508270000001</v>
      </c>
      <c r="E223">
        <v>32.142125929999999</v>
      </c>
      <c r="F223">
        <v>2.9746056489999999</v>
      </c>
      <c r="G223">
        <v>1.57269842</v>
      </c>
      <c r="H223">
        <v>2.0790333000000001E-2</v>
      </c>
      <c r="I223">
        <v>1</v>
      </c>
      <c r="J223" t="s">
        <v>23</v>
      </c>
      <c r="K223">
        <v>0.120217</v>
      </c>
      <c r="L223">
        <v>0.21068500000000001</v>
      </c>
      <c r="M223">
        <v>5.2064800000000001E-2</v>
      </c>
      <c r="N223">
        <v>0.481655</v>
      </c>
      <c r="O223">
        <v>0.238209</v>
      </c>
      <c r="P223">
        <v>0.55682299999999996</v>
      </c>
      <c r="Q223" t="s">
        <v>2965</v>
      </c>
      <c r="R223" t="s">
        <v>2966</v>
      </c>
      <c r="T223" t="s">
        <v>2967</v>
      </c>
      <c r="U223" t="s">
        <v>2968</v>
      </c>
    </row>
    <row r="224" spans="1:23">
      <c r="A224" t="s">
        <v>2969</v>
      </c>
      <c r="B224" t="e">
        <v>#N/A</v>
      </c>
      <c r="C224">
        <v>38.08867008</v>
      </c>
      <c r="D224">
        <v>23.43878351</v>
      </c>
      <c r="E224">
        <v>52.738556639999999</v>
      </c>
      <c r="F224">
        <v>2.250055197</v>
      </c>
      <c r="G224">
        <v>1.169960393</v>
      </c>
      <c r="H224">
        <v>2.7466188999999998E-2</v>
      </c>
      <c r="I224">
        <v>1</v>
      </c>
      <c r="J224" t="s">
        <v>23</v>
      </c>
      <c r="K224">
        <v>0.29673100000000002</v>
      </c>
      <c r="L224">
        <v>0.226547</v>
      </c>
      <c r="M224">
        <v>0.268289</v>
      </c>
      <c r="N224">
        <v>0.79529499999999997</v>
      </c>
      <c r="O224">
        <v>0.66976400000000003</v>
      </c>
      <c r="P224">
        <v>0.40628300000000001</v>
      </c>
      <c r="Q224" t="s">
        <v>2970</v>
      </c>
      <c r="R224" t="s">
        <v>2971</v>
      </c>
      <c r="T224" t="s">
        <v>2972</v>
      </c>
      <c r="U224" t="s">
        <v>2973</v>
      </c>
    </row>
    <row r="225" spans="1:23">
      <c r="A225" t="s">
        <v>2039</v>
      </c>
      <c r="B225" t="e">
        <v>#N/A</v>
      </c>
      <c r="C225">
        <v>99.759227289999998</v>
      </c>
      <c r="D225">
        <v>53.238042569999998</v>
      </c>
      <c r="E225">
        <v>146.28041200000001</v>
      </c>
      <c r="F225">
        <v>2.7476669870000001</v>
      </c>
      <c r="G225">
        <v>1.4582071619999999</v>
      </c>
      <c r="H225">
        <v>1.2786214000000001E-2</v>
      </c>
      <c r="I225">
        <v>1</v>
      </c>
      <c r="J225" t="s">
        <v>23</v>
      </c>
      <c r="K225">
        <v>1.1241000000000001</v>
      </c>
      <c r="L225">
        <v>0.52761999999999998</v>
      </c>
      <c r="M225">
        <v>0.405055</v>
      </c>
      <c r="N225">
        <v>1.87785</v>
      </c>
      <c r="O225">
        <v>1.3134300000000001</v>
      </c>
      <c r="P225">
        <v>2.7798099999999999</v>
      </c>
      <c r="Q225" t="s">
        <v>2040</v>
      </c>
      <c r="R225" t="s">
        <v>2041</v>
      </c>
      <c r="T225" t="s">
        <v>2042</v>
      </c>
      <c r="U225" t="s">
        <v>2043</v>
      </c>
    </row>
    <row r="226" spans="1:23">
      <c r="A226" t="s">
        <v>2974</v>
      </c>
      <c r="B226" t="e">
        <v>#N/A</v>
      </c>
      <c r="C226">
        <v>62.617649980000003</v>
      </c>
      <c r="D226">
        <v>112.20550969999999</v>
      </c>
      <c r="E226">
        <v>13.02979023</v>
      </c>
      <c r="F226">
        <v>0.116124335</v>
      </c>
      <c r="G226">
        <v>-3.1062577569999998</v>
      </c>
      <c r="H226">
        <v>2.3500257E-2</v>
      </c>
      <c r="I226">
        <v>1</v>
      </c>
      <c r="J226" t="s">
        <v>37</v>
      </c>
      <c r="K226">
        <v>4.9923000000000002</v>
      </c>
      <c r="L226">
        <v>0.353356</v>
      </c>
      <c r="M226">
        <v>3.3221099999999999</v>
      </c>
      <c r="N226">
        <v>0.19778499999999999</v>
      </c>
      <c r="O226">
        <v>0.469472</v>
      </c>
      <c r="P226">
        <v>0.23379</v>
      </c>
      <c r="Q226" t="s">
        <v>2975</v>
      </c>
      <c r="R226" t="s">
        <v>2976</v>
      </c>
      <c r="T226" t="s">
        <v>2977</v>
      </c>
      <c r="U226" t="s">
        <v>2978</v>
      </c>
    </row>
    <row r="227" spans="1:23">
      <c r="A227" t="s">
        <v>2979</v>
      </c>
      <c r="B227" t="e">
        <v>#N/A</v>
      </c>
      <c r="C227">
        <v>315.35988209999999</v>
      </c>
      <c r="D227">
        <v>445.61996269999997</v>
      </c>
      <c r="E227">
        <v>185.09980160000001</v>
      </c>
      <c r="F227">
        <v>0.41537591899999998</v>
      </c>
      <c r="G227">
        <v>-1.267510514</v>
      </c>
      <c r="H227">
        <v>2.0898784E-2</v>
      </c>
      <c r="I227">
        <v>1</v>
      </c>
      <c r="J227" t="s">
        <v>37</v>
      </c>
      <c r="K227">
        <v>12.371</v>
      </c>
      <c r="L227">
        <v>6.7618099999999997</v>
      </c>
      <c r="M227">
        <v>17.180399999999999</v>
      </c>
      <c r="N227">
        <v>2.9815</v>
      </c>
      <c r="O227">
        <v>7.4657400000000003</v>
      </c>
      <c r="P227">
        <v>4.5560900000000002</v>
      </c>
      <c r="Q227" t="s">
        <v>2980</v>
      </c>
      <c r="R227" t="s">
        <v>2981</v>
      </c>
      <c r="T227" t="s">
        <v>2982</v>
      </c>
      <c r="U227" t="s">
        <v>2983</v>
      </c>
    </row>
    <row r="228" spans="1:23">
      <c r="A228" t="s">
        <v>2984</v>
      </c>
      <c r="B228" t="e">
        <v>#N/A</v>
      </c>
      <c r="C228">
        <v>198.0725698</v>
      </c>
      <c r="D228">
        <v>116.1379321</v>
      </c>
      <c r="E228">
        <v>280.00720740000003</v>
      </c>
      <c r="F228">
        <v>2.4109884030000002</v>
      </c>
      <c r="G228">
        <v>1.2696247110000001</v>
      </c>
      <c r="H228">
        <v>1.2234999999999999E-4</v>
      </c>
      <c r="I228">
        <v>0.22921029300000001</v>
      </c>
      <c r="J228" t="s">
        <v>23</v>
      </c>
      <c r="K228">
        <v>3.7567699999999999</v>
      </c>
      <c r="L228">
        <v>1.48915</v>
      </c>
      <c r="M228">
        <v>1.7000999999999999</v>
      </c>
      <c r="N228">
        <v>6.8544499999999999</v>
      </c>
      <c r="O228">
        <v>5.86829</v>
      </c>
      <c r="P228">
        <v>4.5693099999999998</v>
      </c>
      <c r="Q228" t="s">
        <v>2985</v>
      </c>
      <c r="R228" t="s">
        <v>2986</v>
      </c>
      <c r="T228" t="s">
        <v>818</v>
      </c>
      <c r="U228" t="s">
        <v>819</v>
      </c>
    </row>
    <row r="229" spans="1:23">
      <c r="A229" t="s">
        <v>2987</v>
      </c>
      <c r="B229" t="e">
        <v>#N/A</v>
      </c>
      <c r="C229">
        <v>87.435295839999995</v>
      </c>
      <c r="D229">
        <v>117.09839220000001</v>
      </c>
      <c r="E229">
        <v>57.772199499999999</v>
      </c>
      <c r="F229">
        <v>0.49336458399999999</v>
      </c>
      <c r="G229">
        <v>-1.0192739399999999</v>
      </c>
      <c r="H229">
        <v>4.2210886000000003E-2</v>
      </c>
      <c r="I229">
        <v>1</v>
      </c>
      <c r="J229" t="s">
        <v>37</v>
      </c>
      <c r="K229">
        <v>4.6514100000000003</v>
      </c>
      <c r="L229">
        <v>7.8814900000000003</v>
      </c>
      <c r="M229">
        <v>12.49</v>
      </c>
      <c r="N229">
        <v>3.9138299999999999</v>
      </c>
      <c r="O229">
        <v>3.7595800000000001</v>
      </c>
      <c r="P229">
        <v>3.80104</v>
      </c>
      <c r="Q229" t="s">
        <v>2988</v>
      </c>
      <c r="R229" t="s">
        <v>2989</v>
      </c>
      <c r="T229" t="s">
        <v>2990</v>
      </c>
      <c r="U229" t="s">
        <v>2991</v>
      </c>
      <c r="V229" t="s">
        <v>2992</v>
      </c>
      <c r="W229" t="s">
        <v>2993</v>
      </c>
    </row>
    <row r="230" spans="1:23">
      <c r="A230" t="s">
        <v>2061</v>
      </c>
      <c r="B230" t="e">
        <v>#N/A</v>
      </c>
      <c r="C230">
        <v>846.20915649999995</v>
      </c>
      <c r="D230">
        <v>1172.5542800000001</v>
      </c>
      <c r="E230">
        <v>519.86403340000004</v>
      </c>
      <c r="F230">
        <v>0.44336031399999998</v>
      </c>
      <c r="G230">
        <v>-1.173448458</v>
      </c>
      <c r="H230">
        <v>5.5041880000000001E-3</v>
      </c>
      <c r="I230">
        <v>1</v>
      </c>
      <c r="J230" t="s">
        <v>37</v>
      </c>
      <c r="K230">
        <v>7.8285099999999996</v>
      </c>
      <c r="L230">
        <v>4.1240300000000003</v>
      </c>
      <c r="M230">
        <v>9.2550500000000007</v>
      </c>
      <c r="N230">
        <v>2.1721499999999998</v>
      </c>
      <c r="O230">
        <v>4.1533699999999998</v>
      </c>
      <c r="P230">
        <v>3.02312</v>
      </c>
      <c r="Q230" t="s">
        <v>2062</v>
      </c>
      <c r="R230" t="s">
        <v>2063</v>
      </c>
      <c r="S230" t="s">
        <v>2064</v>
      </c>
      <c r="T230" t="s">
        <v>2065</v>
      </c>
      <c r="U230" t="s">
        <v>2066</v>
      </c>
      <c r="V230" t="s">
        <v>2067</v>
      </c>
      <c r="W230" t="s">
        <v>2068</v>
      </c>
    </row>
    <row r="231" spans="1:23">
      <c r="A231" t="s">
        <v>2069</v>
      </c>
      <c r="B231" t="e">
        <v>#N/A</v>
      </c>
      <c r="C231">
        <v>185.37727630000001</v>
      </c>
      <c r="D231">
        <v>257.35310370000002</v>
      </c>
      <c r="E231">
        <v>113.40144890000001</v>
      </c>
      <c r="F231">
        <v>0.44064535199999999</v>
      </c>
      <c r="G231">
        <v>-1.182310108</v>
      </c>
      <c r="H231">
        <v>1.01395E-4</v>
      </c>
      <c r="I231">
        <v>0.22921029300000001</v>
      </c>
      <c r="J231" t="s">
        <v>37</v>
      </c>
      <c r="K231">
        <v>4.05809</v>
      </c>
      <c r="L231">
        <v>2.1608200000000002</v>
      </c>
      <c r="M231">
        <v>2.7396600000000002</v>
      </c>
      <c r="N231">
        <v>1.2213000000000001</v>
      </c>
      <c r="O231">
        <v>1.2430600000000001</v>
      </c>
      <c r="P231">
        <v>1.06416</v>
      </c>
      <c r="Q231" t="s">
        <v>2070</v>
      </c>
      <c r="R231" t="s">
        <v>2071</v>
      </c>
      <c r="S231" t="s">
        <v>2064</v>
      </c>
      <c r="T231" t="s">
        <v>2072</v>
      </c>
      <c r="U231" t="s">
        <v>2073</v>
      </c>
    </row>
    <row r="232" spans="1:23">
      <c r="A232" t="s">
        <v>2994</v>
      </c>
      <c r="B232" t="e">
        <v>#N/A</v>
      </c>
      <c r="C232">
        <v>1282.420607</v>
      </c>
      <c r="D232">
        <v>741.73140909999995</v>
      </c>
      <c r="E232">
        <v>1823.1098050000001</v>
      </c>
      <c r="F232">
        <v>2.4579110210000001</v>
      </c>
      <c r="G232">
        <v>1.2974326890000001</v>
      </c>
      <c r="H232">
        <v>2.9881399999999999E-2</v>
      </c>
      <c r="I232">
        <v>1</v>
      </c>
      <c r="J232" t="s">
        <v>23</v>
      </c>
      <c r="K232">
        <v>18.129300000000001</v>
      </c>
      <c r="L232">
        <v>3.6269399999999998</v>
      </c>
      <c r="M232">
        <v>3.9470399999999999</v>
      </c>
      <c r="N232">
        <v>26.0916</v>
      </c>
      <c r="O232">
        <v>13.8612</v>
      </c>
      <c r="P232">
        <v>20.9133</v>
      </c>
      <c r="Q232" t="s">
        <v>2995</v>
      </c>
      <c r="R232" t="s">
        <v>2996</v>
      </c>
      <c r="S232" t="s">
        <v>2077</v>
      </c>
      <c r="T232" t="s">
        <v>2997</v>
      </c>
      <c r="U232" t="s">
        <v>2998</v>
      </c>
    </row>
    <row r="233" spans="1:23">
      <c r="A233" t="s">
        <v>2074</v>
      </c>
      <c r="B233" t="e">
        <v>#N/A</v>
      </c>
      <c r="C233">
        <v>22.221445790000001</v>
      </c>
      <c r="D233">
        <v>34.091282960000001</v>
      </c>
      <c r="E233">
        <v>10.351608629999999</v>
      </c>
      <c r="F233">
        <v>0.30364385599999999</v>
      </c>
      <c r="G233">
        <v>-1.7195479149999999</v>
      </c>
      <c r="H233">
        <v>3.9732365999999998E-2</v>
      </c>
      <c r="I233">
        <v>1</v>
      </c>
      <c r="J233" t="s">
        <v>37</v>
      </c>
      <c r="K233">
        <v>1.4604299999999999</v>
      </c>
      <c r="L233">
        <v>0.25889499999999999</v>
      </c>
      <c r="M233">
        <v>1.1814199999999999</v>
      </c>
      <c r="N233">
        <v>0.296537</v>
      </c>
      <c r="O233">
        <v>0.55452900000000005</v>
      </c>
      <c r="P233">
        <v>6.6513199999999995E-2</v>
      </c>
      <c r="Q233" t="s">
        <v>2075</v>
      </c>
      <c r="R233" t="s">
        <v>2076</v>
      </c>
      <c r="S233" t="s">
        <v>2077</v>
      </c>
      <c r="T233" t="s">
        <v>2078</v>
      </c>
      <c r="U233" t="s">
        <v>2079</v>
      </c>
    </row>
    <row r="234" spans="1:23">
      <c r="A234" t="s">
        <v>2999</v>
      </c>
      <c r="B234" t="e">
        <v>#N/A</v>
      </c>
      <c r="C234">
        <v>191.9035615</v>
      </c>
      <c r="D234">
        <v>306.58298919999999</v>
      </c>
      <c r="E234">
        <v>77.224133780000003</v>
      </c>
      <c r="F234">
        <v>0.25188655799999998</v>
      </c>
      <c r="G234">
        <v>-1.9891539629999999</v>
      </c>
      <c r="H234">
        <v>3.8433714000000001E-2</v>
      </c>
      <c r="I234">
        <v>1</v>
      </c>
      <c r="J234" t="s">
        <v>37</v>
      </c>
      <c r="K234">
        <v>3.6665199999999998</v>
      </c>
      <c r="L234">
        <v>0.51449500000000004</v>
      </c>
      <c r="M234">
        <v>3.2893699999999999</v>
      </c>
      <c r="N234">
        <v>0.35383300000000001</v>
      </c>
      <c r="O234">
        <v>0.81676599999999999</v>
      </c>
      <c r="P234">
        <v>0.68632199999999999</v>
      </c>
      <c r="Q234" t="s">
        <v>3000</v>
      </c>
      <c r="R234" t="s">
        <v>3001</v>
      </c>
      <c r="T234" t="s">
        <v>3002</v>
      </c>
      <c r="U234" t="s">
        <v>3003</v>
      </c>
      <c r="V234" t="s">
        <v>3004</v>
      </c>
      <c r="W234" t="s">
        <v>3005</v>
      </c>
    </row>
    <row r="235" spans="1:23">
      <c r="A235" t="s">
        <v>3006</v>
      </c>
      <c r="B235" t="e">
        <v>#N/A</v>
      </c>
      <c r="C235">
        <v>1244.730088</v>
      </c>
      <c r="D235">
        <v>534.92946710000001</v>
      </c>
      <c r="E235">
        <v>1954.530708</v>
      </c>
      <c r="F235">
        <v>3.6538101350000001</v>
      </c>
      <c r="G235">
        <v>1.8694016680000001</v>
      </c>
      <c r="H235">
        <v>3.4526910000000001E-2</v>
      </c>
      <c r="I235">
        <v>1</v>
      </c>
      <c r="J235" t="s">
        <v>23</v>
      </c>
      <c r="K235">
        <v>46.886299999999999</v>
      </c>
      <c r="L235">
        <v>9.3834399999999998E-2</v>
      </c>
      <c r="M235">
        <v>0.72756399999999999</v>
      </c>
      <c r="N235">
        <v>55.178100000000001</v>
      </c>
      <c r="O235">
        <v>28.749199999999998</v>
      </c>
      <c r="P235">
        <v>78.758300000000006</v>
      </c>
      <c r="Q235" t="s">
        <v>3007</v>
      </c>
      <c r="R235" t="s">
        <v>3008</v>
      </c>
      <c r="T235" t="s">
        <v>3009</v>
      </c>
      <c r="U235" t="s">
        <v>3010</v>
      </c>
    </row>
    <row r="236" spans="1:23">
      <c r="A236" t="s">
        <v>2080</v>
      </c>
      <c r="B236" t="e">
        <v>#N/A</v>
      </c>
      <c r="C236">
        <v>502.0080332</v>
      </c>
      <c r="D236">
        <v>301.70387399999998</v>
      </c>
      <c r="E236">
        <v>702.31219239999996</v>
      </c>
      <c r="F236">
        <v>2.3278196040000001</v>
      </c>
      <c r="G236">
        <v>1.21897926</v>
      </c>
      <c r="H236">
        <v>2.3216337E-2</v>
      </c>
      <c r="I236">
        <v>1</v>
      </c>
      <c r="J236" t="s">
        <v>23</v>
      </c>
      <c r="K236">
        <v>48.642800000000001</v>
      </c>
      <c r="L236">
        <v>26.5854</v>
      </c>
      <c r="M236">
        <v>40.834400000000002</v>
      </c>
      <c r="N236">
        <v>60.961399999999998</v>
      </c>
      <c r="O236">
        <v>75.051000000000002</v>
      </c>
      <c r="P236">
        <v>126.53400000000001</v>
      </c>
      <c r="Q236" t="s">
        <v>2081</v>
      </c>
      <c r="R236" t="s">
        <v>2082</v>
      </c>
      <c r="T236" t="s">
        <v>2083</v>
      </c>
      <c r="U236" t="s">
        <v>2084</v>
      </c>
      <c r="V236" t="s">
        <v>2085</v>
      </c>
      <c r="W236" t="s">
        <v>2086</v>
      </c>
    </row>
    <row r="237" spans="1:23">
      <c r="A237" t="s">
        <v>2094</v>
      </c>
      <c r="B237" t="e">
        <v>#N/A</v>
      </c>
      <c r="C237">
        <v>75.183027629999998</v>
      </c>
      <c r="D237">
        <v>102.3873426</v>
      </c>
      <c r="E237">
        <v>47.978712639999998</v>
      </c>
      <c r="F237">
        <v>0.468600038</v>
      </c>
      <c r="G237">
        <v>-1.0935710240000001</v>
      </c>
      <c r="H237">
        <v>3.8346104999999998E-2</v>
      </c>
      <c r="I237">
        <v>1</v>
      </c>
      <c r="J237" t="s">
        <v>37</v>
      </c>
      <c r="K237">
        <v>0.68764800000000004</v>
      </c>
      <c r="L237">
        <v>0.21410000000000001</v>
      </c>
      <c r="M237">
        <v>0.41915400000000003</v>
      </c>
      <c r="N237">
        <v>0.20455799999999999</v>
      </c>
      <c r="O237">
        <v>0.26496599999999998</v>
      </c>
      <c r="P237">
        <v>0.13378899999999999</v>
      </c>
      <c r="Q237" t="s">
        <v>2095</v>
      </c>
      <c r="R237" t="s">
        <v>2096</v>
      </c>
      <c r="T237" t="s">
        <v>2097</v>
      </c>
      <c r="U237" t="s">
        <v>2098</v>
      </c>
      <c r="V237" t="s">
        <v>2099</v>
      </c>
      <c r="W237" t="s">
        <v>2100</v>
      </c>
    </row>
    <row r="238" spans="1:23">
      <c r="A238" t="s">
        <v>2101</v>
      </c>
      <c r="B238" t="e">
        <v>#N/A</v>
      </c>
      <c r="C238">
        <v>62.457640320000003</v>
      </c>
      <c r="D238">
        <v>94.478618440000005</v>
      </c>
      <c r="E238">
        <v>30.436662200000001</v>
      </c>
      <c r="F238">
        <v>0.32215397200000001</v>
      </c>
      <c r="G238">
        <v>-1.6341777120000001</v>
      </c>
      <c r="H238">
        <v>2.4082214000000001E-2</v>
      </c>
      <c r="I238">
        <v>1</v>
      </c>
      <c r="J238" t="s">
        <v>37</v>
      </c>
      <c r="K238">
        <v>0.48408600000000002</v>
      </c>
      <c r="L238">
        <v>0.12770899999999999</v>
      </c>
      <c r="M238">
        <v>0.51012500000000005</v>
      </c>
      <c r="N238">
        <v>8.4107199999999993E-2</v>
      </c>
      <c r="O238">
        <v>0.10464900000000001</v>
      </c>
      <c r="P238">
        <v>0.20136899999999999</v>
      </c>
      <c r="Q238" t="s">
        <v>2102</v>
      </c>
      <c r="R238" t="s">
        <v>2103</v>
      </c>
      <c r="T238" t="s">
        <v>2104</v>
      </c>
      <c r="U238" t="s">
        <v>2105</v>
      </c>
    </row>
    <row r="239" spans="1:23">
      <c r="A239" t="s">
        <v>3011</v>
      </c>
      <c r="B239" t="e">
        <v>#N/A</v>
      </c>
      <c r="C239">
        <v>524.72012649999999</v>
      </c>
      <c r="D239">
        <v>700.929575</v>
      </c>
      <c r="E239">
        <v>348.51067810000001</v>
      </c>
      <c r="F239">
        <v>0.49721211700000001</v>
      </c>
      <c r="G239">
        <v>-1.0080666389999999</v>
      </c>
      <c r="H239">
        <v>4.3073590000000002E-3</v>
      </c>
      <c r="I239">
        <v>1</v>
      </c>
      <c r="J239" t="s">
        <v>37</v>
      </c>
      <c r="K239">
        <v>5.2130200000000002</v>
      </c>
      <c r="L239">
        <v>8.0211799999999993</v>
      </c>
      <c r="M239">
        <v>8.3288700000000002</v>
      </c>
      <c r="N239">
        <v>3.4783599999999999</v>
      </c>
      <c r="O239">
        <v>5.0669199999999996</v>
      </c>
      <c r="P239">
        <v>2.47207</v>
      </c>
      <c r="Q239" t="s">
        <v>3012</v>
      </c>
      <c r="R239" t="s">
        <v>3013</v>
      </c>
      <c r="T239" t="s">
        <v>3014</v>
      </c>
      <c r="U239" t="s">
        <v>3015</v>
      </c>
    </row>
    <row r="240" spans="1:23">
      <c r="A240" t="s">
        <v>3016</v>
      </c>
      <c r="B240" t="e">
        <v>#N/A</v>
      </c>
      <c r="C240">
        <v>80.072799259999996</v>
      </c>
      <c r="D240">
        <v>51.307298770000003</v>
      </c>
      <c r="E240">
        <v>108.8382998</v>
      </c>
      <c r="F240">
        <v>2.1213024730000001</v>
      </c>
      <c r="G240">
        <v>1.0849503469999999</v>
      </c>
      <c r="H240">
        <v>5.5213190000000002E-3</v>
      </c>
      <c r="I240">
        <v>1</v>
      </c>
      <c r="J240" t="s">
        <v>23</v>
      </c>
      <c r="K240">
        <v>0.566608</v>
      </c>
      <c r="L240">
        <v>0.650038</v>
      </c>
      <c r="M240">
        <v>0.46326499999999998</v>
      </c>
      <c r="N240">
        <v>1.35859</v>
      </c>
      <c r="O240">
        <v>0.98658800000000002</v>
      </c>
      <c r="P240">
        <v>1.3791899999999999</v>
      </c>
      <c r="Q240" t="s">
        <v>3017</v>
      </c>
      <c r="R240" t="s">
        <v>3018</v>
      </c>
      <c r="T240" t="s">
        <v>3019</v>
      </c>
      <c r="U240" t="s">
        <v>3020</v>
      </c>
      <c r="V240" t="s">
        <v>3021</v>
      </c>
      <c r="W240" t="s">
        <v>3022</v>
      </c>
    </row>
    <row r="241" spans="1:23">
      <c r="A241" t="s">
        <v>3023</v>
      </c>
      <c r="B241" t="e">
        <v>#N/A</v>
      </c>
      <c r="C241">
        <v>87.930192849999997</v>
      </c>
      <c r="D241">
        <v>58.582058760000002</v>
      </c>
      <c r="E241">
        <v>117.2783269</v>
      </c>
      <c r="F241">
        <v>2.0019495630000002</v>
      </c>
      <c r="G241">
        <v>1.0014056280000001</v>
      </c>
      <c r="H241">
        <v>8.3539100000000008E-3</v>
      </c>
      <c r="I241">
        <v>1</v>
      </c>
      <c r="J241" t="s">
        <v>23</v>
      </c>
      <c r="K241">
        <v>1.34694</v>
      </c>
      <c r="L241">
        <v>0.85968199999999995</v>
      </c>
      <c r="M241">
        <v>0.810222</v>
      </c>
      <c r="N241">
        <v>2.6104400000000001</v>
      </c>
      <c r="O241">
        <v>2.6024099999999999</v>
      </c>
      <c r="P241">
        <v>1.7298</v>
      </c>
      <c r="Q241" t="s">
        <v>3024</v>
      </c>
      <c r="R241" t="s">
        <v>3025</v>
      </c>
      <c r="T241" t="s">
        <v>3026</v>
      </c>
      <c r="U241" t="s">
        <v>3027</v>
      </c>
    </row>
    <row r="242" spans="1:23">
      <c r="A242" t="s">
        <v>3028</v>
      </c>
      <c r="B242" t="e">
        <v>#N/A</v>
      </c>
      <c r="C242">
        <v>380.34411660000001</v>
      </c>
      <c r="D242">
        <v>621.03131480000002</v>
      </c>
      <c r="E242">
        <v>139.6569184</v>
      </c>
      <c r="F242">
        <v>0.22487902800000001</v>
      </c>
      <c r="G242">
        <v>-2.1527789720000001</v>
      </c>
      <c r="H242">
        <v>4.4993722E-2</v>
      </c>
      <c r="I242">
        <v>1</v>
      </c>
      <c r="J242" t="s">
        <v>37</v>
      </c>
      <c r="K242">
        <v>15.1934</v>
      </c>
      <c r="L242">
        <v>1.44346</v>
      </c>
      <c r="M242">
        <v>12.538500000000001</v>
      </c>
      <c r="N242">
        <v>1.3450800000000001</v>
      </c>
      <c r="O242">
        <v>2.3864999999999998</v>
      </c>
      <c r="P242">
        <v>2.4510000000000001</v>
      </c>
      <c r="Q242" t="s">
        <v>3029</v>
      </c>
      <c r="R242" t="s">
        <v>3030</v>
      </c>
      <c r="S242" t="s">
        <v>3031</v>
      </c>
      <c r="T242" t="s">
        <v>3032</v>
      </c>
      <c r="U242" t="s">
        <v>3033</v>
      </c>
      <c r="V242" t="s">
        <v>3034</v>
      </c>
      <c r="W242" t="s">
        <v>3035</v>
      </c>
    </row>
    <row r="243" spans="1:23">
      <c r="A243" t="s">
        <v>3036</v>
      </c>
      <c r="B243" t="e">
        <v>#N/A</v>
      </c>
      <c r="C243">
        <v>49.770705700000001</v>
      </c>
      <c r="D243">
        <v>80.479767050000007</v>
      </c>
      <c r="E243">
        <v>19.061644340000001</v>
      </c>
      <c r="F243">
        <v>0.23685014300000001</v>
      </c>
      <c r="G243">
        <v>-2.0779535509999998</v>
      </c>
      <c r="H243">
        <v>4.0565615999999999E-2</v>
      </c>
      <c r="I243">
        <v>1</v>
      </c>
      <c r="J243" t="s">
        <v>37</v>
      </c>
      <c r="K243">
        <v>1.4616100000000001</v>
      </c>
      <c r="L243">
        <v>0.20088200000000001</v>
      </c>
      <c r="M243">
        <v>1.51284</v>
      </c>
      <c r="N243">
        <v>6.5273899999999996E-2</v>
      </c>
      <c r="O243">
        <v>0.36683700000000002</v>
      </c>
      <c r="P243">
        <v>0.248637</v>
      </c>
      <c r="Q243" t="s">
        <v>3037</v>
      </c>
      <c r="R243" t="s">
        <v>3038</v>
      </c>
      <c r="T243" t="s">
        <v>3039</v>
      </c>
      <c r="U243" t="s">
        <v>3040</v>
      </c>
    </row>
    <row r="244" spans="1:23">
      <c r="A244" t="s">
        <v>3041</v>
      </c>
      <c r="B244" t="e">
        <v>#N/A</v>
      </c>
      <c r="C244">
        <v>15101.96357</v>
      </c>
      <c r="D244">
        <v>20839.506939999999</v>
      </c>
      <c r="E244">
        <v>9364.4202100000002</v>
      </c>
      <c r="F244">
        <v>0.44935901</v>
      </c>
      <c r="G244">
        <v>-1.1540595650000001</v>
      </c>
      <c r="H244">
        <v>2.9548692000000001E-2</v>
      </c>
      <c r="I244">
        <v>1</v>
      </c>
      <c r="J244" t="s">
        <v>37</v>
      </c>
      <c r="K244">
        <v>115.71899999999999</v>
      </c>
      <c r="L244">
        <v>227.80199999999999</v>
      </c>
      <c r="M244">
        <v>220.57400000000001</v>
      </c>
      <c r="N244">
        <v>64.412999999999997</v>
      </c>
      <c r="O244">
        <v>145.44399999999999</v>
      </c>
      <c r="P244">
        <v>48.5428</v>
      </c>
      <c r="Q244" t="s">
        <v>3042</v>
      </c>
      <c r="R244" t="s">
        <v>3043</v>
      </c>
      <c r="T244" t="s">
        <v>3044</v>
      </c>
      <c r="U244" t="s">
        <v>3045</v>
      </c>
    </row>
    <row r="245" spans="1:23">
      <c r="A245" t="s">
        <v>3046</v>
      </c>
      <c r="B245" t="e">
        <v>#N/A</v>
      </c>
      <c r="C245">
        <v>50.503417900000002</v>
      </c>
      <c r="D245">
        <v>93.515501979999996</v>
      </c>
      <c r="E245">
        <v>7.4913338119999997</v>
      </c>
      <c r="F245">
        <v>8.0107936000000005E-2</v>
      </c>
      <c r="G245">
        <v>-3.6419110240000001</v>
      </c>
      <c r="H245">
        <v>2.8712155E-2</v>
      </c>
      <c r="I245">
        <v>1</v>
      </c>
      <c r="J245" t="s">
        <v>37</v>
      </c>
      <c r="K245">
        <v>1.5205500000000001</v>
      </c>
      <c r="L245">
        <v>0.10155500000000001</v>
      </c>
      <c r="M245">
        <v>0.68463399999999996</v>
      </c>
      <c r="N245">
        <v>2.60793E-2</v>
      </c>
      <c r="O245">
        <v>5.55294E-2</v>
      </c>
      <c r="P245">
        <v>9.7412499999999999E-2</v>
      </c>
      <c r="Q245" t="s">
        <v>3047</v>
      </c>
      <c r="R245" t="s">
        <v>3048</v>
      </c>
      <c r="T245" t="s">
        <v>3049</v>
      </c>
      <c r="U245" t="s">
        <v>3050</v>
      </c>
    </row>
    <row r="246" spans="1:23">
      <c r="A246" t="s">
        <v>3051</v>
      </c>
      <c r="B246" t="e">
        <v>#N/A</v>
      </c>
      <c r="C246">
        <v>35.803898539999999</v>
      </c>
      <c r="D246">
        <v>49.826505040000001</v>
      </c>
      <c r="E246">
        <v>21.781292029999999</v>
      </c>
      <c r="F246">
        <v>0.437142682</v>
      </c>
      <c r="G246">
        <v>-1.1938238480000001</v>
      </c>
      <c r="H246">
        <v>2.5979774000000001E-2</v>
      </c>
      <c r="I246">
        <v>1</v>
      </c>
      <c r="J246" t="s">
        <v>37</v>
      </c>
      <c r="K246">
        <v>0.51321499999999998</v>
      </c>
      <c r="L246">
        <v>0.57942700000000003</v>
      </c>
      <c r="M246">
        <v>0.97266200000000003</v>
      </c>
      <c r="N246">
        <v>0.33863300000000002</v>
      </c>
      <c r="O246">
        <v>0.47992400000000002</v>
      </c>
      <c r="P246">
        <v>0.117076</v>
      </c>
      <c r="Q246" t="s">
        <v>3052</v>
      </c>
      <c r="R246" t="s">
        <v>3053</v>
      </c>
      <c r="T246" t="s">
        <v>3054</v>
      </c>
      <c r="U246" t="s">
        <v>3055</v>
      </c>
      <c r="V246" t="s">
        <v>3056</v>
      </c>
      <c r="W246" t="s">
        <v>3057</v>
      </c>
    </row>
    <row r="247" spans="1:23">
      <c r="A247" t="s">
        <v>2146</v>
      </c>
      <c r="B247" t="e">
        <v>#N/A</v>
      </c>
      <c r="C247">
        <v>110.8418446</v>
      </c>
      <c r="D247">
        <v>183.79894279999999</v>
      </c>
      <c r="E247">
        <v>37.884746309999997</v>
      </c>
      <c r="F247">
        <v>0.20612058899999999</v>
      </c>
      <c r="G247">
        <v>-2.278439476</v>
      </c>
      <c r="H247">
        <v>4.3037919000000001E-2</v>
      </c>
      <c r="I247">
        <v>1</v>
      </c>
      <c r="J247" t="s">
        <v>37</v>
      </c>
      <c r="K247">
        <v>3.7506699999999999</v>
      </c>
      <c r="L247">
        <v>0.397088</v>
      </c>
      <c r="M247">
        <v>4.72919</v>
      </c>
      <c r="N247">
        <v>0.44952900000000001</v>
      </c>
      <c r="O247">
        <v>0.51080700000000001</v>
      </c>
      <c r="P247">
        <v>0.591472</v>
      </c>
      <c r="Q247" t="s">
        <v>2147</v>
      </c>
      <c r="R247" t="s">
        <v>2148</v>
      </c>
      <c r="T247" t="s">
        <v>2149</v>
      </c>
      <c r="U247" t="s">
        <v>2150</v>
      </c>
    </row>
    <row r="248" spans="1:23">
      <c r="A248" t="s">
        <v>3058</v>
      </c>
      <c r="B248" t="e">
        <v>#N/A</v>
      </c>
      <c r="C248">
        <v>66.595445130000002</v>
      </c>
      <c r="D248">
        <v>96.929848989999996</v>
      </c>
      <c r="E248">
        <v>36.26104127</v>
      </c>
      <c r="F248">
        <v>0.37409571600000002</v>
      </c>
      <c r="G248">
        <v>-1.41852065</v>
      </c>
      <c r="H248">
        <v>3.1319630000000002E-3</v>
      </c>
      <c r="I248">
        <v>1</v>
      </c>
      <c r="J248" t="s">
        <v>37</v>
      </c>
      <c r="K248">
        <v>1.9656</v>
      </c>
      <c r="L248">
        <v>2.3527</v>
      </c>
      <c r="M248">
        <v>3.7259099999999998</v>
      </c>
      <c r="N248">
        <v>0.61019199999999996</v>
      </c>
      <c r="O248">
        <v>1.4553700000000001</v>
      </c>
      <c r="P248">
        <v>1.2102599999999999</v>
      </c>
      <c r="Q248" t="s">
        <v>3059</v>
      </c>
      <c r="R248" t="s">
        <v>3060</v>
      </c>
      <c r="T248" t="s">
        <v>3061</v>
      </c>
      <c r="U248" t="s">
        <v>3062</v>
      </c>
    </row>
    <row r="249" spans="1:23">
      <c r="A249" t="s">
        <v>3063</v>
      </c>
      <c r="B249" t="e">
        <v>#N/A</v>
      </c>
      <c r="C249">
        <v>47.421566339999998</v>
      </c>
      <c r="D249">
        <v>64.716883159999995</v>
      </c>
      <c r="E249">
        <v>30.126249519999998</v>
      </c>
      <c r="F249">
        <v>0.46550835000000002</v>
      </c>
      <c r="G249">
        <v>-1.103121048</v>
      </c>
      <c r="H249">
        <v>4.2841048E-2</v>
      </c>
      <c r="I249">
        <v>1</v>
      </c>
      <c r="J249" t="s">
        <v>37</v>
      </c>
      <c r="K249">
        <v>0.85855499999999996</v>
      </c>
      <c r="L249">
        <v>0.30220999999999998</v>
      </c>
      <c r="M249">
        <v>0.73500600000000005</v>
      </c>
      <c r="N249">
        <v>0.19950100000000001</v>
      </c>
      <c r="O249">
        <v>0.35593900000000001</v>
      </c>
      <c r="P249">
        <v>0.33565600000000001</v>
      </c>
      <c r="Q249" t="s">
        <v>3064</v>
      </c>
      <c r="R249" t="s">
        <v>3065</v>
      </c>
      <c r="T249" t="s">
        <v>26</v>
      </c>
      <c r="U249" t="s">
        <v>27</v>
      </c>
    </row>
    <row r="250" spans="1:23">
      <c r="A250" t="s">
        <v>3066</v>
      </c>
      <c r="B250" t="e">
        <v>#N/A</v>
      </c>
      <c r="C250">
        <v>176.33787150000001</v>
      </c>
      <c r="D250">
        <v>116.8921654</v>
      </c>
      <c r="E250">
        <v>235.7835777</v>
      </c>
      <c r="F250">
        <v>2.0171033440000001</v>
      </c>
      <c r="G250">
        <v>1.012285001</v>
      </c>
      <c r="H250">
        <v>1.1193990000000001E-3</v>
      </c>
      <c r="I250">
        <v>0.83064056200000003</v>
      </c>
      <c r="J250" t="s">
        <v>23</v>
      </c>
      <c r="K250">
        <v>10.8283</v>
      </c>
      <c r="L250">
        <v>5.47905</v>
      </c>
      <c r="M250">
        <v>7.3834999999999997</v>
      </c>
      <c r="N250">
        <v>16.752199999999998</v>
      </c>
      <c r="O250">
        <v>15.251200000000001</v>
      </c>
      <c r="P250">
        <v>15.7912</v>
      </c>
      <c r="Q250" t="s">
        <v>3067</v>
      </c>
      <c r="R250" t="s">
        <v>3068</v>
      </c>
      <c r="T250" t="s">
        <v>3069</v>
      </c>
      <c r="U250" t="s">
        <v>3070</v>
      </c>
    </row>
    <row r="251" spans="1:23">
      <c r="A251" t="s">
        <v>3071</v>
      </c>
      <c r="B251" t="e">
        <v>#N/A</v>
      </c>
      <c r="C251">
        <v>64.722042729999998</v>
      </c>
      <c r="D251">
        <v>42.510898930000003</v>
      </c>
      <c r="E251">
        <v>86.933186539999994</v>
      </c>
      <c r="F251">
        <v>2.0449623209999999</v>
      </c>
      <c r="G251">
        <v>1.032074261</v>
      </c>
      <c r="H251">
        <v>1.612328E-2</v>
      </c>
      <c r="I251">
        <v>1</v>
      </c>
      <c r="J251" t="s">
        <v>23</v>
      </c>
      <c r="K251">
        <v>1.3800399999999999</v>
      </c>
      <c r="L251">
        <v>0.80204200000000003</v>
      </c>
      <c r="M251">
        <v>1.1316999999999999</v>
      </c>
      <c r="N251">
        <v>2.6815899999999999</v>
      </c>
      <c r="O251">
        <v>2.3703799999999999</v>
      </c>
      <c r="P251">
        <v>1.7911900000000001</v>
      </c>
      <c r="Q251" t="s">
        <v>3072</v>
      </c>
      <c r="R251" t="s">
        <v>3073</v>
      </c>
      <c r="T251" t="s">
        <v>818</v>
      </c>
      <c r="U251" t="s">
        <v>819</v>
      </c>
    </row>
    <row r="252" spans="1:23">
      <c r="A252" t="s">
        <v>2163</v>
      </c>
      <c r="B252" t="e">
        <v>#N/A</v>
      </c>
      <c r="C252">
        <v>52.121573060000003</v>
      </c>
      <c r="D252">
        <v>32.928474909999998</v>
      </c>
      <c r="E252">
        <v>71.31467121</v>
      </c>
      <c r="F252">
        <v>2.1657447360000002</v>
      </c>
      <c r="G252">
        <v>1.1148632110000001</v>
      </c>
      <c r="H252">
        <v>1.6140959E-2</v>
      </c>
      <c r="I252">
        <v>1</v>
      </c>
      <c r="J252" t="s">
        <v>23</v>
      </c>
      <c r="K252">
        <v>0.55819099999999999</v>
      </c>
      <c r="L252">
        <v>0.408356</v>
      </c>
      <c r="M252">
        <v>0.71370299999999998</v>
      </c>
      <c r="N252">
        <v>1.2104600000000001</v>
      </c>
      <c r="O252">
        <v>0.774011</v>
      </c>
      <c r="P252">
        <v>1.5361800000000001</v>
      </c>
      <c r="Q252" t="s">
        <v>2164</v>
      </c>
      <c r="R252" t="s">
        <v>2165</v>
      </c>
      <c r="T252" t="s">
        <v>818</v>
      </c>
      <c r="U252" t="s">
        <v>819</v>
      </c>
    </row>
    <row r="253" spans="1:23">
      <c r="A253" t="s">
        <v>2171</v>
      </c>
      <c r="B253" t="e">
        <v>#N/A</v>
      </c>
      <c r="C253">
        <v>35.143387650000001</v>
      </c>
      <c r="D253">
        <v>61.450373849999998</v>
      </c>
      <c r="E253">
        <v>8.8364014510000004</v>
      </c>
      <c r="F253">
        <v>0.14379735900000001</v>
      </c>
      <c r="G253">
        <v>-2.7978909189999999</v>
      </c>
      <c r="H253" s="1">
        <v>2.5399999999999998E-6</v>
      </c>
      <c r="I253">
        <v>9.0503809999999997E-3</v>
      </c>
      <c r="J253" t="s">
        <v>37</v>
      </c>
      <c r="K253">
        <v>0.54268700000000003</v>
      </c>
      <c r="L253">
        <v>0.62903900000000001</v>
      </c>
      <c r="M253">
        <v>0.75729599999999997</v>
      </c>
      <c r="N253">
        <v>1.4195899999999999E-2</v>
      </c>
      <c r="O253">
        <v>0.29314800000000002</v>
      </c>
      <c r="P253">
        <v>0</v>
      </c>
      <c r="Q253" t="s">
        <v>2172</v>
      </c>
      <c r="R253" t="s">
        <v>2173</v>
      </c>
      <c r="T253" t="s">
        <v>2174</v>
      </c>
      <c r="U253" t="s">
        <v>2175</v>
      </c>
      <c r="V253" t="s">
        <v>2176</v>
      </c>
      <c r="W253" t="s">
        <v>2177</v>
      </c>
    </row>
    <row r="254" spans="1:23">
      <c r="A254" t="s">
        <v>3074</v>
      </c>
      <c r="B254" t="e">
        <v>#N/A</v>
      </c>
      <c r="C254">
        <v>525.86079689999997</v>
      </c>
      <c r="D254">
        <v>751.7620819</v>
      </c>
      <c r="E254">
        <v>299.9595119</v>
      </c>
      <c r="F254">
        <v>0.39900856800000001</v>
      </c>
      <c r="G254">
        <v>-1.3255083679999999</v>
      </c>
      <c r="H254">
        <v>4.5333720000000001E-2</v>
      </c>
      <c r="I254">
        <v>1</v>
      </c>
      <c r="J254" t="s">
        <v>37</v>
      </c>
      <c r="K254">
        <v>9.7551699999999997</v>
      </c>
      <c r="L254">
        <v>26.4194</v>
      </c>
      <c r="M254">
        <v>24.099699999999999</v>
      </c>
      <c r="N254">
        <v>4.7648700000000002</v>
      </c>
      <c r="O254">
        <v>13.1677</v>
      </c>
      <c r="P254">
        <v>6.3829000000000002</v>
      </c>
      <c r="Q254" t="s">
        <v>3075</v>
      </c>
      <c r="R254" t="s">
        <v>3076</v>
      </c>
      <c r="T254" t="s">
        <v>3077</v>
      </c>
      <c r="U254" t="s">
        <v>3078</v>
      </c>
    </row>
    <row r="255" spans="1:23">
      <c r="A255" t="s">
        <v>3079</v>
      </c>
      <c r="B255" t="e">
        <v>#N/A</v>
      </c>
      <c r="C255">
        <v>102.1294802</v>
      </c>
      <c r="D255">
        <v>58.634741849999997</v>
      </c>
      <c r="E255">
        <v>145.62421860000001</v>
      </c>
      <c r="F255">
        <v>2.483582497</v>
      </c>
      <c r="G255">
        <v>1.3124226699999999</v>
      </c>
      <c r="H255">
        <v>2.1273963999999999E-2</v>
      </c>
      <c r="I255">
        <v>1</v>
      </c>
      <c r="J255" t="s">
        <v>23</v>
      </c>
      <c r="K255">
        <v>1.3608199999999999</v>
      </c>
      <c r="L255">
        <v>0.71088499999999999</v>
      </c>
      <c r="M255">
        <v>0.71352700000000002</v>
      </c>
      <c r="N255">
        <v>1.58206</v>
      </c>
      <c r="O255">
        <v>1.5994999999999999</v>
      </c>
      <c r="P255">
        <v>3.30376</v>
      </c>
      <c r="Q255" t="s">
        <v>3080</v>
      </c>
      <c r="R255" t="s">
        <v>3081</v>
      </c>
      <c r="T255" t="s">
        <v>3082</v>
      </c>
      <c r="U255" t="s">
        <v>3083</v>
      </c>
    </row>
    <row r="256" spans="1:23">
      <c r="A256" t="s">
        <v>3084</v>
      </c>
      <c r="B256" t="e">
        <v>#N/A</v>
      </c>
      <c r="C256">
        <v>718.37178200000005</v>
      </c>
      <c r="D256">
        <v>472.19318029999999</v>
      </c>
      <c r="E256">
        <v>964.5503837</v>
      </c>
      <c r="F256">
        <v>2.04270291</v>
      </c>
      <c r="G256">
        <v>1.0304793940000001</v>
      </c>
      <c r="H256">
        <v>1.7928935999999999E-2</v>
      </c>
      <c r="I256">
        <v>1</v>
      </c>
      <c r="J256" t="s">
        <v>23</v>
      </c>
      <c r="K256">
        <v>23.4312</v>
      </c>
      <c r="L256">
        <v>10.4969</v>
      </c>
      <c r="M256">
        <v>8.37134</v>
      </c>
      <c r="N256">
        <v>37.385899999999999</v>
      </c>
      <c r="O256">
        <v>22.802900000000001</v>
      </c>
      <c r="P256">
        <v>28.116199999999999</v>
      </c>
      <c r="Q256" t="s">
        <v>3085</v>
      </c>
      <c r="R256" t="s">
        <v>3086</v>
      </c>
      <c r="T256" t="s">
        <v>3087</v>
      </c>
      <c r="U256" t="s">
        <v>3088</v>
      </c>
    </row>
    <row r="257" spans="1:23">
      <c r="A257" t="s">
        <v>3089</v>
      </c>
      <c r="B257" t="e">
        <v>#N/A</v>
      </c>
      <c r="C257">
        <v>122.59820379999999</v>
      </c>
      <c r="D257">
        <v>201.64505539999999</v>
      </c>
      <c r="E257">
        <v>43.55135207</v>
      </c>
      <c r="F257">
        <v>0.21598026300000001</v>
      </c>
      <c r="G257">
        <v>-2.2110286160000001</v>
      </c>
      <c r="H257">
        <v>1.6415847000000001E-2</v>
      </c>
      <c r="I257">
        <v>1</v>
      </c>
      <c r="J257" t="s">
        <v>37</v>
      </c>
      <c r="K257">
        <v>1.81853</v>
      </c>
      <c r="L257">
        <v>0.35181099999999998</v>
      </c>
      <c r="M257">
        <v>2.0367299999999999</v>
      </c>
      <c r="N257">
        <v>9.9832099999999993E-2</v>
      </c>
      <c r="O257">
        <v>0.45285999999999998</v>
      </c>
      <c r="P257">
        <v>0.36019600000000002</v>
      </c>
      <c r="Q257" t="s">
        <v>3090</v>
      </c>
      <c r="R257" t="s">
        <v>3091</v>
      </c>
      <c r="T257" t="s">
        <v>3092</v>
      </c>
      <c r="U257" t="s">
        <v>3093</v>
      </c>
    </row>
    <row r="258" spans="1:23">
      <c r="A258" t="s">
        <v>2190</v>
      </c>
      <c r="B258" t="e">
        <v>#N/A</v>
      </c>
      <c r="C258">
        <v>28.088414839999999</v>
      </c>
      <c r="D258">
        <v>41.699329589999998</v>
      </c>
      <c r="E258">
        <v>14.4775001</v>
      </c>
      <c r="F258">
        <v>0.34718783800000003</v>
      </c>
      <c r="G258">
        <v>-1.5262116830000001</v>
      </c>
      <c r="H258">
        <v>3.8614166999999998E-2</v>
      </c>
      <c r="I258">
        <v>1</v>
      </c>
      <c r="J258" t="s">
        <v>37</v>
      </c>
      <c r="K258">
        <v>5.3860999999999999E-2</v>
      </c>
      <c r="L258">
        <v>0.24143999999999999</v>
      </c>
      <c r="M258">
        <v>0.15284200000000001</v>
      </c>
      <c r="N258">
        <v>0</v>
      </c>
      <c r="O258">
        <v>5.5179899999999997E-2</v>
      </c>
      <c r="P258">
        <v>0.12545500000000001</v>
      </c>
      <c r="Q258" t="s">
        <v>2191</v>
      </c>
      <c r="R258" t="s">
        <v>2192</v>
      </c>
      <c r="T258" t="s">
        <v>2193</v>
      </c>
      <c r="U258" t="s">
        <v>2194</v>
      </c>
    </row>
    <row r="259" spans="1:23">
      <c r="A259" t="s">
        <v>2195</v>
      </c>
      <c r="B259" t="e">
        <v>#N/A</v>
      </c>
      <c r="C259">
        <v>127.90639090000001</v>
      </c>
      <c r="D259">
        <v>62.693401020000003</v>
      </c>
      <c r="E259">
        <v>193.11938069999999</v>
      </c>
      <c r="F259">
        <v>3.0803781190000001</v>
      </c>
      <c r="G259">
        <v>1.6231074539999999</v>
      </c>
      <c r="H259">
        <v>4.1830516999999998E-2</v>
      </c>
      <c r="I259">
        <v>1</v>
      </c>
      <c r="J259" t="s">
        <v>23</v>
      </c>
      <c r="K259">
        <v>0.90032199999999996</v>
      </c>
      <c r="L259">
        <v>0.101007</v>
      </c>
      <c r="M259">
        <v>0.17496700000000001</v>
      </c>
      <c r="N259">
        <v>1.47115</v>
      </c>
      <c r="O259">
        <v>0.51554299999999997</v>
      </c>
      <c r="P259">
        <v>1.58511</v>
      </c>
      <c r="Q259" t="s">
        <v>2196</v>
      </c>
      <c r="R259" t="s">
        <v>2197</v>
      </c>
      <c r="T259" t="s">
        <v>2198</v>
      </c>
      <c r="U259" t="s">
        <v>2199</v>
      </c>
      <c r="V259" t="s">
        <v>2200</v>
      </c>
      <c r="W259" t="s">
        <v>2201</v>
      </c>
    </row>
    <row r="260" spans="1:23">
      <c r="A260" t="s">
        <v>3094</v>
      </c>
      <c r="B260" t="e">
        <v>#N/A</v>
      </c>
      <c r="C260">
        <v>2.769405195</v>
      </c>
      <c r="D260">
        <v>0</v>
      </c>
      <c r="E260">
        <v>5.5388103900000001</v>
      </c>
      <c r="F260" t="s">
        <v>3095</v>
      </c>
      <c r="G260" t="s">
        <v>3095</v>
      </c>
      <c r="H260">
        <v>4.3526453E-2</v>
      </c>
      <c r="I260">
        <v>1</v>
      </c>
      <c r="J260" t="s">
        <v>23</v>
      </c>
      <c r="K260">
        <v>0</v>
      </c>
      <c r="L260">
        <v>0</v>
      </c>
      <c r="M260">
        <v>0</v>
      </c>
      <c r="N260">
        <v>5.5518499999999998E-2</v>
      </c>
      <c r="O260">
        <v>5.0422300000000003E-2</v>
      </c>
      <c r="P260">
        <v>3.4512599999999997E-2</v>
      </c>
      <c r="Q260" t="s">
        <v>3096</v>
      </c>
      <c r="R260" t="s">
        <v>3097</v>
      </c>
      <c r="T260" t="s">
        <v>3098</v>
      </c>
      <c r="U260" t="s">
        <v>3099</v>
      </c>
    </row>
    <row r="261" spans="1:23">
      <c r="A261" t="s">
        <v>3100</v>
      </c>
      <c r="B261" t="e">
        <v>#N/A</v>
      </c>
      <c r="C261">
        <v>48.247231489999997</v>
      </c>
      <c r="D261">
        <v>70.206582510000004</v>
      </c>
      <c r="E261">
        <v>26.28788046</v>
      </c>
      <c r="F261">
        <v>0.37443612199999998</v>
      </c>
      <c r="G261">
        <v>-1.417208478</v>
      </c>
      <c r="H261">
        <v>2.3329577000000001E-2</v>
      </c>
      <c r="I261">
        <v>1</v>
      </c>
      <c r="J261" t="s">
        <v>37</v>
      </c>
      <c r="K261">
        <v>0.48397000000000001</v>
      </c>
      <c r="L261">
        <v>0.376971</v>
      </c>
      <c r="M261">
        <v>0.864873</v>
      </c>
      <c r="N261">
        <v>0.118702</v>
      </c>
      <c r="O261">
        <v>0.31619599999999998</v>
      </c>
      <c r="P261">
        <v>0.220195</v>
      </c>
      <c r="Q261" t="s">
        <v>3101</v>
      </c>
      <c r="R261" t="s">
        <v>3102</v>
      </c>
      <c r="T261" t="s">
        <v>818</v>
      </c>
      <c r="U261" t="s">
        <v>819</v>
      </c>
    </row>
    <row r="262" spans="1:23">
      <c r="A262" t="s">
        <v>3103</v>
      </c>
      <c r="B262" t="e">
        <v>#N/A</v>
      </c>
      <c r="C262">
        <v>54.087888139999997</v>
      </c>
      <c r="D262">
        <v>92.839518560000002</v>
      </c>
      <c r="E262">
        <v>15.336257720000001</v>
      </c>
      <c r="F262">
        <v>0.165191052</v>
      </c>
      <c r="G262">
        <v>-2.5977925549999998</v>
      </c>
      <c r="H262">
        <v>1.58092E-4</v>
      </c>
      <c r="I262">
        <v>0.22921029300000001</v>
      </c>
      <c r="J262" t="s">
        <v>37</v>
      </c>
      <c r="K262">
        <v>1.06335</v>
      </c>
      <c r="L262">
        <v>0.58686000000000005</v>
      </c>
      <c r="M262">
        <v>0.50531199999999998</v>
      </c>
      <c r="N262">
        <v>0.30823200000000001</v>
      </c>
      <c r="O262">
        <v>3.1650900000000003E-2</v>
      </c>
      <c r="P262">
        <v>2.0655099999999999E-2</v>
      </c>
      <c r="Q262" t="s">
        <v>3104</v>
      </c>
      <c r="R262" t="s">
        <v>3105</v>
      </c>
      <c r="T262" t="s">
        <v>26</v>
      </c>
      <c r="U262" t="s">
        <v>27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-vs-DSS</vt:lpstr>
      <vt:lpstr>CON-vs-ID</vt:lpstr>
      <vt:lpstr>DSS-vs-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付 亚伟</dc:creator>
  <cp:lastModifiedBy>付 亚伟</cp:lastModifiedBy>
  <dcterms:created xsi:type="dcterms:W3CDTF">2022-08-09T02:15:21Z</dcterms:created>
  <dcterms:modified xsi:type="dcterms:W3CDTF">2022-08-09T02:15:21Z</dcterms:modified>
</cp:coreProperties>
</file>